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1075" windowHeight="11055"/>
  </bookViews>
  <sheets>
    <sheet name="RIPK4 interactome" sheetId="1" r:id="rId1"/>
  </sheets>
  <definedNames>
    <definedName name="_xlnm._FilterDatabase" localSheetId="0" hidden="1">'RIPK4 interactome'!$A$4:$AI$333</definedName>
  </definedNames>
  <calcPr calcId="145621"/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5" i="1"/>
  <c r="S5" i="1"/>
  <c r="M6" i="1"/>
  <c r="N6" i="1"/>
  <c r="O6" i="1"/>
  <c r="M7" i="1"/>
  <c r="N7" i="1"/>
  <c r="O7" i="1"/>
  <c r="M8" i="1"/>
  <c r="N8" i="1"/>
  <c r="O8" i="1"/>
  <c r="M9" i="1"/>
  <c r="N9" i="1"/>
  <c r="O9" i="1"/>
  <c r="M10" i="1"/>
  <c r="N10" i="1"/>
  <c r="O10" i="1"/>
  <c r="M11" i="1"/>
  <c r="N11" i="1"/>
  <c r="O11" i="1"/>
  <c r="M12" i="1"/>
  <c r="N12" i="1"/>
  <c r="O12" i="1"/>
  <c r="M13" i="1"/>
  <c r="N13" i="1"/>
  <c r="O13" i="1"/>
  <c r="M14" i="1"/>
  <c r="N14" i="1"/>
  <c r="O14" i="1"/>
  <c r="M15" i="1"/>
  <c r="N15" i="1"/>
  <c r="O15" i="1"/>
  <c r="M16" i="1"/>
  <c r="N16" i="1"/>
  <c r="O16" i="1"/>
  <c r="M17" i="1"/>
  <c r="N17" i="1"/>
  <c r="O17" i="1"/>
  <c r="M18" i="1"/>
  <c r="N18" i="1"/>
  <c r="O18" i="1"/>
  <c r="M19" i="1"/>
  <c r="N19" i="1"/>
  <c r="O19" i="1"/>
  <c r="M20" i="1"/>
  <c r="N20" i="1"/>
  <c r="O20" i="1"/>
  <c r="M21" i="1"/>
  <c r="N21" i="1"/>
  <c r="O21" i="1"/>
  <c r="M22" i="1"/>
  <c r="N22" i="1"/>
  <c r="O22" i="1"/>
  <c r="M23" i="1"/>
  <c r="N23" i="1"/>
  <c r="O23" i="1"/>
  <c r="M24" i="1"/>
  <c r="N24" i="1"/>
  <c r="O24" i="1"/>
  <c r="M25" i="1"/>
  <c r="N25" i="1"/>
  <c r="O25" i="1"/>
  <c r="M26" i="1"/>
  <c r="N26" i="1"/>
  <c r="O26" i="1"/>
  <c r="M27" i="1"/>
  <c r="N27" i="1"/>
  <c r="O27" i="1"/>
  <c r="M28" i="1"/>
  <c r="N28" i="1"/>
  <c r="O28" i="1"/>
  <c r="M29" i="1"/>
  <c r="N29" i="1"/>
  <c r="O29" i="1"/>
  <c r="M30" i="1"/>
  <c r="N30" i="1"/>
  <c r="O30" i="1"/>
  <c r="M31" i="1"/>
  <c r="N31" i="1"/>
  <c r="O31" i="1"/>
  <c r="M32" i="1"/>
  <c r="N32" i="1"/>
  <c r="O32" i="1"/>
  <c r="M33" i="1"/>
  <c r="N33" i="1"/>
  <c r="O33" i="1"/>
  <c r="M34" i="1"/>
  <c r="N34" i="1"/>
  <c r="O34" i="1"/>
  <c r="M35" i="1"/>
  <c r="N35" i="1"/>
  <c r="O35" i="1"/>
  <c r="M36" i="1"/>
  <c r="N36" i="1"/>
  <c r="O36" i="1"/>
  <c r="M37" i="1"/>
  <c r="N37" i="1"/>
  <c r="O37" i="1"/>
  <c r="M38" i="1"/>
  <c r="N38" i="1"/>
  <c r="O38" i="1"/>
  <c r="M39" i="1"/>
  <c r="N39" i="1"/>
  <c r="O39" i="1"/>
  <c r="M40" i="1"/>
  <c r="N40" i="1"/>
  <c r="O40" i="1"/>
  <c r="M41" i="1"/>
  <c r="N41" i="1"/>
  <c r="O41" i="1"/>
  <c r="M42" i="1"/>
  <c r="N42" i="1"/>
  <c r="O42" i="1"/>
  <c r="M43" i="1"/>
  <c r="N43" i="1"/>
  <c r="O43" i="1"/>
  <c r="M44" i="1"/>
  <c r="N44" i="1"/>
  <c r="O44" i="1"/>
  <c r="M45" i="1"/>
  <c r="N45" i="1"/>
  <c r="O45" i="1"/>
  <c r="M46" i="1"/>
  <c r="N46" i="1"/>
  <c r="O46" i="1"/>
  <c r="M47" i="1"/>
  <c r="N47" i="1"/>
  <c r="O47" i="1"/>
  <c r="M48" i="1"/>
  <c r="N48" i="1"/>
  <c r="O48" i="1"/>
  <c r="M49" i="1"/>
  <c r="N49" i="1"/>
  <c r="O49" i="1"/>
  <c r="M50" i="1"/>
  <c r="N50" i="1"/>
  <c r="O50" i="1"/>
  <c r="M51" i="1"/>
  <c r="N51" i="1"/>
  <c r="O51" i="1"/>
  <c r="M52" i="1"/>
  <c r="N52" i="1"/>
  <c r="O52" i="1"/>
  <c r="M53" i="1"/>
  <c r="N53" i="1"/>
  <c r="O53" i="1"/>
  <c r="M54" i="1"/>
  <c r="N54" i="1"/>
  <c r="O54" i="1"/>
  <c r="M55" i="1"/>
  <c r="N55" i="1"/>
  <c r="O55" i="1"/>
  <c r="M56" i="1"/>
  <c r="N56" i="1"/>
  <c r="O56" i="1"/>
  <c r="M57" i="1"/>
  <c r="N57" i="1"/>
  <c r="O57" i="1"/>
  <c r="M58" i="1"/>
  <c r="N58" i="1"/>
  <c r="O58" i="1"/>
  <c r="M59" i="1"/>
  <c r="N59" i="1"/>
  <c r="O59" i="1"/>
  <c r="M60" i="1"/>
  <c r="N60" i="1"/>
  <c r="O60" i="1"/>
  <c r="M61" i="1"/>
  <c r="N61" i="1"/>
  <c r="O61" i="1"/>
  <c r="M62" i="1"/>
  <c r="N62" i="1"/>
  <c r="O62" i="1"/>
  <c r="M63" i="1"/>
  <c r="N63" i="1"/>
  <c r="O63" i="1"/>
  <c r="M64" i="1"/>
  <c r="N64" i="1"/>
  <c r="O64" i="1"/>
  <c r="M65" i="1"/>
  <c r="N65" i="1"/>
  <c r="O65" i="1"/>
  <c r="M66" i="1"/>
  <c r="N66" i="1"/>
  <c r="O66" i="1"/>
  <c r="M67" i="1"/>
  <c r="N67" i="1"/>
  <c r="O67" i="1"/>
  <c r="M68" i="1"/>
  <c r="N68" i="1"/>
  <c r="O68" i="1"/>
  <c r="M69" i="1"/>
  <c r="N69" i="1"/>
  <c r="O69" i="1"/>
  <c r="M70" i="1"/>
  <c r="N70" i="1"/>
  <c r="O70" i="1"/>
  <c r="M71" i="1"/>
  <c r="N71" i="1"/>
  <c r="O71" i="1"/>
  <c r="M72" i="1"/>
  <c r="N72" i="1"/>
  <c r="O72" i="1"/>
  <c r="M73" i="1"/>
  <c r="N73" i="1"/>
  <c r="O73" i="1"/>
  <c r="M74" i="1"/>
  <c r="N74" i="1"/>
  <c r="O74" i="1"/>
  <c r="M75" i="1"/>
  <c r="N75" i="1"/>
  <c r="O75" i="1"/>
  <c r="M76" i="1"/>
  <c r="N76" i="1"/>
  <c r="O76" i="1"/>
  <c r="M77" i="1"/>
  <c r="N77" i="1"/>
  <c r="O77" i="1"/>
  <c r="M78" i="1"/>
  <c r="N78" i="1"/>
  <c r="O78" i="1"/>
  <c r="M79" i="1"/>
  <c r="N79" i="1"/>
  <c r="O79" i="1"/>
  <c r="M80" i="1"/>
  <c r="N80" i="1"/>
  <c r="O80" i="1"/>
  <c r="M81" i="1"/>
  <c r="N81" i="1"/>
  <c r="O81" i="1"/>
  <c r="M82" i="1"/>
  <c r="N82" i="1"/>
  <c r="O82" i="1"/>
  <c r="M83" i="1"/>
  <c r="N83" i="1"/>
  <c r="O83" i="1"/>
  <c r="M84" i="1"/>
  <c r="N84" i="1"/>
  <c r="O84" i="1"/>
  <c r="M85" i="1"/>
  <c r="N85" i="1"/>
  <c r="O85" i="1"/>
  <c r="M86" i="1"/>
  <c r="N86" i="1"/>
  <c r="O86" i="1"/>
  <c r="M87" i="1"/>
  <c r="N87" i="1"/>
  <c r="O87" i="1"/>
  <c r="M88" i="1"/>
  <c r="N88" i="1"/>
  <c r="O88" i="1"/>
  <c r="M89" i="1"/>
  <c r="N89" i="1"/>
  <c r="O89" i="1"/>
  <c r="M90" i="1"/>
  <c r="N90" i="1"/>
  <c r="O90" i="1"/>
  <c r="M91" i="1"/>
  <c r="N91" i="1"/>
  <c r="O91" i="1"/>
  <c r="M92" i="1"/>
  <c r="N92" i="1"/>
  <c r="O92" i="1"/>
  <c r="M93" i="1"/>
  <c r="N93" i="1"/>
  <c r="O93" i="1"/>
  <c r="M94" i="1"/>
  <c r="N94" i="1"/>
  <c r="O94" i="1"/>
  <c r="M95" i="1"/>
  <c r="N95" i="1"/>
  <c r="O95" i="1"/>
  <c r="M96" i="1"/>
  <c r="N96" i="1"/>
  <c r="O96" i="1"/>
  <c r="M97" i="1"/>
  <c r="N97" i="1"/>
  <c r="O97" i="1"/>
  <c r="M98" i="1"/>
  <c r="N98" i="1"/>
  <c r="O98" i="1"/>
  <c r="M99" i="1"/>
  <c r="N99" i="1"/>
  <c r="O99" i="1"/>
  <c r="M100" i="1"/>
  <c r="N100" i="1"/>
  <c r="O100" i="1"/>
  <c r="M101" i="1"/>
  <c r="N101" i="1"/>
  <c r="O101" i="1"/>
  <c r="M102" i="1"/>
  <c r="N102" i="1"/>
  <c r="O102" i="1"/>
  <c r="M103" i="1"/>
  <c r="N103" i="1"/>
  <c r="O103" i="1"/>
  <c r="M104" i="1"/>
  <c r="N104" i="1"/>
  <c r="O104" i="1"/>
  <c r="M105" i="1"/>
  <c r="N105" i="1"/>
  <c r="O105" i="1"/>
  <c r="M106" i="1"/>
  <c r="N106" i="1"/>
  <c r="O106" i="1"/>
  <c r="M107" i="1"/>
  <c r="N107" i="1"/>
  <c r="O107" i="1"/>
  <c r="M108" i="1"/>
  <c r="N108" i="1"/>
  <c r="O108" i="1"/>
  <c r="M109" i="1"/>
  <c r="N109" i="1"/>
  <c r="O109" i="1"/>
  <c r="M110" i="1"/>
  <c r="N110" i="1"/>
  <c r="O110" i="1"/>
  <c r="M111" i="1"/>
  <c r="N111" i="1"/>
  <c r="O111" i="1"/>
  <c r="M112" i="1"/>
  <c r="N112" i="1"/>
  <c r="O112" i="1"/>
  <c r="M113" i="1"/>
  <c r="N113" i="1"/>
  <c r="O113" i="1"/>
  <c r="M114" i="1"/>
  <c r="N114" i="1"/>
  <c r="O114" i="1"/>
  <c r="M115" i="1"/>
  <c r="N115" i="1"/>
  <c r="O115" i="1"/>
  <c r="M116" i="1"/>
  <c r="N116" i="1"/>
  <c r="O116" i="1"/>
  <c r="M117" i="1"/>
  <c r="N117" i="1"/>
  <c r="O117" i="1"/>
  <c r="M118" i="1"/>
  <c r="N118" i="1"/>
  <c r="O118" i="1"/>
  <c r="M119" i="1"/>
  <c r="N119" i="1"/>
  <c r="O119" i="1"/>
  <c r="M120" i="1"/>
  <c r="N120" i="1"/>
  <c r="O120" i="1"/>
  <c r="M121" i="1"/>
  <c r="N121" i="1"/>
  <c r="O121" i="1"/>
  <c r="M122" i="1"/>
  <c r="N122" i="1"/>
  <c r="O122" i="1"/>
  <c r="M123" i="1"/>
  <c r="N123" i="1"/>
  <c r="O123" i="1"/>
  <c r="M124" i="1"/>
  <c r="N124" i="1"/>
  <c r="O124" i="1"/>
  <c r="M125" i="1"/>
  <c r="N125" i="1"/>
  <c r="O125" i="1"/>
  <c r="M126" i="1"/>
  <c r="N126" i="1"/>
  <c r="O126" i="1"/>
  <c r="M127" i="1"/>
  <c r="N127" i="1"/>
  <c r="O127" i="1"/>
  <c r="M128" i="1"/>
  <c r="N128" i="1"/>
  <c r="O128" i="1"/>
  <c r="M129" i="1"/>
  <c r="N129" i="1"/>
  <c r="O129" i="1"/>
  <c r="M130" i="1"/>
  <c r="N130" i="1"/>
  <c r="O130" i="1"/>
  <c r="M131" i="1"/>
  <c r="N131" i="1"/>
  <c r="O131" i="1"/>
  <c r="M132" i="1"/>
  <c r="N132" i="1"/>
  <c r="O132" i="1"/>
  <c r="M133" i="1"/>
  <c r="N133" i="1"/>
  <c r="O133" i="1"/>
  <c r="M134" i="1"/>
  <c r="N134" i="1"/>
  <c r="O134" i="1"/>
  <c r="M135" i="1"/>
  <c r="N135" i="1"/>
  <c r="O135" i="1"/>
  <c r="M136" i="1"/>
  <c r="N136" i="1"/>
  <c r="O136" i="1"/>
  <c r="M137" i="1"/>
  <c r="N137" i="1"/>
  <c r="O137" i="1"/>
  <c r="M138" i="1"/>
  <c r="N138" i="1"/>
  <c r="O138" i="1"/>
  <c r="M139" i="1"/>
  <c r="N139" i="1"/>
  <c r="O139" i="1"/>
  <c r="M140" i="1"/>
  <c r="N140" i="1"/>
  <c r="O140" i="1"/>
  <c r="M141" i="1"/>
  <c r="N141" i="1"/>
  <c r="O141" i="1"/>
  <c r="M142" i="1"/>
  <c r="N142" i="1"/>
  <c r="O142" i="1"/>
  <c r="M143" i="1"/>
  <c r="N143" i="1"/>
  <c r="O143" i="1"/>
  <c r="M144" i="1"/>
  <c r="N144" i="1"/>
  <c r="O144" i="1"/>
  <c r="M145" i="1"/>
  <c r="N145" i="1"/>
  <c r="O145" i="1"/>
  <c r="M146" i="1"/>
  <c r="N146" i="1"/>
  <c r="O146" i="1"/>
  <c r="M147" i="1"/>
  <c r="N147" i="1"/>
  <c r="O147" i="1"/>
  <c r="M148" i="1"/>
  <c r="N148" i="1"/>
  <c r="O148" i="1"/>
  <c r="M149" i="1"/>
  <c r="N149" i="1"/>
  <c r="O149" i="1"/>
  <c r="M150" i="1"/>
  <c r="N150" i="1"/>
  <c r="O150" i="1"/>
  <c r="M151" i="1"/>
  <c r="N151" i="1"/>
  <c r="O151" i="1"/>
  <c r="M152" i="1"/>
  <c r="N152" i="1"/>
  <c r="O152" i="1"/>
  <c r="M153" i="1"/>
  <c r="N153" i="1"/>
  <c r="O153" i="1"/>
  <c r="M154" i="1"/>
  <c r="N154" i="1"/>
  <c r="O154" i="1"/>
  <c r="M155" i="1"/>
  <c r="N155" i="1"/>
  <c r="O155" i="1"/>
  <c r="M156" i="1"/>
  <c r="N156" i="1"/>
  <c r="O156" i="1"/>
  <c r="M157" i="1"/>
  <c r="N157" i="1"/>
  <c r="O157" i="1"/>
  <c r="M158" i="1"/>
  <c r="N158" i="1"/>
  <c r="O158" i="1"/>
  <c r="M159" i="1"/>
  <c r="N159" i="1"/>
  <c r="O159" i="1"/>
  <c r="M160" i="1"/>
  <c r="N160" i="1"/>
  <c r="O160" i="1"/>
  <c r="M161" i="1"/>
  <c r="N161" i="1"/>
  <c r="O161" i="1"/>
  <c r="M162" i="1"/>
  <c r="N162" i="1"/>
  <c r="O162" i="1"/>
  <c r="M163" i="1"/>
  <c r="N163" i="1"/>
  <c r="O163" i="1"/>
  <c r="M164" i="1"/>
  <c r="N164" i="1"/>
  <c r="O164" i="1"/>
  <c r="M165" i="1"/>
  <c r="N165" i="1"/>
  <c r="O165" i="1"/>
  <c r="M166" i="1"/>
  <c r="N166" i="1"/>
  <c r="O166" i="1"/>
  <c r="M167" i="1"/>
  <c r="N167" i="1"/>
  <c r="O167" i="1"/>
  <c r="M168" i="1"/>
  <c r="N168" i="1"/>
  <c r="O168" i="1"/>
  <c r="M169" i="1"/>
  <c r="N169" i="1"/>
  <c r="O169" i="1"/>
  <c r="M170" i="1"/>
  <c r="N170" i="1"/>
  <c r="O170" i="1"/>
  <c r="M171" i="1"/>
  <c r="N171" i="1"/>
  <c r="O171" i="1"/>
  <c r="M172" i="1"/>
  <c r="N172" i="1"/>
  <c r="O172" i="1"/>
  <c r="M173" i="1"/>
  <c r="N173" i="1"/>
  <c r="O173" i="1"/>
  <c r="M174" i="1"/>
  <c r="N174" i="1"/>
  <c r="O174" i="1"/>
  <c r="M175" i="1"/>
  <c r="N175" i="1"/>
  <c r="O175" i="1"/>
  <c r="M176" i="1"/>
  <c r="N176" i="1"/>
  <c r="O176" i="1"/>
  <c r="M177" i="1"/>
  <c r="N177" i="1"/>
  <c r="O177" i="1"/>
  <c r="M178" i="1"/>
  <c r="N178" i="1"/>
  <c r="O178" i="1"/>
  <c r="M179" i="1"/>
  <c r="N179" i="1"/>
  <c r="O179" i="1"/>
  <c r="M180" i="1"/>
  <c r="N180" i="1"/>
  <c r="O180" i="1"/>
  <c r="M181" i="1"/>
  <c r="N181" i="1"/>
  <c r="O181" i="1"/>
  <c r="M182" i="1"/>
  <c r="N182" i="1"/>
  <c r="O182" i="1"/>
  <c r="M183" i="1"/>
  <c r="N183" i="1"/>
  <c r="O183" i="1"/>
  <c r="M184" i="1"/>
  <c r="N184" i="1"/>
  <c r="O184" i="1"/>
  <c r="M185" i="1"/>
  <c r="N185" i="1"/>
  <c r="O185" i="1"/>
  <c r="M186" i="1"/>
  <c r="N186" i="1"/>
  <c r="O186" i="1"/>
  <c r="M187" i="1"/>
  <c r="N187" i="1"/>
  <c r="O187" i="1"/>
  <c r="M188" i="1"/>
  <c r="N188" i="1"/>
  <c r="O188" i="1"/>
  <c r="M189" i="1"/>
  <c r="N189" i="1"/>
  <c r="O189" i="1"/>
  <c r="M190" i="1"/>
  <c r="N190" i="1"/>
  <c r="O190" i="1"/>
  <c r="M191" i="1"/>
  <c r="N191" i="1"/>
  <c r="O191" i="1"/>
  <c r="M192" i="1"/>
  <c r="N192" i="1"/>
  <c r="O192" i="1"/>
  <c r="M193" i="1"/>
  <c r="N193" i="1"/>
  <c r="O193" i="1"/>
  <c r="M194" i="1"/>
  <c r="N194" i="1"/>
  <c r="O194" i="1"/>
  <c r="M195" i="1"/>
  <c r="N195" i="1"/>
  <c r="O195" i="1"/>
  <c r="M196" i="1"/>
  <c r="N196" i="1"/>
  <c r="O196" i="1"/>
  <c r="M197" i="1"/>
  <c r="N197" i="1"/>
  <c r="O197" i="1"/>
  <c r="M198" i="1"/>
  <c r="N198" i="1"/>
  <c r="O198" i="1"/>
  <c r="M199" i="1"/>
  <c r="N199" i="1"/>
  <c r="O199" i="1"/>
  <c r="M200" i="1"/>
  <c r="N200" i="1"/>
  <c r="O200" i="1"/>
  <c r="M201" i="1"/>
  <c r="N201" i="1"/>
  <c r="O201" i="1"/>
  <c r="M202" i="1"/>
  <c r="N202" i="1"/>
  <c r="O202" i="1"/>
  <c r="M203" i="1"/>
  <c r="N203" i="1"/>
  <c r="O203" i="1"/>
  <c r="M204" i="1"/>
  <c r="N204" i="1"/>
  <c r="O204" i="1"/>
  <c r="M205" i="1"/>
  <c r="N205" i="1"/>
  <c r="O205" i="1"/>
  <c r="M206" i="1"/>
  <c r="N206" i="1"/>
  <c r="O206" i="1"/>
  <c r="M207" i="1"/>
  <c r="N207" i="1"/>
  <c r="O207" i="1"/>
  <c r="M208" i="1"/>
  <c r="N208" i="1"/>
  <c r="O208" i="1"/>
  <c r="M209" i="1"/>
  <c r="N209" i="1"/>
  <c r="O209" i="1"/>
  <c r="M210" i="1"/>
  <c r="N210" i="1"/>
  <c r="O210" i="1"/>
  <c r="M211" i="1"/>
  <c r="N211" i="1"/>
  <c r="O211" i="1"/>
  <c r="M212" i="1"/>
  <c r="N212" i="1"/>
  <c r="O212" i="1"/>
  <c r="M213" i="1"/>
  <c r="N213" i="1"/>
  <c r="O213" i="1"/>
  <c r="M214" i="1"/>
  <c r="N214" i="1"/>
  <c r="O214" i="1"/>
  <c r="M215" i="1"/>
  <c r="N215" i="1"/>
  <c r="O215" i="1"/>
  <c r="M216" i="1"/>
  <c r="N216" i="1"/>
  <c r="O216" i="1"/>
  <c r="M217" i="1"/>
  <c r="N217" i="1"/>
  <c r="O217" i="1"/>
  <c r="M218" i="1"/>
  <c r="N218" i="1"/>
  <c r="O218" i="1"/>
  <c r="M219" i="1"/>
  <c r="N219" i="1"/>
  <c r="O219" i="1"/>
  <c r="M220" i="1"/>
  <c r="N220" i="1"/>
  <c r="O220" i="1"/>
  <c r="M221" i="1"/>
  <c r="N221" i="1"/>
  <c r="O221" i="1"/>
  <c r="M222" i="1"/>
  <c r="N222" i="1"/>
  <c r="O222" i="1"/>
  <c r="M223" i="1"/>
  <c r="N223" i="1"/>
  <c r="O223" i="1"/>
  <c r="M224" i="1"/>
  <c r="N224" i="1"/>
  <c r="O224" i="1"/>
  <c r="M225" i="1"/>
  <c r="N225" i="1"/>
  <c r="O225" i="1"/>
  <c r="M226" i="1"/>
  <c r="N226" i="1"/>
  <c r="O226" i="1"/>
  <c r="M227" i="1"/>
  <c r="N227" i="1"/>
  <c r="O227" i="1"/>
  <c r="M228" i="1"/>
  <c r="N228" i="1"/>
  <c r="O228" i="1"/>
  <c r="M229" i="1"/>
  <c r="N229" i="1"/>
  <c r="O229" i="1"/>
  <c r="M230" i="1"/>
  <c r="N230" i="1"/>
  <c r="O230" i="1"/>
  <c r="M231" i="1"/>
  <c r="N231" i="1"/>
  <c r="O231" i="1"/>
  <c r="M232" i="1"/>
  <c r="N232" i="1"/>
  <c r="O232" i="1"/>
  <c r="M233" i="1"/>
  <c r="N233" i="1"/>
  <c r="O233" i="1"/>
  <c r="M234" i="1"/>
  <c r="N234" i="1"/>
  <c r="O234" i="1"/>
  <c r="M235" i="1"/>
  <c r="N235" i="1"/>
  <c r="O235" i="1"/>
  <c r="M236" i="1"/>
  <c r="N236" i="1"/>
  <c r="O236" i="1"/>
  <c r="M237" i="1"/>
  <c r="N237" i="1"/>
  <c r="O237" i="1"/>
  <c r="M238" i="1"/>
  <c r="N238" i="1"/>
  <c r="O238" i="1"/>
  <c r="M239" i="1"/>
  <c r="N239" i="1"/>
  <c r="O239" i="1"/>
  <c r="M240" i="1"/>
  <c r="N240" i="1"/>
  <c r="O240" i="1"/>
  <c r="M241" i="1"/>
  <c r="N241" i="1"/>
  <c r="O241" i="1"/>
  <c r="M242" i="1"/>
  <c r="N242" i="1"/>
  <c r="O242" i="1"/>
  <c r="M243" i="1"/>
  <c r="N243" i="1"/>
  <c r="O243" i="1"/>
  <c r="M244" i="1"/>
  <c r="N244" i="1"/>
  <c r="O244" i="1"/>
  <c r="M245" i="1"/>
  <c r="N245" i="1"/>
  <c r="O245" i="1"/>
  <c r="M246" i="1"/>
  <c r="N246" i="1"/>
  <c r="O246" i="1"/>
  <c r="M247" i="1"/>
  <c r="N247" i="1"/>
  <c r="O247" i="1"/>
  <c r="M248" i="1"/>
  <c r="N248" i="1"/>
  <c r="O248" i="1"/>
  <c r="M249" i="1"/>
  <c r="N249" i="1"/>
  <c r="O249" i="1"/>
  <c r="M250" i="1"/>
  <c r="N250" i="1"/>
  <c r="O250" i="1"/>
  <c r="M251" i="1"/>
  <c r="N251" i="1"/>
  <c r="O251" i="1"/>
  <c r="M252" i="1"/>
  <c r="N252" i="1"/>
  <c r="O252" i="1"/>
  <c r="M253" i="1"/>
  <c r="N253" i="1"/>
  <c r="O253" i="1"/>
  <c r="M254" i="1"/>
  <c r="N254" i="1"/>
  <c r="O254" i="1"/>
  <c r="M255" i="1"/>
  <c r="N255" i="1"/>
  <c r="O255" i="1"/>
  <c r="M256" i="1"/>
  <c r="N256" i="1"/>
  <c r="O256" i="1"/>
  <c r="M257" i="1"/>
  <c r="N257" i="1"/>
  <c r="O257" i="1"/>
  <c r="M258" i="1"/>
  <c r="N258" i="1"/>
  <c r="O258" i="1"/>
  <c r="M259" i="1"/>
  <c r="N259" i="1"/>
  <c r="O259" i="1"/>
  <c r="M260" i="1"/>
  <c r="N260" i="1"/>
  <c r="O260" i="1"/>
  <c r="M261" i="1"/>
  <c r="N261" i="1"/>
  <c r="O261" i="1"/>
  <c r="M262" i="1"/>
  <c r="N262" i="1"/>
  <c r="O262" i="1"/>
  <c r="M263" i="1"/>
  <c r="N263" i="1"/>
  <c r="O263" i="1"/>
  <c r="M264" i="1"/>
  <c r="N264" i="1"/>
  <c r="O264" i="1"/>
  <c r="M265" i="1"/>
  <c r="N265" i="1"/>
  <c r="O265" i="1"/>
  <c r="M266" i="1"/>
  <c r="N266" i="1"/>
  <c r="O266" i="1"/>
  <c r="M267" i="1"/>
  <c r="N267" i="1"/>
  <c r="O267" i="1"/>
  <c r="M268" i="1"/>
  <c r="N268" i="1"/>
  <c r="O268" i="1"/>
  <c r="M269" i="1"/>
  <c r="N269" i="1"/>
  <c r="O269" i="1"/>
  <c r="M270" i="1"/>
  <c r="N270" i="1"/>
  <c r="O270" i="1"/>
  <c r="M271" i="1"/>
  <c r="N271" i="1"/>
  <c r="O271" i="1"/>
  <c r="M272" i="1"/>
  <c r="N272" i="1"/>
  <c r="O272" i="1"/>
  <c r="M273" i="1"/>
  <c r="N273" i="1"/>
  <c r="O273" i="1"/>
  <c r="M274" i="1"/>
  <c r="N274" i="1"/>
  <c r="O274" i="1"/>
  <c r="M275" i="1"/>
  <c r="N275" i="1"/>
  <c r="O275" i="1"/>
  <c r="M276" i="1"/>
  <c r="N276" i="1"/>
  <c r="O276" i="1"/>
  <c r="M277" i="1"/>
  <c r="N277" i="1"/>
  <c r="O277" i="1"/>
  <c r="M278" i="1"/>
  <c r="N278" i="1"/>
  <c r="O278" i="1"/>
  <c r="M279" i="1"/>
  <c r="N279" i="1"/>
  <c r="O279" i="1"/>
  <c r="M280" i="1"/>
  <c r="N280" i="1"/>
  <c r="O280" i="1"/>
  <c r="M281" i="1"/>
  <c r="N281" i="1"/>
  <c r="O281" i="1"/>
  <c r="M282" i="1"/>
  <c r="N282" i="1"/>
  <c r="O282" i="1"/>
  <c r="M283" i="1"/>
  <c r="N283" i="1"/>
  <c r="O283" i="1"/>
  <c r="M284" i="1"/>
  <c r="N284" i="1"/>
  <c r="O284" i="1"/>
  <c r="M285" i="1"/>
  <c r="N285" i="1"/>
  <c r="O285" i="1"/>
  <c r="M286" i="1"/>
  <c r="N286" i="1"/>
  <c r="O286" i="1"/>
  <c r="M287" i="1"/>
  <c r="N287" i="1"/>
  <c r="O287" i="1"/>
  <c r="M288" i="1"/>
  <c r="N288" i="1"/>
  <c r="O288" i="1"/>
  <c r="M289" i="1"/>
  <c r="N289" i="1"/>
  <c r="O289" i="1"/>
  <c r="M290" i="1"/>
  <c r="N290" i="1"/>
  <c r="O290" i="1"/>
  <c r="M291" i="1"/>
  <c r="N291" i="1"/>
  <c r="O291" i="1"/>
  <c r="M292" i="1"/>
  <c r="N292" i="1"/>
  <c r="O292" i="1"/>
  <c r="M293" i="1"/>
  <c r="N293" i="1"/>
  <c r="O293" i="1"/>
  <c r="M294" i="1"/>
  <c r="N294" i="1"/>
  <c r="O294" i="1"/>
  <c r="M295" i="1"/>
  <c r="N295" i="1"/>
  <c r="O295" i="1"/>
  <c r="M296" i="1"/>
  <c r="N296" i="1"/>
  <c r="O296" i="1"/>
  <c r="M297" i="1"/>
  <c r="N297" i="1"/>
  <c r="O297" i="1"/>
  <c r="M298" i="1"/>
  <c r="N298" i="1"/>
  <c r="O298" i="1"/>
  <c r="M299" i="1"/>
  <c r="N299" i="1"/>
  <c r="O299" i="1"/>
  <c r="M300" i="1"/>
  <c r="N300" i="1"/>
  <c r="O300" i="1"/>
  <c r="M301" i="1"/>
  <c r="N301" i="1"/>
  <c r="O301" i="1"/>
  <c r="M302" i="1"/>
  <c r="N302" i="1"/>
  <c r="O302" i="1"/>
  <c r="M303" i="1"/>
  <c r="N303" i="1"/>
  <c r="O303" i="1"/>
  <c r="M304" i="1"/>
  <c r="N304" i="1"/>
  <c r="O304" i="1"/>
  <c r="M305" i="1"/>
  <c r="N305" i="1"/>
  <c r="O305" i="1"/>
  <c r="M306" i="1"/>
  <c r="N306" i="1"/>
  <c r="O306" i="1"/>
  <c r="M307" i="1"/>
  <c r="N307" i="1"/>
  <c r="O307" i="1"/>
  <c r="M308" i="1"/>
  <c r="N308" i="1"/>
  <c r="O308" i="1"/>
  <c r="M309" i="1"/>
  <c r="N309" i="1"/>
  <c r="O309" i="1"/>
  <c r="M310" i="1"/>
  <c r="N310" i="1"/>
  <c r="O310" i="1"/>
  <c r="M311" i="1"/>
  <c r="N311" i="1"/>
  <c r="O311" i="1"/>
  <c r="M312" i="1"/>
  <c r="N312" i="1"/>
  <c r="O312" i="1"/>
  <c r="M313" i="1"/>
  <c r="N313" i="1"/>
  <c r="O313" i="1"/>
  <c r="M314" i="1"/>
  <c r="N314" i="1"/>
  <c r="O314" i="1"/>
  <c r="M315" i="1"/>
  <c r="N315" i="1"/>
  <c r="O315" i="1"/>
  <c r="M316" i="1"/>
  <c r="N316" i="1"/>
  <c r="O316" i="1"/>
  <c r="M317" i="1"/>
  <c r="N317" i="1"/>
  <c r="O317" i="1"/>
  <c r="M318" i="1"/>
  <c r="N318" i="1"/>
  <c r="O318" i="1"/>
  <c r="M319" i="1"/>
  <c r="N319" i="1"/>
  <c r="O319" i="1"/>
  <c r="M320" i="1"/>
  <c r="N320" i="1"/>
  <c r="O320" i="1"/>
  <c r="M321" i="1"/>
  <c r="N321" i="1"/>
  <c r="O321" i="1"/>
  <c r="M322" i="1"/>
  <c r="N322" i="1"/>
  <c r="O322" i="1"/>
  <c r="M323" i="1"/>
  <c r="N323" i="1"/>
  <c r="O323" i="1"/>
  <c r="M324" i="1"/>
  <c r="N324" i="1"/>
  <c r="O324" i="1"/>
  <c r="M325" i="1"/>
  <c r="N325" i="1"/>
  <c r="O325" i="1"/>
  <c r="M326" i="1"/>
  <c r="N326" i="1"/>
  <c r="O326" i="1"/>
  <c r="M327" i="1"/>
  <c r="N327" i="1"/>
  <c r="O327" i="1"/>
  <c r="M328" i="1"/>
  <c r="N328" i="1"/>
  <c r="O328" i="1"/>
  <c r="M329" i="1"/>
  <c r="N329" i="1"/>
  <c r="O329" i="1"/>
  <c r="M330" i="1"/>
  <c r="N330" i="1"/>
  <c r="O330" i="1"/>
  <c r="M331" i="1"/>
  <c r="N331" i="1"/>
  <c r="O331" i="1"/>
  <c r="M332" i="1"/>
  <c r="N332" i="1"/>
  <c r="O332" i="1"/>
  <c r="M333" i="1"/>
  <c r="N333" i="1"/>
  <c r="O333" i="1"/>
  <c r="O5" i="1"/>
  <c r="N5" i="1"/>
  <c r="M5" i="1"/>
</calcChain>
</file>

<file path=xl/sharedStrings.xml><?xml version="1.0" encoding="utf-8"?>
<sst xmlns="http://schemas.openxmlformats.org/spreadsheetml/2006/main" count="1346" uniqueCount="1168">
  <si>
    <t xml:space="preserve">  RIPK4_1</t>
  </si>
  <si>
    <t xml:space="preserve">  RIPK4_2</t>
  </si>
  <si>
    <t xml:space="preserve">  RIPK4_3</t>
  </si>
  <si>
    <t xml:space="preserve"> DMOG RIPK4_1</t>
  </si>
  <si>
    <t xml:space="preserve"> DMOG RIPK4_2</t>
  </si>
  <si>
    <t xml:space="preserve"> DMOG RIPK4_3</t>
  </si>
  <si>
    <t>ttest FIHcont</t>
  </si>
  <si>
    <t>ttest RIPK4 cont</t>
  </si>
  <si>
    <t>ttest DMOG cont</t>
  </si>
  <si>
    <t>ratio</t>
  </si>
  <si>
    <t>ttest fih dmog</t>
  </si>
  <si>
    <t>Protein IDs</t>
  </si>
  <si>
    <t>Majority protein IDs</t>
  </si>
  <si>
    <t>Protein names</t>
  </si>
  <si>
    <t>Gene names</t>
  </si>
  <si>
    <t>Proteins</t>
  </si>
  <si>
    <t>Control</t>
  </si>
  <si>
    <t xml:space="preserve">RIPK4 </t>
  </si>
  <si>
    <t xml:space="preserve">RIPK4 FIH </t>
  </si>
  <si>
    <t>RIPK4 DMOG</t>
  </si>
  <si>
    <t>stdev</t>
  </si>
  <si>
    <t>P08238;Q58FF7;Q58FF8;Q58FF6;Q5T9W8</t>
  </si>
  <si>
    <t>P08238;Q58FF7</t>
  </si>
  <si>
    <t>Heat shock protein HSP 90-beta;Putative heat shock protein HSP 90-beta-3</t>
  </si>
  <si>
    <t>HSP90AB1;HSP90AB3P</t>
  </si>
  <si>
    <t>Q8TAF3;Q8TAF3-3;Q8TAF3-4;Q8TAF3-5;C9JQ19;Q8TAF3-2</t>
  </si>
  <si>
    <t>Q8TAF3;Q8TAF3-3;Q8TAF3-4;Q8TAF3-5</t>
  </si>
  <si>
    <t>WD repeat-containing protein 48</t>
  </si>
  <si>
    <t>WDR48</t>
  </si>
  <si>
    <t>P06280</t>
  </si>
  <si>
    <t>Alpha-galactosidase A</t>
  </si>
  <si>
    <t>GLA</t>
  </si>
  <si>
    <t>E7ESZ7;O95299;Q8WXC9;H7C2X4;H7C2W5;C9J6X0;Q8N1B9</t>
  </si>
  <si>
    <t>E7ESZ7;O95299;Q8WXC9</t>
  </si>
  <si>
    <t>NADH dehydrogenase [ubiquinone] 1 alpha subcomplex subunit 10, mitochondrial</t>
  </si>
  <si>
    <t>NDUFA10</t>
  </si>
  <si>
    <t>O00311;J3KQS2;B1AMW7</t>
  </si>
  <si>
    <t>O00311;J3KQS2</t>
  </si>
  <si>
    <t>Cell division cycle 7-related protein kinase</t>
  </si>
  <si>
    <t>CDC7</t>
  </si>
  <si>
    <t>Q9BSD7;Q5TDF0</t>
  </si>
  <si>
    <t>Cancer-related nucleoside-triphosphatase</t>
  </si>
  <si>
    <t>NTPCR;C1orf57</t>
  </si>
  <si>
    <t>Q9BPZ7;Q9BPZ7-2;Q9BPZ7-3;Q9BPZ7-6;Q9BPZ7-4;Q9BPZ7-5;B1AMA5;E9PGB8;B7Z5E5;B1AMA6;B1AMB2;H0Y7F8;B1AMB1</t>
  </si>
  <si>
    <t>Q9BPZ7;Q9BPZ7-2;Q9BPZ7-3;Q9BPZ7-6;Q9BPZ7-4;Q9BPZ7-5;B1AMA5;E9PGB8;B7Z5E5;B1AMA6</t>
  </si>
  <si>
    <t>Target of rapamycin complex 2 subunit MAPKAP1</t>
  </si>
  <si>
    <t>MAPKAP1</t>
  </si>
  <si>
    <t>Q9NWW5;H3BUT1;H3BUV4;H3BNF1;B4DDH6;H3BTY4;H3BRN7</t>
  </si>
  <si>
    <t>Ceroid-lipofuscinosis neuronal protein 6</t>
  </si>
  <si>
    <t>CLN6</t>
  </si>
  <si>
    <t>Q9UN37;O75351;I3L4J1;Q6PIW4;Q6PIW4-2</t>
  </si>
  <si>
    <t>Q9UN37</t>
  </si>
  <si>
    <t>Vacuolar protein sorting-associated protein 4A</t>
  </si>
  <si>
    <t>VPS4A</t>
  </si>
  <si>
    <t>P22830-2;P22830;K7ELX4;K7EPN2;K7EKP7;K7EJX5</t>
  </si>
  <si>
    <t>P22830-2;P22830;K7ELX4;K7EPN2</t>
  </si>
  <si>
    <t>Ferrochelatase, mitochondrial</t>
  </si>
  <si>
    <t>FECH</t>
  </si>
  <si>
    <t>P51970;F5H7V7</t>
  </si>
  <si>
    <t>NADH dehydrogenase [ubiquinone] 1 alpha subcomplex subunit 8</t>
  </si>
  <si>
    <t>NDUFA8</t>
  </si>
  <si>
    <t>Q6P1M9;S4R3L5;S4R3L0</t>
  </si>
  <si>
    <t>Q6P1M9</t>
  </si>
  <si>
    <t>Armadillo repeat-containing X-linked protein 5</t>
  </si>
  <si>
    <t>ARMCX5</t>
  </si>
  <si>
    <t>Q9UBS4;H7C2Y5</t>
  </si>
  <si>
    <t>DnaJ homolog subfamily B member 11</t>
  </si>
  <si>
    <t>DNAJB11</t>
  </si>
  <si>
    <t>P68371;Q3ZCM7</t>
  </si>
  <si>
    <t>P68371</t>
  </si>
  <si>
    <t>Tubulin beta-4B chain</t>
  </si>
  <si>
    <t>TUBB4B</t>
  </si>
  <si>
    <t>O14925;Q5SRD1;B1APJ0;E9PB91;S4R2X5;E7EP42;H0Y6X5</t>
  </si>
  <si>
    <t>O14925;Q5SRD1;B1APJ0;E9PB91;S4R2X5</t>
  </si>
  <si>
    <t>Mitochondrial import inner membrane translocase subunit Tim23;Putative mitochondrial import inner membrane translocase subunit Tim23B</t>
  </si>
  <si>
    <t>TIMM23;TIMM23B</t>
  </si>
  <si>
    <t>Q04917;A2IDB2;A2IDB1;F8WEB6</t>
  </si>
  <si>
    <t>Q04917;A2IDB2</t>
  </si>
  <si>
    <t>14-3-3 protein eta</t>
  </si>
  <si>
    <t>YWHAH</t>
  </si>
  <si>
    <t>P13674-2;P13674-3;P13674</t>
  </si>
  <si>
    <t>Prolyl 4-hydroxylase subunit alpha-1</t>
  </si>
  <si>
    <t>P4HA1</t>
  </si>
  <si>
    <t>Q5THK1;Q5THK1-4;Q5THK1-2;Q5THK1-3;H7BZH1;H7C1B0;H3BLU3;C9J9V0;REV__O00555-8;REV__O00555;REV__O00555-4;REV__O00555-6;REV__Q01082;REV__O00555-2;REV__O00555-3;REV__O00555-5;REV__O00555-7;REV__Q01082-2;REV__Q01082-3</t>
  </si>
  <si>
    <t>Q5THK1;Q5THK1-4;Q5THK1-2</t>
  </si>
  <si>
    <t>Protein PRR14L</t>
  </si>
  <si>
    <t>PRR14L</t>
  </si>
  <si>
    <t>Q9Y285;B4E363;K7ER00;K7ER16;K7EPH2;K7EK06;K7ERS0</t>
  </si>
  <si>
    <t>Q9Y285;B4E363;K7ER00;K7ER16</t>
  </si>
  <si>
    <t>Phenylalanine--tRNA ligase alpha subunit</t>
  </si>
  <si>
    <t>FARSA</t>
  </si>
  <si>
    <t>Q71U36;Q71U36-2;F5H5D3;Q9BQE3;Q13748;Q13748-2;Q6PEY2;F8VQQ4;F8VVB9;C9J2C0;Q9NY65;Q9NY65-2;F8VS66;F8VRZ4;F8VWV9;F8VX09;F8VRK0;F8W0F6;F8VXZ7</t>
  </si>
  <si>
    <t>Q71U36;Q71U36-2;F5H5D3;Q9BQE3;Q13748;Q13748-2;Q6PEY2;F8VQQ4</t>
  </si>
  <si>
    <t>Tubulin alpha-1A chain;Tubulin alpha-1C chain;Tubulin alpha-3C/D chain;Tubulin alpha-3E chain</t>
  </si>
  <si>
    <t>TUBA1A;TUBA1C;TUBA3C;TUBA3E</t>
  </si>
  <si>
    <t>O95816;B4DXE2</t>
  </si>
  <si>
    <t>BAG family molecular chaperone regulator 2</t>
  </si>
  <si>
    <t>BAG2</t>
  </si>
  <si>
    <t>Q9Y2U8</t>
  </si>
  <si>
    <t>Inner nuclear membrane protein Man1</t>
  </si>
  <si>
    <t>LEMD3</t>
  </si>
  <si>
    <t>Q92616</t>
  </si>
  <si>
    <t>Translational activator GCN1</t>
  </si>
  <si>
    <t>GCN1L1</t>
  </si>
  <si>
    <t>Q14318-2;J3KQ73;Q14318;Q14318-3;U3KQ64;M0R2K9;U3KQI1</t>
  </si>
  <si>
    <t>Q14318-2;J3KQ73;Q14318;Q14318-3;U3KQ64</t>
  </si>
  <si>
    <t>Peptidyl-prolyl cis-trans isomerase FKBP8</t>
  </si>
  <si>
    <t>FKBP8</t>
  </si>
  <si>
    <t>P55209;H0YIV4;F5H4R6;F8W0J6;B3KNT8;B7Z9C2;F8VV59;F8VY35;F8W118;F8W020;H0YHC3;B3KV44;H0YH88;F8VRJ2;F8VUX1;F8VXI6;F8VVB5;B7Z4K9;F8VUC3</t>
  </si>
  <si>
    <t>P55209;H0YIV4;F5H4R6;F8W0J6;B3KNT8;B7Z9C2;F8VV59;F8VY35;F8W118;F8W020;H0YHC3;B3KV44;H0YH88;F8VRJ2;F8VUX1;F8VXI6;F8VVB5</t>
  </si>
  <si>
    <t>Nucleosome assembly protein 1-like 1</t>
  </si>
  <si>
    <t>NAP1L1</t>
  </si>
  <si>
    <t>P30048;E9PH29</t>
  </si>
  <si>
    <t>Thioredoxin-dependent peroxide reductase, mitochondrial</t>
  </si>
  <si>
    <t>PRDX3</t>
  </si>
  <si>
    <t>Q9BRX2</t>
  </si>
  <si>
    <t>Protein pelota homolog</t>
  </si>
  <si>
    <t>PELO</t>
  </si>
  <si>
    <t>Q9HDC5;Q9BR39;Q9BR39-2</t>
  </si>
  <si>
    <t>Q9HDC5</t>
  </si>
  <si>
    <t>Junctophilin-1</t>
  </si>
  <si>
    <t>JPH1</t>
  </si>
  <si>
    <t>Q9H078;Q9H078-2;H0YGM0;Q9H078-4;Q9H078-3;F5GX99;B4DXW4;H0YFF5;Q7Z777;S4R372;F5H7A5;F5H392</t>
  </si>
  <si>
    <t>Q9H078;Q9H078-2;H0YGM0;Q9H078-4;Q9H078-3;F5GX99;B4DXW4</t>
  </si>
  <si>
    <t>Caseinolytic peptidase B protein homolog</t>
  </si>
  <si>
    <t>CLPB</t>
  </si>
  <si>
    <t>Q86VP6;Q86VP6-2;F8WBB8</t>
  </si>
  <si>
    <t>Q86VP6;Q86VP6-2</t>
  </si>
  <si>
    <t>Cullin-associated NEDD8-dissociated protein 1</t>
  </si>
  <si>
    <t>CAND1</t>
  </si>
  <si>
    <t>P12236;I7HJJ0</t>
  </si>
  <si>
    <t>P12236</t>
  </si>
  <si>
    <t>ADP/ATP translocase 3</t>
  </si>
  <si>
    <t>SLC25A6</t>
  </si>
  <si>
    <t>Q9Y6K9-2;Q9Y6K9;C9J1R1;E7EU78;A8MV29;F8W9A9;Q9Y6K9-3;C9JN51;C9JZ85;C9JH59;C9J2V2</t>
  </si>
  <si>
    <t>Q9Y6K9-2;Q9Y6K9;C9J1R1;E7EU78;A8MV29;F8W9A9;Q9Y6K9-3;C9JN51;C9JZ85</t>
  </si>
  <si>
    <t>NF-kappa-B essential modulator</t>
  </si>
  <si>
    <t>IKBKG</t>
  </si>
  <si>
    <t>Q9P0U3;Q9P0U3-2</t>
  </si>
  <si>
    <t>Sentrin-specific protease 1</t>
  </si>
  <si>
    <t>SENP1</t>
  </si>
  <si>
    <t>Q5JTW2-2;Q5JTW2-5;A8MST6;Q5JTW2-3;Q5JTW2</t>
  </si>
  <si>
    <t>Centrosomal protein of 78 kDa</t>
  </si>
  <si>
    <t>CEP78</t>
  </si>
  <si>
    <t>P07437;Q5JP53;Q5ST81;E9PBJ4;A6NNZ2;I3L2F9;Q5SQY0;F5H0I4;A6NKZ8;Q9H4B7;G3V2A3;M0R2D3;G3V2N6;G3V3R4;G3V2R8;G3V5W4;M0R2T4;G3V3W7;G3V3J6;G3V4U2</t>
  </si>
  <si>
    <t>P07437;Q5JP53;Q5ST81;E9PBJ4</t>
  </si>
  <si>
    <t>Tubulin beta chain</t>
  </si>
  <si>
    <t>TUBB</t>
  </si>
  <si>
    <t>P50416;P50416-2</t>
  </si>
  <si>
    <t>Carnitine O-palmitoyltransferase 1, liver isoform</t>
  </si>
  <si>
    <t>CPT1A</t>
  </si>
  <si>
    <t>Q9NX04;Q9NX04-2</t>
  </si>
  <si>
    <t>Uncharacterized protein C1orf109</t>
  </si>
  <si>
    <t>C1orf109</t>
  </si>
  <si>
    <t>Q9BUF5;K7ESM5;K7EL29;K7ES63;K7EPE5;K7EN98;K7EJZ4;K7ERA8;K7EJ64;K7EQT3;K7ESQ3</t>
  </si>
  <si>
    <t>Q9BUF5;K7ESM5</t>
  </si>
  <si>
    <t>Tubulin beta-6 chain</t>
  </si>
  <si>
    <t>TUBB6</t>
  </si>
  <si>
    <t>Q8N7H5;M0QX35;B4DGJ5;Q8N7H5-2;F8W9Q2</t>
  </si>
  <si>
    <t>Q8N7H5;M0QX35;B4DGJ5</t>
  </si>
  <si>
    <t>RNA polymerase II-associated factor 1 homolog</t>
  </si>
  <si>
    <t>PAF1</t>
  </si>
  <si>
    <t>Q6P1M0;Q96G53</t>
  </si>
  <si>
    <t>Long-chain fatty acid transport protein 4</t>
  </si>
  <si>
    <t>SLC27A4</t>
  </si>
  <si>
    <t>Q96TA2;Q96TA2-2;Q96TA2-3;Q5T8D1;R4GNA5;Q5T8D2</t>
  </si>
  <si>
    <t>Q96TA2;Q96TA2-2;Q96TA2-3</t>
  </si>
  <si>
    <t>ATP-dependent zinc metalloprotease YME1L1</t>
  </si>
  <si>
    <t>YME1L1</t>
  </si>
  <si>
    <t>Q71TU5;E7ETM0;D6REM4</t>
  </si>
  <si>
    <t>CSNK1A1</t>
  </si>
  <si>
    <t>Q96NB2;R4GMW0;R4GN63;R4GNC2;R4GN74;R4GMR9;R4GMS6</t>
  </si>
  <si>
    <t>Q96NB2</t>
  </si>
  <si>
    <t>Sideroflexin-2</t>
  </si>
  <si>
    <t>SFXN2</t>
  </si>
  <si>
    <t>P61221;D6R9I9;D6RGF4;H0Y990</t>
  </si>
  <si>
    <t>P61221;D6R9I9</t>
  </si>
  <si>
    <t>ATP-binding cassette sub-family E member 1</t>
  </si>
  <si>
    <t>ABCE1</t>
  </si>
  <si>
    <t>Q96K37;H7C1I0;Q96K37-2</t>
  </si>
  <si>
    <t>Solute carrier family 35 member E1</t>
  </si>
  <si>
    <t>SLC35E1</t>
  </si>
  <si>
    <t>P10589;P24468;P24468-2;P24468-3</t>
  </si>
  <si>
    <t>P10589;P24468</t>
  </si>
  <si>
    <t>COUP transcription factor 1;COUP transcription factor 2</t>
  </si>
  <si>
    <t>NR2F1;NR2F2</t>
  </si>
  <si>
    <t>P08237-3;P08237;P08237-2;F8VP00;P17858-2;P17858;F8VZQ1;F8VNX2;F8VX13;F8VSL1;F8VW30;F8VSF7;F8W1J8;F8VSF5;F8VZ53;H0YHB8</t>
  </si>
  <si>
    <t>P08237-3;P08237;P08237-2</t>
  </si>
  <si>
    <t>6-phosphofructokinase, muscle type</t>
  </si>
  <si>
    <t>PFKM</t>
  </si>
  <si>
    <t>O75880;J3QL56</t>
  </si>
  <si>
    <t>Protein SCO1 homolog, mitochondrial</t>
  </si>
  <si>
    <t>SCO1</t>
  </si>
  <si>
    <t>P04350;M0R042;M0R278;M0QYM7;M0QZL7;M0QY85;M0QX14;M0QY37;M0R0X0;M0R1I1</t>
  </si>
  <si>
    <t>P04350</t>
  </si>
  <si>
    <t>Tubulin beta-4A chain</t>
  </si>
  <si>
    <t>TUBB4A</t>
  </si>
  <si>
    <t>Q13509;A8K854</t>
  </si>
  <si>
    <t>Tubulin beta-3 chain</t>
  </si>
  <si>
    <t>TUBB3</t>
  </si>
  <si>
    <t>Q6ZNB6;Q6ZNB6-2</t>
  </si>
  <si>
    <t>Q6ZNB6</t>
  </si>
  <si>
    <t>NF-X1-type zinc finger protein NFXL1</t>
  </si>
  <si>
    <t>NFXL1</t>
  </si>
  <si>
    <t>Q8IXI1;I3L2C6;H3BST5;Q8IXI1-2;J3KSX7;Q9Y3L5</t>
  </si>
  <si>
    <t>Q8IXI1;I3L2C6;H3BST5;Q8IXI1-2</t>
  </si>
  <si>
    <t>Mitochondrial Rho GTPase 2</t>
  </si>
  <si>
    <t>RHOT2</t>
  </si>
  <si>
    <t>P00367;B4DGN5;P49448;B3KV55</t>
  </si>
  <si>
    <t>Glutamate dehydrogenase 1, mitochondrial;Glutamate dehydrogenase;Glutamate dehydrogenase 2, mitochondrial</t>
  </si>
  <si>
    <t>GLUD1;GLUD2</t>
  </si>
  <si>
    <t>Q9HCN8</t>
  </si>
  <si>
    <t>Stromal cell-derived factor 2-like protein 1</t>
  </si>
  <si>
    <t>SDF2L1</t>
  </si>
  <si>
    <t>Q6NSI4;Q6NSI4-4;B1AQ74;Q6NSI4-3</t>
  </si>
  <si>
    <t>Uncharacterized protein CXorf57</t>
  </si>
  <si>
    <t>CXorf57</t>
  </si>
  <si>
    <t>Q8WVM0</t>
  </si>
  <si>
    <t>Dimethyladenosine transferase 1, mitochondrial</t>
  </si>
  <si>
    <t>TFB1M</t>
  </si>
  <si>
    <t>Q5T5C7;P49591</t>
  </si>
  <si>
    <t>Serine--tRNA ligase, cytoplasmic</t>
  </si>
  <si>
    <t>SARS</t>
  </si>
  <si>
    <t>Q8WVM8;B7Z738;Q8WVM8-3;Q8WVM8-2;B7Z5N7</t>
  </si>
  <si>
    <t>Sec1 family domain-containing protein 1</t>
  </si>
  <si>
    <t>SCFD1</t>
  </si>
  <si>
    <t>P17066;P48741</t>
  </si>
  <si>
    <t>P17066</t>
  </si>
  <si>
    <t>Heat shock 70 kDa protein 6</t>
  </si>
  <si>
    <t>HSPA6</t>
  </si>
  <si>
    <t>P26639-2;P26639;G3XAN9;E7ERI3</t>
  </si>
  <si>
    <t>Threonine--tRNA ligase, cytoplasmic</t>
  </si>
  <si>
    <t>TARS</t>
  </si>
  <si>
    <t>P40939;H0YFD6;B4DYP2;G3V379</t>
  </si>
  <si>
    <t>P40939</t>
  </si>
  <si>
    <t>Trifunctional enzyme subunit alpha, mitochondrial;Long-chain enoyl-CoA hydratase;Long chain 3-hydroxyacyl-CoA dehydrogenase</t>
  </si>
  <si>
    <t>HADHA</t>
  </si>
  <si>
    <t>P49721</t>
  </si>
  <si>
    <t>Proteasome subunit beta type-2</t>
  </si>
  <si>
    <t>PSMB2</t>
  </si>
  <si>
    <t>Q96KP1</t>
  </si>
  <si>
    <t>Exocyst complex component 2</t>
  </si>
  <si>
    <t>EXOC2</t>
  </si>
  <si>
    <t>Q9UJS0-2;Q9UJS0;F5GX33;R4GN64</t>
  </si>
  <si>
    <t>Q9UJS0-2;Q9UJS0;F5GX33</t>
  </si>
  <si>
    <t>Calcium-binding mitochondrial carrier protein Aralar2</t>
  </si>
  <si>
    <t>SLC25A13</t>
  </si>
  <si>
    <t>O75190;O75190-3;E9PH18;B4DN73</t>
  </si>
  <si>
    <t>O75190;O75190-3;E9PH18</t>
  </si>
  <si>
    <t>DnaJ homolog subfamily B member 6</t>
  </si>
  <si>
    <t>DNAJB6</t>
  </si>
  <si>
    <t>Q96SZ6;Q96SZ6-3;Q96SZ6-6;Q96SZ6-4;Q96SZ6-2;Q96SZ6-5;H0Y721</t>
  </si>
  <si>
    <t>CDK5 regulatory subunit-associated protein 1</t>
  </si>
  <si>
    <t>CDK5RAP1</t>
  </si>
  <si>
    <t>P22102;B4DJ93;P22102-2;F8WD69;C9JTV6;C9JBJ1;C9JKQ7;C9JZG2;H7C366</t>
  </si>
  <si>
    <t>P22102;B4DJ93;P22102-2</t>
  </si>
  <si>
    <t>Trifunctional purine biosynthetic protein adenosine-3;Phosphoribosylamine--glycine ligase;Phosphoribosylformylglycinamidine cyclo-ligase;Phosphoribosylglycinamide formyltransferase</t>
  </si>
  <si>
    <t>GART</t>
  </si>
  <si>
    <t>P11142;E9PKE3;E9PNE6;P11142-2;A8K7Q2;E9PN89;E9PS65;E9PLF4;E9PK54;E9PQK7;E9PQQ4;E9PM13;E9PPY6;E9PN25;E9PI65</t>
  </si>
  <si>
    <t>P11142;E9PKE3;E9PNE6;P11142-2;A8K7Q2;E9PN89</t>
  </si>
  <si>
    <t>Heat shock cognate 71 kDa protein</t>
  </si>
  <si>
    <t>HSPA8</t>
  </si>
  <si>
    <t>Q13418;B7Z418;B7Z1I0;E9PNR4;E9PM54;E9PQ27;E9PQ52</t>
  </si>
  <si>
    <t>Integrin-linked protein kinase</t>
  </si>
  <si>
    <t>ILK</t>
  </si>
  <si>
    <t>O95905-3;O95905;O95905-2;C9JGV1;C9J316</t>
  </si>
  <si>
    <t>O95905-3;O95905;O95905-2</t>
  </si>
  <si>
    <t>Protein SGT1</t>
  </si>
  <si>
    <t>ECD</t>
  </si>
  <si>
    <t>Q8WUM0;Q5T8N1;F5H5C2;Q5TDI3</t>
  </si>
  <si>
    <t>Nuclear pore complex protein Nup133</t>
  </si>
  <si>
    <t>NUP133</t>
  </si>
  <si>
    <t>Q9P289-2;B4E0Y9;Q9P289;Q8NBY1;Q9Y6E0;Q9Y6E0-2;B4DR80;H0Y630;Q5JV98;O00506;Q9P289-3;A8K6Z3;B7Z9K1;H7C279;C9J232;C9JCC0;C9J6L2;C9JDH9;Q5JV99</t>
  </si>
  <si>
    <t>Q9P289-2;B4E0Y9;Q9P289;Q8NBY1;Q9Y6E0;Q9Y6E0-2;B4DR80;H0Y630;Q5JV98</t>
  </si>
  <si>
    <t>Serine/threonine-protein kinase MST4;Serine/threonine-protein kinase 24;Serine/threonine-protein kinase 24 36 kDa subunit;Serine/threonine-protein kinase 24 12 kDa subunit</t>
  </si>
  <si>
    <t>MST4;STK24</t>
  </si>
  <si>
    <t>P27708;F8VPD4;H7C2E4;H7BZB3;H7C3Z5</t>
  </si>
  <si>
    <t>P27708;F8VPD4</t>
  </si>
  <si>
    <t>CAD protein;Glutamine-dependent carbamoyl-phosphate synthase;Aspartate carbamoyltransferase;Dihydroorotase</t>
  </si>
  <si>
    <t>CAD</t>
  </si>
  <si>
    <t>Q9BVA1</t>
  </si>
  <si>
    <t>Tubulin beta-2B chain</t>
  </si>
  <si>
    <t>TUBB2B</t>
  </si>
  <si>
    <t>Q8TDY2;Q8TDY2-2;H0YC30</t>
  </si>
  <si>
    <t>Q8TDY2;Q8TDY2-2</t>
  </si>
  <si>
    <t>RB1-inducible coiled-coil protein 1</t>
  </si>
  <si>
    <t>RB1CC1</t>
  </si>
  <si>
    <t>Q96M89;Q96M89-2;H7C005;H7BZ08;F8WF51</t>
  </si>
  <si>
    <t>Q96M89;Q96M89-2;H7C005</t>
  </si>
  <si>
    <t>Coiled-coil domain-containing protein 138</t>
  </si>
  <si>
    <t>CCDC138</t>
  </si>
  <si>
    <t>P67775;P67775-2;P62714;H0YC23;H0YBN9</t>
  </si>
  <si>
    <t>P67775;P67775-2;P62714</t>
  </si>
  <si>
    <t>Serine/threonine-protein phosphatase 2A catalytic subunit alpha isoform;Serine/threonine-protein phosphatase 2A catalytic subunit beta isoform</t>
  </si>
  <si>
    <t>PPP2CA;PPP2CB</t>
  </si>
  <si>
    <t>F6WH68;Q9NZ71-2;Q9NZ71-6;Q9NZ71-7;Q9NZ71;Q9NZ71-4;Q9NZ71-8;Q9NZ71-9;D6RA96;Q9NZ71-5</t>
  </si>
  <si>
    <t>F6WH68;Q9NZ71-2;Q9NZ71-6;Q9NZ71-7;Q9NZ71;Q9NZ71-4;Q9NZ71-8;Q9NZ71-9;D6RA96</t>
  </si>
  <si>
    <t>Regulator of telomere elongation helicase 1</t>
  </si>
  <si>
    <t>RTEL1</t>
  </si>
  <si>
    <t>Q9Y2R4;A8MTP9;K7EMK0;F5H0R7;K7ELL1;F5H5G9</t>
  </si>
  <si>
    <t>Q9Y2R4;A8MTP9</t>
  </si>
  <si>
    <t>Probable ATP-dependent RNA helicase DDX52</t>
  </si>
  <si>
    <t>DDX52</t>
  </si>
  <si>
    <t>J9JID1;Q96GD4;Q96GD4-4;Q96GD4-2;J3QLN8;J3KTD6;J3QR41;J3KT86;Q96GD4-3;J3KRF8;J3KRJ2</t>
  </si>
  <si>
    <t>Aurora kinase B</t>
  </si>
  <si>
    <t>AURKB</t>
  </si>
  <si>
    <t>Q9ULX3;H3BUR4</t>
  </si>
  <si>
    <t>RNA-binding protein NOB1</t>
  </si>
  <si>
    <t>NOB1</t>
  </si>
  <si>
    <t>Q4V339;Q5JTY5;Q5RIA9;Q8IUF1;Q9BRT8;C9J3G2;Q5RIB0;Q9BRT8-3;B4DNG9;F5H3X4;F8WEG4;Q4V338;Q5RIB3;Q9BRT8-2;C9JGY1;Q5RIA9-3;A6NM15;H0Y5V3</t>
  </si>
  <si>
    <t>COBW domain-containing protein 6;COBW domain-containing protein 3;COBW domain-containing protein 5;COBW domain-containing protein 2;COBW domain-containing protein 1;Putative COBW domain-containing protein 7</t>
  </si>
  <si>
    <t>CBWD6;CBWD3;CBWD5;CBWD2;CBWD1;CBWD7</t>
  </si>
  <si>
    <t>E7EMB3;H0Y7A7;E7ETZ0;P62158;Q96HY3;G3V361;G3V226;G3V479;M0QZ52;F8WBR5;P02585;P27482;C9J7T9</t>
  </si>
  <si>
    <t>E7EMB3;H0Y7A7;E7ETZ0;P62158;Q96HY3;G3V361;G3V226</t>
  </si>
  <si>
    <t>Calmodulin</t>
  </si>
  <si>
    <t>CALM2;CALM1</t>
  </si>
  <si>
    <t>P68363;CON__ENSEMBL:ENSBTAP00000016242</t>
  </si>
  <si>
    <t>Tubulin alpha-1B chain</t>
  </si>
  <si>
    <t>TUBA1B</t>
  </si>
  <si>
    <t>P36542;P36542-2;B4DL14</t>
  </si>
  <si>
    <t>ATP synthase subunit gamma, mitochondrial;ATP synthase gamma chain</t>
  </si>
  <si>
    <t>ATP5C1</t>
  </si>
  <si>
    <t>J3KQ26;F5H156;Q96C12;Q96C12-2;Q96C12-4;H3BS74;E7EMQ9;Q96C12-3</t>
  </si>
  <si>
    <t>Armadillo repeat-containing protein 5</t>
  </si>
  <si>
    <t>ARMC5</t>
  </si>
  <si>
    <t>Q96RT7;Q96RT7-3;Q96RT7-2;E7EQL8</t>
  </si>
  <si>
    <t>Gamma-tubulin complex component 6</t>
  </si>
  <si>
    <t>TUBGCP6</t>
  </si>
  <si>
    <t>Q8TEX9-2;Q8TEX9;H0YN14;H0YKG5;H0YL92;H0YLV0;H0YK93</t>
  </si>
  <si>
    <t>Importin-4</t>
  </si>
  <si>
    <t>IPO4</t>
  </si>
  <si>
    <t>Q3ZCQ8-2;Q3ZCQ8;Q3ZCQ8-3;M0R2F8;M0R0C3;M0R003;M0R1Y4;M0R2Q2;M0R2D2;M0R303;M0R2Z3;M0QXC3</t>
  </si>
  <si>
    <t>Q3ZCQ8-2;Q3ZCQ8;Q3ZCQ8-3;M0R2F8;M0R0C3</t>
  </si>
  <si>
    <t>Mitochondrial import inner membrane translocase subunit TIM50</t>
  </si>
  <si>
    <t>TIMM50</t>
  </si>
  <si>
    <t>O00165-2;O00165;O00165-5;O00165-3;E9PIQ7;Q5VYD6;O00165-4;O00165-6</t>
  </si>
  <si>
    <t>O00165-2;O00165;O00165-5;O00165-3;E9PIQ7</t>
  </si>
  <si>
    <t>HCLS1-associated protein X-1</t>
  </si>
  <si>
    <t>HAX1</t>
  </si>
  <si>
    <t>P35998;B7Z5E2;C9JLS9</t>
  </si>
  <si>
    <t>P35998;B7Z5E2</t>
  </si>
  <si>
    <t>26S protease regulatory subunit 7</t>
  </si>
  <si>
    <t>PSMC2</t>
  </si>
  <si>
    <t>P30153;F5H3X9;B3KQV6;C9J9C1;E9PH38;E9PNM7</t>
  </si>
  <si>
    <t>P30153;F5H3X9;B3KQV6;C9J9C1</t>
  </si>
  <si>
    <t>Serine/threonine-protein phosphatase 2A 65 kDa regulatory subunit A alpha isoform</t>
  </si>
  <si>
    <t>PPP2R1A</t>
  </si>
  <si>
    <t>P50579;F8VQZ7;B4DUX5;G3XA91;F8VRR3</t>
  </si>
  <si>
    <t>Methionine aminopeptidase 2;Methionine aminopeptidase</t>
  </si>
  <si>
    <t>METAP2</t>
  </si>
  <si>
    <t>P01889;F6U0H7;P30480;Q31610;P30492;P30493;P30495;Q29718;Q29836;P04222;P30499;P30501;P30504;P30505;P30508;P30510;Q07000;Q29865;Q29963;P30460;P30479;Q04826;P30486</t>
  </si>
  <si>
    <t>P01889;F6U0H7;P30480;Q31610;P30492;P30493;P30495;Q29718;Q29836</t>
  </si>
  <si>
    <t>HLA class I histocompatibility antigen, B-7 alpha chain;HLA class I histocompatibility antigen, B-42 alpha chain;HLA class I histocompatibility antigen, B-81 alpha chain;HLA class I histocompatibility antigen, B-54 alpha chain;HLA class I histocompatibility antigen, B-55 alpha chain;HLA class I histocompatibility antigen, B-56 alpha chain;HLA class I histocompatibility antigen, B-82 alpha chain;HLA class I histocompatibility antigen, B-67 alpha chain</t>
  </si>
  <si>
    <t>HLA-B</t>
  </si>
  <si>
    <t>Q86YD1;M0QY25;Q86YD1-2;Q86YD1-3;M0QYH6;M0QYH7;M0QYQ4;M0QZB9;M0QX53</t>
  </si>
  <si>
    <t>Q86YD1;M0QY25;Q86YD1-2;Q86YD1-3;M0QYH6</t>
  </si>
  <si>
    <t>Prostate tumor-overexpressed gene 1 protein</t>
  </si>
  <si>
    <t>PTOV1</t>
  </si>
  <si>
    <t>Q13616;REV__Q9ULL5-3;REV__Q9ULL5;REV__Q9ULL5-2;Q8NI38-2</t>
  </si>
  <si>
    <t>Q13616</t>
  </si>
  <si>
    <t>Cullin-1</t>
  </si>
  <si>
    <t>CUL1</t>
  </si>
  <si>
    <t>Q5T9A4;Q5T9A4-3;Q5T9A4-2;A6NFL3</t>
  </si>
  <si>
    <t>Q5T9A4;Q5T9A4-3</t>
  </si>
  <si>
    <t>ATPase family AAA domain-containing protein 3B</t>
  </si>
  <si>
    <t>ATAD3B</t>
  </si>
  <si>
    <t>Q9NRZ9;Q9NRZ9-2;Q9NRZ9-3;Q9NRZ9-5;Q9NRZ9-6;Q9NRZ9-4;Q9NRZ9-7;Q9NRZ9-8;Q9NW36;B1ALG6;Q9NRZ9-9;Q76H82</t>
  </si>
  <si>
    <t>Q9NRZ9;Q9NRZ9-2;Q9NRZ9-3;Q9NRZ9-5;Q9NRZ9-6;Q9NRZ9-4</t>
  </si>
  <si>
    <t>Lymphoid-specific helicase</t>
  </si>
  <si>
    <t>HELLS</t>
  </si>
  <si>
    <t>P53618;E9PP73</t>
  </si>
  <si>
    <t>P53618</t>
  </si>
  <si>
    <t>Coatomer subunit beta</t>
  </si>
  <si>
    <t>COPB1</t>
  </si>
  <si>
    <t>P04049;P04049-2;B4E0X2;H7C155;P15056;H7C560;H7C4S5</t>
  </si>
  <si>
    <t>P04049;P04049-2;B4E0X2;H7C155</t>
  </si>
  <si>
    <t>RAF proto-oncogene serine/threonine-protein kinase</t>
  </si>
  <si>
    <t>RAF1</t>
  </si>
  <si>
    <t>Q96RT1-8;Q96RT1;Q96RT1-2;Q96RT1-9;Q96RT1-3;Q96RT1-5;Q96RT1-4;Q96RT1-6;Q96RT1-7;Q96NW7-2;B4DIP2</t>
  </si>
  <si>
    <t>Q96RT1-8;Q96RT1;Q96RT1-2;Q96RT1-9;Q96RT1-3;Q96RT1-5;Q96RT1-4;Q96RT1-6;Q96RT1-7</t>
  </si>
  <si>
    <t>Protein LAP2</t>
  </si>
  <si>
    <t>ERBB2IP</t>
  </si>
  <si>
    <t>P24723;B4DJN5;G3V4Q6;H0YJX3;G3V520</t>
  </si>
  <si>
    <t>P24723;B4DJN5</t>
  </si>
  <si>
    <t>Protein kinase C eta type</t>
  </si>
  <si>
    <t>PRKCH</t>
  </si>
  <si>
    <t>P05387;H0YDD8</t>
  </si>
  <si>
    <t>60S acidic ribosomal protein P2</t>
  </si>
  <si>
    <t>RPLP2</t>
  </si>
  <si>
    <t>Q9H992;B7Z7P5;F5H6W4</t>
  </si>
  <si>
    <t>E3 ubiquitin-protein ligase MARCH7</t>
  </si>
  <si>
    <t>Q9H6T3;Q9H6T3-2;Q9H6T3-3</t>
  </si>
  <si>
    <t>RNA polymerase II-associated protein 3</t>
  </si>
  <si>
    <t>RPAP3</t>
  </si>
  <si>
    <t>Q8WVD3;J3QKM8;J3KRU4;J3KSI2</t>
  </si>
  <si>
    <t>E3 ubiquitin-protein ligase RNF138</t>
  </si>
  <si>
    <t>RNF138</t>
  </si>
  <si>
    <t>Q9UNE7;Q9UNE7-2;H3BS86;H3BTA3;H3BUD0</t>
  </si>
  <si>
    <t>E3 ubiquitin-protein ligase CHIP</t>
  </si>
  <si>
    <t>STUB1</t>
  </si>
  <si>
    <t>P10398;B4DMG5;P10398-2</t>
  </si>
  <si>
    <t>Serine/threonine-protein kinase A-Raf</t>
  </si>
  <si>
    <t>ARAF</t>
  </si>
  <si>
    <t>P40937;P40937-2;F8W9B4;F5H5S0</t>
  </si>
  <si>
    <t>P40937;P40937-2;F8W9B4</t>
  </si>
  <si>
    <t>Replication factor C subunit 5</t>
  </si>
  <si>
    <t>RFC5</t>
  </si>
  <si>
    <t>O95831;O95831-3;O95831-4;O95831-6;O95831-2;E9PMA0;O95831-5</t>
  </si>
  <si>
    <t>O95831;O95831-3;O95831-4;O95831-6</t>
  </si>
  <si>
    <t>Apoptosis-inducing factor 1, mitochondrial</t>
  </si>
  <si>
    <t>AIFM1</t>
  </si>
  <si>
    <t>Q96GC5;B4DN34;F5H8D0;F5H702</t>
  </si>
  <si>
    <t>39S ribosomal protein L48, mitochondrial</t>
  </si>
  <si>
    <t>MRPL48</t>
  </si>
  <si>
    <t>P53814-6;P53814;P53814-5;C9JGQ0</t>
  </si>
  <si>
    <t>P53814-6;P53814;P53814-5</t>
  </si>
  <si>
    <t>Smoothelin</t>
  </si>
  <si>
    <t>SMTN</t>
  </si>
  <si>
    <t>P55084;B4E2W0;F5GZQ3;B5MD38;C9JE81;C9JEY0;C9K0M0</t>
  </si>
  <si>
    <t>P55084;B4E2W0;F5GZQ3;B5MD38</t>
  </si>
  <si>
    <t>Trifunctional enzyme subunit beta, mitochondrial;3-ketoacyl-CoA thiolase</t>
  </si>
  <si>
    <t>HADHB</t>
  </si>
  <si>
    <t>E7EUE1;P28288;F5GYC1;P28288-2;P28288-3</t>
  </si>
  <si>
    <t>E7EUE1;P28288;F5GYC1;P28288-2</t>
  </si>
  <si>
    <t>ATP-binding cassette sub-family D member 3</t>
  </si>
  <si>
    <t>ABCD3</t>
  </si>
  <si>
    <t>Q06481;Q06481-6;Q06481-3;Q06481-2;Q06481-4;F5GZY0;F5H845;P05067;P05067-9;P05067-8;P05067-11;P05067-7;E9PG40;P05067-6;P05067-5;P05067-4;P05067-3;E9PEV0;P05067-10;Q06481-5;H7C0V9;H7C104</t>
  </si>
  <si>
    <t>Amyloid-like protein 2;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LP2;APP</t>
  </si>
  <si>
    <t>Q9NVI7-2;Q9NVI7;H0Y2W2;Q9NVI7-3;Q5SV16</t>
  </si>
  <si>
    <t>Q9NVI7-2;Q9NVI7;H0Y2W2;Q9NVI7-3</t>
  </si>
  <si>
    <t>ATPase family AAA domain-containing protein 3A</t>
  </si>
  <si>
    <t>ATAD3A</t>
  </si>
  <si>
    <t>P57078-2;P57078</t>
  </si>
  <si>
    <t>Receptor-interacting serine/threonine-protein kinase 4</t>
  </si>
  <si>
    <t>RIPK4</t>
  </si>
  <si>
    <t>C9JME2;Q9Y4F1-2;Q9Y4F1;M0QXT1;H0Y783;M0QYB0;Q9Y4F1-3</t>
  </si>
  <si>
    <t>C9JME2;Q9Y4F1-2;Q9Y4F1</t>
  </si>
  <si>
    <t>FERM, RhoGEF and pleckstrin domain-containing protein 1</t>
  </si>
  <si>
    <t>FARP1</t>
  </si>
  <si>
    <t>P05141</t>
  </si>
  <si>
    <t>ADP/ATP translocase 2</t>
  </si>
  <si>
    <t>SLC25A5</t>
  </si>
  <si>
    <t>Q8WWC4</t>
  </si>
  <si>
    <t>Uncharacterized protein C2orf47, mitochondrial</t>
  </si>
  <si>
    <t>C2orf47</t>
  </si>
  <si>
    <t>Q9Y297;Q68DS0;Q5T1W7</t>
  </si>
  <si>
    <t>Q9Y297;Q68DS0</t>
  </si>
  <si>
    <t>F-box/WD repeat-containing protein 1A</t>
  </si>
  <si>
    <t>BTRC;DKFZp781N011</t>
  </si>
  <si>
    <t>Q86VI3;F2Z2E2</t>
  </si>
  <si>
    <t>Ras GTPase-activating-like protein IQGAP3</t>
  </si>
  <si>
    <t>IQGAP3</t>
  </si>
  <si>
    <t>B9EGE7;Q8TCN5</t>
  </si>
  <si>
    <t>Zinc finger protein 507</t>
  </si>
  <si>
    <t>ZNF507</t>
  </si>
  <si>
    <t>Q9BQT8;Q9BQT8-2</t>
  </si>
  <si>
    <t>Mitochondrial 2-oxodicarboxylate carrier</t>
  </si>
  <si>
    <t>SLC25A21</t>
  </si>
  <si>
    <t>Q2VWP7;H0YLD1</t>
  </si>
  <si>
    <t>Protogenin</t>
  </si>
  <si>
    <t>PRTG</t>
  </si>
  <si>
    <t>Q9BRK5;Q9BRK5-6;G3V1E2;Q9BRK5-3;Q9BRK5-4;H0Y3T6;Q9BRK5-2;Q9BRK5-5</t>
  </si>
  <si>
    <t>Q9BRK5;Q9BRK5-6;G3V1E2;Q9BRK5-3;Q9BRK5-4;H0Y3T6;Q9BRK5-2</t>
  </si>
  <si>
    <t>45 kDa calcium-binding protein</t>
  </si>
  <si>
    <t>SDF4</t>
  </si>
  <si>
    <t>Q7Z6Z7;Q7Z6Z7-3;Q7Z6Z7-2;H0Y5W0;H0Y659;Q5H962</t>
  </si>
  <si>
    <t>Q7Z6Z7;Q7Z6Z7-3;Q7Z6Z7-2;H0Y5W0</t>
  </si>
  <si>
    <t>E3 ubiquitin-protein ligase HUWE1</t>
  </si>
  <si>
    <t>HUWE1</t>
  </si>
  <si>
    <t>Q9Y5Q9;Q9Y5Q9-2;H7C0C0;H0YFI7;F8WC64</t>
  </si>
  <si>
    <t>General transcription factor 3C polypeptide 3</t>
  </si>
  <si>
    <t>GTF3C3</t>
  </si>
  <si>
    <t>P54819;F8W1A4;P54819-2;P54819-5;P54819-3;F8VY04;F8VZG5;G3V213;P54819-6;P54819-4;F8VPP1</t>
  </si>
  <si>
    <t>Adenylate kinase 2, mitochondrial</t>
  </si>
  <si>
    <t>AK2</t>
  </si>
  <si>
    <t>P48730-2</t>
  </si>
  <si>
    <t>Q00587;Q00587-2;B0QYC8;B0QYC7;B0QYC6</t>
  </si>
  <si>
    <t>Q00587;Q00587-2</t>
  </si>
  <si>
    <t>Cdc42 effector protein 1</t>
  </si>
  <si>
    <t>CDC42EP1</t>
  </si>
  <si>
    <t>P22314;Q5JRR6</t>
  </si>
  <si>
    <t>Ubiquitin-like modifier-activating enzyme 1</t>
  </si>
  <si>
    <t>UBA1</t>
  </si>
  <si>
    <t>Q99707;B7ZLW7;B1ANE3;B4DFV0</t>
  </si>
  <si>
    <t>Q99707;B7ZLW7;B1ANE3</t>
  </si>
  <si>
    <t>Methionine synthase</t>
  </si>
  <si>
    <t>MTR</t>
  </si>
  <si>
    <t>Q9C037;Q9C037-2;Q9C037-3;H7C0Q6</t>
  </si>
  <si>
    <t>Tripartite motif-containing protein 4</t>
  </si>
  <si>
    <t>TRIM4</t>
  </si>
  <si>
    <t>Q9BT22;B4DP08;K7EID2</t>
  </si>
  <si>
    <t>Chitobiosyldiphosphodolichol beta-mannosyltransferase</t>
  </si>
  <si>
    <t>ALG1</t>
  </si>
  <si>
    <t>P53621;P53621-2</t>
  </si>
  <si>
    <t>Coatomer subunit alpha;Xenin;Proxenin</t>
  </si>
  <si>
    <t>COPA</t>
  </si>
  <si>
    <t>P49815;P49815-4;P49815-2;P49815-3;H3BMQ0;P49815-5;P49815-6;B4DIL8</t>
  </si>
  <si>
    <t>Tuberin</t>
  </si>
  <si>
    <t>TSC2</t>
  </si>
  <si>
    <t>O96000;Q96II6;H3BPJ9;H3BV16</t>
  </si>
  <si>
    <t>NADH dehydrogenase [ubiquinone] 1 beta subcomplex subunit 10</t>
  </si>
  <si>
    <t>NDUFB10</t>
  </si>
  <si>
    <t>Q8WVX9;E9PNW8;E9PPB8</t>
  </si>
  <si>
    <t>Q8WVX9;E9PNW8</t>
  </si>
  <si>
    <t>Fatty acyl-CoA reductase 1</t>
  </si>
  <si>
    <t>FAR1</t>
  </si>
  <si>
    <t>P08107;P08107-2;E7EP94</t>
  </si>
  <si>
    <t>Heat shock 70 kDa protein 1A/1B</t>
  </si>
  <si>
    <t>HSPA1A</t>
  </si>
  <si>
    <t>Q6UB35;H0Y327;Q6UB35-2;Q4VXM0;Q5JYA8;Q5JYA4;Q5JYA5;Q5JYA3;H0Y2S0;Q4VXV2;Q4VXM1</t>
  </si>
  <si>
    <t>Q6UB35</t>
  </si>
  <si>
    <t>Monofunctional C1-tetrahydrofolate synthase, mitochondrial</t>
  </si>
  <si>
    <t>MTHFD1L</t>
  </si>
  <si>
    <t>O15160;O15160-2;E7EQB9;H0Y723;D6RDJ3</t>
  </si>
  <si>
    <t>O15160;O15160-2;E7EQB9;H0Y723</t>
  </si>
  <si>
    <t>DNA-directed RNA polymerases I and III subunit RPAC1</t>
  </si>
  <si>
    <t>POLR1C</t>
  </si>
  <si>
    <t>Q53H12;E9PC15;E9PG39;Q53H12-2</t>
  </si>
  <si>
    <t>Q53H12;E9PC15;E9PG39</t>
  </si>
  <si>
    <t>Acylglycerol kinase, mitochondrial</t>
  </si>
  <si>
    <t>AGK</t>
  </si>
  <si>
    <t>Q5RI15-2;Q5RI15</t>
  </si>
  <si>
    <t>Cytochrome c oxidase protein 20 homolog</t>
  </si>
  <si>
    <t>COX20</t>
  </si>
  <si>
    <t>J3KPS0;Q9NXW2-2;Q9NXW2</t>
  </si>
  <si>
    <t>DnaJ homolog subfamily B member 12</t>
  </si>
  <si>
    <t>DNAJB12</t>
  </si>
  <si>
    <t>P48729-2;P48729;H0Y9X2;U3KQK7;U3KPX3;U3KQ83;D6RGE5;E5RG27</t>
  </si>
  <si>
    <t>P48729-2;P48729;H0Y9X2</t>
  </si>
  <si>
    <t>Casein kinase I isoform alpha</t>
  </si>
  <si>
    <t>Q9Y2X9;A6NF48</t>
  </si>
  <si>
    <t>Zinc finger protein 281</t>
  </si>
  <si>
    <t>ZNF281</t>
  </si>
  <si>
    <t>Q8NI60;Q8NI60-3;Q5T7A4;Q5T7A2;Q8NI60-4</t>
  </si>
  <si>
    <t>Chaperone activity of bc1 complex-like, mitochondrial</t>
  </si>
  <si>
    <t>ADCK3;CABC1</t>
  </si>
  <si>
    <t>Q9BVQ7;Q9BVQ7-2;Q9BVQ7-3;H0YCA5</t>
  </si>
  <si>
    <t>Q9BVQ7;Q9BVQ7-2;Q9BVQ7-3</t>
  </si>
  <si>
    <t>Spermatogenesis-associated protein 5-like protein 1</t>
  </si>
  <si>
    <t>SPATA5L1</t>
  </si>
  <si>
    <t>Q9H936;E9PS95;E9PJH7;K4DIB3;E9PI74;K4DIB8;E9PQ36;K4DIB2;K4DIB0;K4DIA2;K4DIA8;Q9H1K4;K4DIB6;E9PJY0;K4DIB4</t>
  </si>
  <si>
    <t>Q9H936;E9PS95;E9PJH7;K4DIB3;E9PI74;K4DIB8;E9PQ36;K4DIB2;K4DIB0;K4DIA2;K4DIA8</t>
  </si>
  <si>
    <t>Mitochondrial glutamate carrier 1</t>
  </si>
  <si>
    <t>SLC25A22</t>
  </si>
  <si>
    <t>Q5SNT2;E9PBR6;Q5SNT2-2</t>
  </si>
  <si>
    <t>Transmembrane protein 201</t>
  </si>
  <si>
    <t>TMEM201</t>
  </si>
  <si>
    <t>O75746;B3KR64</t>
  </si>
  <si>
    <t>Calcium-binding mitochondrial carrier protein Aralar1</t>
  </si>
  <si>
    <t>SLC25A12</t>
  </si>
  <si>
    <t>P46379-3;P46379;B0UX83;P46379-2;P46379-5;P46379-4;F6S6P2;F6U341;F6X9W3;F6VEM6;F6WML8;F6RG75;F6XTU0;F6U1F2;F6UR09;F6TC96</t>
  </si>
  <si>
    <t>Large proline-rich protein BAG6</t>
  </si>
  <si>
    <t>BAG6;BAT3</t>
  </si>
  <si>
    <t>O14654</t>
  </si>
  <si>
    <t>Insulin receptor substrate 4</t>
  </si>
  <si>
    <t>IRS4</t>
  </si>
  <si>
    <t>Q6R327-3;Q6R327</t>
  </si>
  <si>
    <t>Rapamycin-insensitive companion of mTOR</t>
  </si>
  <si>
    <t>RICTOR</t>
  </si>
  <si>
    <t>Q96AG4</t>
  </si>
  <si>
    <t>Leucine-rich repeat-containing protein 59</t>
  </si>
  <si>
    <t>LRRC59</t>
  </si>
  <si>
    <t>P29597;E9PM19;E9PPF2;H0YE41;E9PQM4</t>
  </si>
  <si>
    <t>P29597;E9PM19;E9PPF2</t>
  </si>
  <si>
    <t>Non-receptor tyrosine-protein kinase TYK2;Tyrosine-protein kinase</t>
  </si>
  <si>
    <t>TYK2</t>
  </si>
  <si>
    <t>Q8N490-2</t>
  </si>
  <si>
    <t>Q5XKP0</t>
  </si>
  <si>
    <t>Protein QIL1</t>
  </si>
  <si>
    <t>QIL1</t>
  </si>
  <si>
    <t>P27986-4;P27986;P27986-2;P27986-3;P27986-5;H0YBC2;E5RJY0;O00459</t>
  </si>
  <si>
    <t>P27986-4;P27986;P27986-2;P27986-3;P27986-5;H0YBC2;E5RJY0</t>
  </si>
  <si>
    <t>Phosphatidylinositol 3-kinase regulatory subunit alpha</t>
  </si>
  <si>
    <t>PIK3R1</t>
  </si>
  <si>
    <t>P41743</t>
  </si>
  <si>
    <t>Protein kinase C iota type</t>
  </si>
  <si>
    <t>PRKCI</t>
  </si>
  <si>
    <t>Q14683;G8JLG1;H0Y7K8</t>
  </si>
  <si>
    <t>Q14683;G8JLG1</t>
  </si>
  <si>
    <t>Structural maintenance of chromosomes protein 1A</t>
  </si>
  <si>
    <t>SMC1A</t>
  </si>
  <si>
    <t>Q58FG1</t>
  </si>
  <si>
    <t>Putative heat shock protein HSP 90-alpha A4</t>
  </si>
  <si>
    <t>HSP90AA4P</t>
  </si>
  <si>
    <t>P42677;Q5T4L4;C9J1C5</t>
  </si>
  <si>
    <t>P42677;Q5T4L4</t>
  </si>
  <si>
    <t>40S ribosomal protein S27</t>
  </si>
  <si>
    <t>RPS27</t>
  </si>
  <si>
    <t>Q8WXG6-4;Q8WXG6-5;Q8WXG6-8;Q8WXG6-6;Q8WXG6-2;Q8WXG6-3;Q8WXG6;Q8WXG6-7;F8W8U2;C9J6B0;C9K0L0;C9JLZ9;C9JM97</t>
  </si>
  <si>
    <t>Q8WXG6-4;Q8WXG6-5;Q8WXG6-8;Q8WXG6-6;Q8WXG6-2;Q8WXG6-3;Q8WXG6;Q8WXG6-7</t>
  </si>
  <si>
    <t>MAP kinase-activating death domain protein</t>
  </si>
  <si>
    <t>MADD</t>
  </si>
  <si>
    <t>Q8IWC1;Q8IWC1-4;Q8IWC1-2;Q8IWC1-3</t>
  </si>
  <si>
    <t>MAP7 domain-containing protein 3</t>
  </si>
  <si>
    <t>MAP7D3</t>
  </si>
  <si>
    <t>E7ES43;O95757;E9PDE8;D6RJ96</t>
  </si>
  <si>
    <t>E7ES43;O95757;E9PDE8</t>
  </si>
  <si>
    <t>Heat shock 70 kDa protein 4L</t>
  </si>
  <si>
    <t>HSPA4L</t>
  </si>
  <si>
    <t>O00116;B8ZZ81</t>
  </si>
  <si>
    <t>Alkyldihydroxyacetonephosphate synthase, peroxisomal</t>
  </si>
  <si>
    <t>AGPS</t>
  </si>
  <si>
    <t>Q15345;Q15345-3</t>
  </si>
  <si>
    <t>Leucine-rich repeat-containing protein 41</t>
  </si>
  <si>
    <t>LRRC41</t>
  </si>
  <si>
    <t>P05386</t>
  </si>
  <si>
    <t>60S acidic ribosomal protein P1</t>
  </si>
  <si>
    <t>RPLP1</t>
  </si>
  <si>
    <t>P42695;G3V1A9;E9PKK4;E9PLE0;E9PQA3</t>
  </si>
  <si>
    <t>P42695</t>
  </si>
  <si>
    <t>Condensin-2 complex subunit D3</t>
  </si>
  <si>
    <t>NCAPD3</t>
  </si>
  <si>
    <t>P33981;P33981-2;D6RIC6;D6REX1;D6RF82;D6RFY1</t>
  </si>
  <si>
    <t>P33981;P33981-2</t>
  </si>
  <si>
    <t>Dual specificity protein kinase TTK</t>
  </si>
  <si>
    <t>TTK</t>
  </si>
  <si>
    <t>Q15386;Q15386-2</t>
  </si>
  <si>
    <t>Q15386</t>
  </si>
  <si>
    <t>Ubiquitin-protein ligase E3C</t>
  </si>
  <si>
    <t>UBE3C</t>
  </si>
  <si>
    <t>P27348;E9PG15</t>
  </si>
  <si>
    <t>14-3-3 protein theta</t>
  </si>
  <si>
    <t>YWHAQ</t>
  </si>
  <si>
    <t>J3KRS1;Q6IAN0</t>
  </si>
  <si>
    <t>Dehydrogenase/reductase SDR family member 7B</t>
  </si>
  <si>
    <t>DHRS7B</t>
  </si>
  <si>
    <t>P25685;B4DX52;M0R080;M0QXK0;M0QYT3;M0QZD0;M0R1D6;Q9UDY4;M0R128</t>
  </si>
  <si>
    <t>P25685;B4DX52;M0R080</t>
  </si>
  <si>
    <t>DnaJ homolog subfamily B member 1</t>
  </si>
  <si>
    <t>DNAJB1</t>
  </si>
  <si>
    <t>P78527;P78527-2;E7EUY0;F5GX40</t>
  </si>
  <si>
    <t>P78527;P78527-2;E7EUY0</t>
  </si>
  <si>
    <t>DNA-dependent protein kinase catalytic subunit</t>
  </si>
  <si>
    <t>PRKDC</t>
  </si>
  <si>
    <t>P53007;B4DP62</t>
  </si>
  <si>
    <t>P53007</t>
  </si>
  <si>
    <t>Tricarboxylate transport protein, mitochondrial</t>
  </si>
  <si>
    <t>SLC25A1</t>
  </si>
  <si>
    <t>P53396;P53396-2;B4E3P0;K7ESG8;K7EIE7</t>
  </si>
  <si>
    <t>P53396;P53396-2;B4E3P0</t>
  </si>
  <si>
    <t>ATP-citrate synthase</t>
  </si>
  <si>
    <t>ACLY</t>
  </si>
  <si>
    <t>Q96EY1;Q96EY1-2;I3L1T6</t>
  </si>
  <si>
    <t>DnaJ homolog subfamily A member 3, mitochondrial</t>
  </si>
  <si>
    <t>DNAJA3</t>
  </si>
  <si>
    <t>F5H2F4;G3V2B8;P11586;G3V3L6</t>
  </si>
  <si>
    <t>C-1-tetrahydrofolate synthase, cytoplasmic;Methylenetetrahydrofolate dehydrogenase;Methenyltetrahydrofolate cyclohydrolase;Formyltetrahydrofolate synthetase</t>
  </si>
  <si>
    <t>MTHFD1</t>
  </si>
  <si>
    <t>P10809;E7EXB4;E7ESH4;B7Z712;C9JL25;C9JCQ4;C9JL19;C9J0S9</t>
  </si>
  <si>
    <t>P10809</t>
  </si>
  <si>
    <t>60 kDa heat shock protein, mitochondrial</t>
  </si>
  <si>
    <t>HSPD1</t>
  </si>
  <si>
    <t>P31689;P31689-2;B7Z5C0</t>
  </si>
  <si>
    <t>P31689;P31689-2</t>
  </si>
  <si>
    <t>DnaJ homolog subfamily A member 1</t>
  </si>
  <si>
    <t>DNAJA1</t>
  </si>
  <si>
    <t>Q05655;Q05655-2;C9K0E3;C9J9P1;C9JZU8</t>
  </si>
  <si>
    <t>Q05655;Q05655-2</t>
  </si>
  <si>
    <t>Protein kinase C delta type</t>
  </si>
  <si>
    <t>PRKCD</t>
  </si>
  <si>
    <t>P30876;C9J2Y9;C9J4M6</t>
  </si>
  <si>
    <t>DNA-directed RNA polymerase II subunit RPB2;DNA-directed RNA polymerase</t>
  </si>
  <si>
    <t>POLR2B</t>
  </si>
  <si>
    <t>Q9NW08;Q9NW08-2</t>
  </si>
  <si>
    <t>DNA-directed RNA polymerase III subunit RPC2</t>
  </si>
  <si>
    <t>POLR3B</t>
  </si>
  <si>
    <t>Q9Y3Z3;Q9Y3Z3-2;Q9Y3Z3-4;A6NDZ3;Q9Y3Z3-3</t>
  </si>
  <si>
    <t>Q9Y3Z3;Q9Y3Z3-2;Q9Y3Z3-4;A6NDZ3</t>
  </si>
  <si>
    <t>SAM domain and HD domain-containing protein 1</t>
  </si>
  <si>
    <t>SAMHD1</t>
  </si>
  <si>
    <t>Q9BZQ6;B7ZLZ2;H0Y498</t>
  </si>
  <si>
    <t>ER degradation-enhancing alpha-mannosidase-like 3</t>
  </si>
  <si>
    <t>EDEM3</t>
  </si>
  <si>
    <t>O43819;C9JBU1</t>
  </si>
  <si>
    <t>O43819</t>
  </si>
  <si>
    <t>Protein SCO2 homolog, mitochondrial</t>
  </si>
  <si>
    <t>SCO2</t>
  </si>
  <si>
    <t>O95168;O95168-2;C9JXQ9;F2Z3P9</t>
  </si>
  <si>
    <t>NADH dehydrogenase [ubiquinone] 1 beta subcomplex subunit 4</t>
  </si>
  <si>
    <t>NDUFB4</t>
  </si>
  <si>
    <t>Q99595</t>
  </si>
  <si>
    <t>Mitochondrial import inner membrane translocase subunit Tim17-A</t>
  </si>
  <si>
    <t>TIMM17A</t>
  </si>
  <si>
    <t>O94887;O94887-2;F5GZ84;H7C3M7;C9JVQ5;C9JWM9</t>
  </si>
  <si>
    <t>FERM, RhoGEF and pleckstrin domain-containing protein 2</t>
  </si>
  <si>
    <t>FARP2</t>
  </si>
  <si>
    <t>H0YMV8;Q71UM5;C9JLI6</t>
  </si>
  <si>
    <t>40S ribosomal protein S27;40S ribosomal protein S27-like</t>
  </si>
  <si>
    <t>RPS27L</t>
  </si>
  <si>
    <t>P51571;A6NLM8;H7C1C6</t>
  </si>
  <si>
    <t>Translocon-associated protein subunit delta</t>
  </si>
  <si>
    <t>SSR4</t>
  </si>
  <si>
    <t>Q9UQE7</t>
  </si>
  <si>
    <t>Structural maintenance of chromosomes protein 3</t>
  </si>
  <si>
    <t>SMC3</t>
  </si>
  <si>
    <t>Q8WW22-2;Q8WW22;Q8WW22-3;F5H170</t>
  </si>
  <si>
    <t>DnaJ homolog subfamily A member 4</t>
  </si>
  <si>
    <t>DNAJA4</t>
  </si>
  <si>
    <t>H0Y368;Q5QPK2;O60762;E9PHH5;Q5QPJ9</t>
  </si>
  <si>
    <t>H0Y368;Q5QPK2;O60762</t>
  </si>
  <si>
    <t>Dolichol-phosphate mannosyltransferase</t>
  </si>
  <si>
    <t>DPM1</t>
  </si>
  <si>
    <t>P23258;Q9NRH3;K7EIS0;K7EKE5</t>
  </si>
  <si>
    <t>Tubulin gamma-1 chain;Tubulin gamma-2 chain</t>
  </si>
  <si>
    <t>TUBG1;TUBG2</t>
  </si>
  <si>
    <t>Q6P4A7;E9PGB5;Q6P4A7-2;Q6P4A7-3;B1AMV7</t>
  </si>
  <si>
    <t>Q6P4A7;E9PGB5;Q6P4A7-2</t>
  </si>
  <si>
    <t>Sideroflexin-4</t>
  </si>
  <si>
    <t>SFXN4</t>
  </si>
  <si>
    <t>Q9Y4W6;K7EP56</t>
  </si>
  <si>
    <t>Q9Y4W6</t>
  </si>
  <si>
    <t>AFG3-like protein 2</t>
  </si>
  <si>
    <t>AFG3L2</t>
  </si>
  <si>
    <t>Q9NZ01;M0R3C3;B3KSQ1;Q9NZ01-2;B4DR74;M0R329;M0QXM3</t>
  </si>
  <si>
    <t>Q9NZ01;M0R3C3;B3KSQ1;Q9NZ01-2</t>
  </si>
  <si>
    <t>Trans-2,3-enoyl-CoA reductase</t>
  </si>
  <si>
    <t>TECR</t>
  </si>
  <si>
    <t>O94826</t>
  </si>
  <si>
    <t>Mitochondrial import receptor subunit TOM70</t>
  </si>
  <si>
    <t>TOMM70A</t>
  </si>
  <si>
    <t>Q00325;Q00325-2;F8VVM2;F8VWQ0;F8VWR4;F8VZL5</t>
  </si>
  <si>
    <t>Q00325;Q00325-2;F8VVM2</t>
  </si>
  <si>
    <t>Phosphate carrier protein, mitochondrial</t>
  </si>
  <si>
    <t>SLC25A3</t>
  </si>
  <si>
    <t>Q13885</t>
  </si>
  <si>
    <t>Tubulin beta-2A chain</t>
  </si>
  <si>
    <t>TUBB2A</t>
  </si>
  <si>
    <t>Q5VV42;Q5VV42-2</t>
  </si>
  <si>
    <t>Threonylcarbamoyladenosine tRNA methylthiotransferase</t>
  </si>
  <si>
    <t>CDKAL1</t>
  </si>
  <si>
    <t>P04792;F8WE04</t>
  </si>
  <si>
    <t>Heat shock protein beta-1</t>
  </si>
  <si>
    <t>HSPB1</t>
  </si>
  <si>
    <t>P09543;P09543-2;K7ERC4;K7ERZ0;C9K0L8;K7EN66</t>
  </si>
  <si>
    <t>2,3-cyclic-nucleotide 3-phosphodiesterase</t>
  </si>
  <si>
    <t>CNP</t>
  </si>
  <si>
    <t>F6TDL0;Q92569;Q92569-2;E7EMU8;Q92569-3;Q5T4P3</t>
  </si>
  <si>
    <t>Phosphatidylinositol 3-kinase regulatory subunit gamma</t>
  </si>
  <si>
    <t>PIK3R3</t>
  </si>
  <si>
    <t>A3KMH1;A3KMH1-3;A3KMH1-2</t>
  </si>
  <si>
    <t>Uncharacterized protein KIAA0564</t>
  </si>
  <si>
    <t>KIAA0564</t>
  </si>
  <si>
    <t>O60884;H3BMW5;I3L320</t>
  </si>
  <si>
    <t>O60884</t>
  </si>
  <si>
    <t>DnaJ homolog subfamily A member 2</t>
  </si>
  <si>
    <t>DNAJA2</t>
  </si>
  <si>
    <t>P62877</t>
  </si>
  <si>
    <t>E3 ubiquitin-protein ligase RBX1</t>
  </si>
  <si>
    <t>RBX1</t>
  </si>
  <si>
    <t>C9JNU6;Q9Y241;C9JAW5</t>
  </si>
  <si>
    <t>HIG1 domain family member 1A</t>
  </si>
  <si>
    <t>HIGD1A</t>
  </si>
  <si>
    <t>Q9C0C7-5;Q9C0C7;Q9C0C7-3;Q9C0C7-2;Q9C0C7-4;Q9C0C7-6;C9JJE7;H0YE34;D6R969;H3BQW6;Q6ZPB2;J3KP25</t>
  </si>
  <si>
    <t>Q9C0C7-5;Q9C0C7;Q9C0C7-3;Q9C0C7-2;Q9C0C7-4;Q9C0C7-6</t>
  </si>
  <si>
    <t>Activating molecule in BECN1-regulated autophagy protein 1</t>
  </si>
  <si>
    <t>AMBRA1</t>
  </si>
  <si>
    <t>P35240-2;P35240;P35240-3;P35240-8;P35240-5;P35240-6;P35240-4</t>
  </si>
  <si>
    <t>Merlin</t>
  </si>
  <si>
    <t>NF2</t>
  </si>
  <si>
    <t>P31946;Q4VY19;Q4VY20</t>
  </si>
  <si>
    <t>14-3-3 protein beta/alpha;14-3-3 protein beta/alpha, N-terminally processed</t>
  </si>
  <si>
    <t>YWHAB</t>
  </si>
  <si>
    <t>O75521;O75521-2;C9J000</t>
  </si>
  <si>
    <t>Enoyl-CoA delta isomerase 2, mitochondrial</t>
  </si>
  <si>
    <t>ECI2</t>
  </si>
  <si>
    <t>P53985;Q5T8R5;Q49A45;Q5T8R3</t>
  </si>
  <si>
    <t>Monocarboxylate transporter 1</t>
  </si>
  <si>
    <t>SLC16A1</t>
  </si>
  <si>
    <t>P60468</t>
  </si>
  <si>
    <t>Protein transport protein Sec61 subunit beta</t>
  </si>
  <si>
    <t>SEC61B</t>
  </si>
  <si>
    <t>P08240;P08240-2</t>
  </si>
  <si>
    <t>Signal recognition particle receptor subunit alpha</t>
  </si>
  <si>
    <t>SRPR</t>
  </si>
  <si>
    <t>Q63ZY3-2;Q63ZY3;Q63ZY3-3;K7ERU2</t>
  </si>
  <si>
    <t>KN motif and ankyrin repeat domain-containing protein 2</t>
  </si>
  <si>
    <t>KANK2</t>
  </si>
  <si>
    <t>O14628;O14628-6;O14628-5;O14628-7;O14628-4;Q86XU0;O75346;Q8N859;Q9HBT7;Q8N8J6-2;Q8N8J6-3;E7EPS0;H9KV89;Q8N8J6;Q6ZMW2;H0Y892;A6NHJ4;J3KQF6;Q96RE9-3;Q96RE9-2;Q7Z7L9;Q5HYK9;Q96RE9;F5GXA7;Q96RE9-4;G3V1K9;Q14584;Q5SXM1;B9EG95;O95780;Q15937;F5H032;O95780-3;F8W6Y9;O75346-2;O95780-2</t>
  </si>
  <si>
    <t>O14628;O14628-6;O14628-5;O14628-7;O14628-4;Q86XU0;O75346;Q8N859</t>
  </si>
  <si>
    <t>Zinc finger protein 195;Zinc finger protein 677;Zinc finger protein 253;Zinc finger protein 713</t>
  </si>
  <si>
    <t>ZNF195;ZNF677;ZNF253;ZNF713</t>
  </si>
  <si>
    <t>Q6NSJ2;Q6NSJ2-2;M0R353;M0QXT7</t>
  </si>
  <si>
    <t>Q6NSJ2;Q6NSJ2-2;M0R353</t>
  </si>
  <si>
    <t>Pleckstrin homology-like domain family B member 3</t>
  </si>
  <si>
    <t>PHLDB3</t>
  </si>
  <si>
    <t>Q16543;K7EKQ2;K7EQA9;K7EL68;K7EIU0;REV__Q13563;REV__Q13563-3;REV__B4DFN3</t>
  </si>
  <si>
    <t>Q16543;K7EKQ2;K7EQA9</t>
  </si>
  <si>
    <t>Hsp90 co-chaperone Cdc37</t>
  </si>
  <si>
    <t>CDC37</t>
  </si>
  <si>
    <t>H0YJH7</t>
  </si>
  <si>
    <t>TMPO</t>
  </si>
  <si>
    <t>Q9H8V3-3;G5E9L8;Q9H8V3;Q9H8V3-4;Q9H8V3-2;C9JDB4;C9J1C4;C9JTI2;C9JDV9;C9J0L6</t>
  </si>
  <si>
    <t>Protein ECT2</t>
  </si>
  <si>
    <t>ECT2</t>
  </si>
  <si>
    <t>Q8NB90;Q8NB90-2;Q8NB90-3</t>
  </si>
  <si>
    <t>Spermatogenesis-associated protein 5</t>
  </si>
  <si>
    <t>SPATA5</t>
  </si>
  <si>
    <t>Q8NF37</t>
  </si>
  <si>
    <t>Lysophosphatidylcholine acyltransferase 1</t>
  </si>
  <si>
    <t>LPCAT1</t>
  </si>
  <si>
    <t>O75616;J3QRV9;J3QSB2;O75616-2;J3QT61;K7EQJ8</t>
  </si>
  <si>
    <t>O75616;J3QRV9;J3QSB2;O75616-2;J3QT61</t>
  </si>
  <si>
    <t>GTPase Era, mitochondrial</t>
  </si>
  <si>
    <t>ERAL1</t>
  </si>
  <si>
    <t>G8JLC6;Q5JRA6;Q5JRA6-2;H7BY50;Q5JRA6-4;Q5JRA6-3</t>
  </si>
  <si>
    <t>G8JLC6;Q5JRA6;Q5JRA6-2;H7BY50</t>
  </si>
  <si>
    <t>Melanoma inhibitory activity protein 3</t>
  </si>
  <si>
    <t>MIA3</t>
  </si>
  <si>
    <t>J3KNL6;O15027-5;O15027;O15027-3;O15027-4;O15027-2;Q8N9G1</t>
  </si>
  <si>
    <t>J3KNL6;O15027-5;O15027;O15027-3;O15027-4;O15027-2</t>
  </si>
  <si>
    <t>Protein transport protein Sec16A</t>
  </si>
  <si>
    <t>SEC16A</t>
  </si>
  <si>
    <t>B4DH70</t>
  </si>
  <si>
    <t>FBXW11</t>
  </si>
  <si>
    <t>P22695;H3BRG4;H3BSJ9;H3BP04;H3BUI9;H3BUE4</t>
  </si>
  <si>
    <t>P22695;H3BRG4;H3BSJ9</t>
  </si>
  <si>
    <t>Cytochrome b-c1 complex subunit 2, mitochondrial</t>
  </si>
  <si>
    <t>UQCRC2</t>
  </si>
  <si>
    <t>P04637;P04637-4;P04637-3;J3KP33;P04637-2;P04637-6;P04637-5;E7EQX7;P04637-7;P04637-9;P04637-8;E7ESS1;E7EMR6;E9PFT5;S4R334;E9PCY9</t>
  </si>
  <si>
    <t>P04637;P04637-4;P04637-3;J3KP33;P04637-2;P04637-6;P04637-5;E7EQX7;P04637-7</t>
  </si>
  <si>
    <t>Cellular tumor antigen p53</t>
  </si>
  <si>
    <t>TP53</t>
  </si>
  <si>
    <t>F8WEA9;Q8IVT5;F5H0K8;Q8IVT5-2;Q8IVT5-3;H7BYU0;A8MY87</t>
  </si>
  <si>
    <t>Kinase suppressor of Ras 1</t>
  </si>
  <si>
    <t>KSR1</t>
  </si>
  <si>
    <t>P18754-2;P18754;C9JW69;C9JQZ4;C9J3R0;C9JMJ4;C9JRH2</t>
  </si>
  <si>
    <t>Regulator of chromosome condensation</t>
  </si>
  <si>
    <t>RCC1</t>
  </si>
  <si>
    <t>O15067</t>
  </si>
  <si>
    <t>Phosphoribosylformylglycinamidine synthase</t>
  </si>
  <si>
    <t>PFAS</t>
  </si>
  <si>
    <t>Q9BW72</t>
  </si>
  <si>
    <t>HIG1 domain family member 2A</t>
  </si>
  <si>
    <t>HIGD2A</t>
  </si>
  <si>
    <t>Q07864;F5H1D6;F5H7H6;F5H3W5;F5H7E4</t>
  </si>
  <si>
    <t>Q07864;F5H1D6;F5H7H6</t>
  </si>
  <si>
    <t>DNA polymerase epsilon catalytic subunit A;DNA polymerase</t>
  </si>
  <si>
    <t>POLE</t>
  </si>
  <si>
    <t>Q9Y4P3;E9PF19;C9JVF0;F8WDI9;F8WCR3</t>
  </si>
  <si>
    <t>Q9Y4P3;E9PF19</t>
  </si>
  <si>
    <t>Transducin beta-like protein 2</t>
  </si>
  <si>
    <t>TBL2</t>
  </si>
  <si>
    <t>Q99615;Q99615-2;K7EIH8;K7EPP7;K7ER44;K7ESP1;K7EJV7;K7EN19;K7EJL5;K7ELJ8;K7EK03;K7EJE9;K7EJ24</t>
  </si>
  <si>
    <t>Q99615;Q99615-2;K7EIH8;K7EPP7</t>
  </si>
  <si>
    <t>DnaJ homolog subfamily C member 7</t>
  </si>
  <si>
    <t>DNAJC7</t>
  </si>
  <si>
    <t>P49674;H0Y682;H0Y5S9</t>
  </si>
  <si>
    <t>Casein kinase I isoform epsilon</t>
  </si>
  <si>
    <t>CSNK1E</t>
  </si>
  <si>
    <t>P05543</t>
  </si>
  <si>
    <t>Thyroxine-binding globulin</t>
  </si>
  <si>
    <t>SERPINA7</t>
  </si>
  <si>
    <t>Q96CS3</t>
  </si>
  <si>
    <t>FAS-associated factor 2</t>
  </si>
  <si>
    <t>FAF2</t>
  </si>
  <si>
    <t>Q16795;F5H0J3</t>
  </si>
  <si>
    <t>NADH dehydrogenase [ubiquinone] 1 alpha subcomplex subunit 9, mitochondrial</t>
  </si>
  <si>
    <t>NDUFA9</t>
  </si>
  <si>
    <t>Q9UG56;Q9UG56-2;H0Y7P7;B1AKM6;B1AKM8</t>
  </si>
  <si>
    <t>Phosphatidylserine decarboxylase proenzyme;Phosphatidylserine decarboxylase alpha chain;Phosphatidylserine decarboxylase beta chain</t>
  </si>
  <si>
    <t>PISD</t>
  </si>
  <si>
    <t>P07900-2;P07900;Q86U12;Q14568;G3V2J8;Q58FG0;Q9NQH7;Q9NQH7-4;Q9NQH7-2;Q9NQH7-5;Q9NQH7-3</t>
  </si>
  <si>
    <t>P07900-2;P07900;Q86U12</t>
  </si>
  <si>
    <t>Heat shock protein HSP 90-alpha</t>
  </si>
  <si>
    <t>HSP90AA1</t>
  </si>
  <si>
    <t>Q9Y3D0;H3BNV7;J3KS95</t>
  </si>
  <si>
    <t>Mitotic spindle-associated MMXD complex subunit MIP18</t>
  </si>
  <si>
    <t>FAM96B</t>
  </si>
  <si>
    <t>Q9Y5V3-2;Q9Y5V3</t>
  </si>
  <si>
    <t>Melanoma-associated antigen D1</t>
  </si>
  <si>
    <t>MAGED1</t>
  </si>
  <si>
    <t>Q13451;B7Z7Z8;Q13451-2</t>
  </si>
  <si>
    <t>Q13451;B7Z7Z8</t>
  </si>
  <si>
    <t>Peptidyl-prolyl cis-trans isomerase FKBP5</t>
  </si>
  <si>
    <t>FKBP5</t>
  </si>
  <si>
    <t>Q6DN90;C9JMG9;H7C107;Q6DN90-2;Q9UPP2;Q5JU85-3;Q9UPP2-2</t>
  </si>
  <si>
    <t>Q6DN90;C9JMG9;H7C107;Q6DN90-2</t>
  </si>
  <si>
    <t>IQ motif and SEC7 domain-containing protein 1</t>
  </si>
  <si>
    <t>IQSEC1</t>
  </si>
  <si>
    <t>Q9Y297-2</t>
  </si>
  <si>
    <t xml:space="preserve">BTRC </t>
  </si>
  <si>
    <t>H3BS19;Q96JG9</t>
  </si>
  <si>
    <t>Zinc finger protein 469</t>
  </si>
  <si>
    <t>ZNF469</t>
  </si>
  <si>
    <t>P49368;P49368-2;B4DUR8;E9PRC8;Q5SZX6;Q5SZW8;Q5SZX9;E9PM09;E9PQ35;REV__Q96PB7-2;REV__Q96PB7-4;Q16878;REV__Q96PB7-6</t>
  </si>
  <si>
    <t>P49368;P49368-2;B4DUR8</t>
  </si>
  <si>
    <t>T-complex protein 1 subunit gamma</t>
  </si>
  <si>
    <t>CCT3</t>
  </si>
  <si>
    <t>Q15773;F5H0Y3</t>
  </si>
  <si>
    <t>Q15773</t>
  </si>
  <si>
    <t>Myeloid leukemia factor 2</t>
  </si>
  <si>
    <t>MLF2</t>
  </si>
  <si>
    <t>P78371;P78371-2;F5GWF6;F8VQ14;REV__Q9HCL0;REV__Q9HCL0-2;REV__D6RIG4</t>
  </si>
  <si>
    <t>P78371;P78371-2;F5GWF6;F8VQ14</t>
  </si>
  <si>
    <t>T-complex protein 1 subunit beta</t>
  </si>
  <si>
    <t>CCT2</t>
  </si>
  <si>
    <t>Q8TBM8;Q8TBM8-2;H7BZK3;F2Z2L8;H7BZG5</t>
  </si>
  <si>
    <t>DnaJ homolog subfamily B member 14</t>
  </si>
  <si>
    <t>DNAJB14</t>
  </si>
  <si>
    <t>P50990;B4DEM7;B4DQH4;H7C4C8;H7C2U0</t>
  </si>
  <si>
    <t>P50990;B4DEM7;B4DQH4</t>
  </si>
  <si>
    <t>T-complex protein 1 subunit theta</t>
  </si>
  <si>
    <t>CCT8</t>
  </si>
  <si>
    <t>Q13501;E7EMC7;Q13501-2;E3W990;E9PFW8;C9JRJ8;C9J6J8;D6RBF1</t>
  </si>
  <si>
    <t>Q13501;E7EMC7;Q13501-2;E3W990;E9PFW8</t>
  </si>
  <si>
    <t>Sequestosome-1</t>
  </si>
  <si>
    <t>SQSTM1</t>
  </si>
  <si>
    <t>O14735;B3KY94;H3BTV1;H3BUR9;O14735-2</t>
  </si>
  <si>
    <t>O14735;B3KY94;H3BTV1;H3BUR9</t>
  </si>
  <si>
    <t>CDP-diacylglycerol--inositol 3-phosphatidyltransferase</t>
  </si>
  <si>
    <t>CDIPT</t>
  </si>
  <si>
    <t>Q9UPR3</t>
  </si>
  <si>
    <t>Protein SMG5</t>
  </si>
  <si>
    <t>SMG5</t>
  </si>
  <si>
    <t>O75153;K7EIG1;I3L318</t>
  </si>
  <si>
    <t>O75153;K7EIG1</t>
  </si>
  <si>
    <t>Protein KIAA0664</t>
  </si>
  <si>
    <t>KIAA0664</t>
  </si>
  <si>
    <t>Q9UKB1-3;E5RGC1;E5RH92</t>
  </si>
  <si>
    <t>Q9UKB1-3</t>
  </si>
  <si>
    <t xml:space="preserve">FBXW11 </t>
  </si>
  <si>
    <t>O60232;H0YEB6;G3V1B8;H0YEK1;E9PK41</t>
  </si>
  <si>
    <t>Sjoegren syndrome/scleroderma autoantigen 1</t>
  </si>
  <si>
    <t>SSSCA1</t>
  </si>
  <si>
    <t>Q9BSJ2-4;Q9BSJ2;F2Z2B9;Q9BSJ2-3;B3KTU7</t>
  </si>
  <si>
    <t>Gamma-tubulin complex component 2</t>
  </si>
  <si>
    <t>TUBGCP2</t>
  </si>
  <si>
    <t>B3KYA7;Q13188;E5RFQ9</t>
  </si>
  <si>
    <t>Serine/threonine-protein kinase 3;Serine/threonine-protein kinase 3 36kDa subunit;Serine/threonine-protein kinase 3 20kDa subunit</t>
  </si>
  <si>
    <t>STK3</t>
  </si>
  <si>
    <t>P04062;P04062-2;J3KQG4;J3KQK9;F5H241;P04062-3</t>
  </si>
  <si>
    <t>Glucosylceramidase</t>
  </si>
  <si>
    <t>GBA</t>
  </si>
  <si>
    <t>P31948;G3XAD8;F5H0T1;F5H783;F5GXD8;H0YGI8;REV__F8W6J8</t>
  </si>
  <si>
    <t>P31948;G3XAD8;F5H0T1</t>
  </si>
  <si>
    <t>Stress-induced-phosphoprotein 1</t>
  </si>
  <si>
    <t>STIP1</t>
  </si>
  <si>
    <t>P62258;P62258-2;I3L3T1;B4DJF2;K7EM20;K7EIT4;I3L0W5</t>
  </si>
  <si>
    <t>P62258;P62258-2;I3L3T1;B4DJF2</t>
  </si>
  <si>
    <t>14-3-3 protein epsilon</t>
  </si>
  <si>
    <t>YWHAE</t>
  </si>
  <si>
    <t>P50402;Q5HY57</t>
  </si>
  <si>
    <t>Emerin</t>
  </si>
  <si>
    <t>EMD</t>
  </si>
  <si>
    <t>P78347;P78347-3;P78347-4;P78347-2;Q86U51;C9J6M0;Q86UP8-3;G8JLD9;H7BYM4</t>
  </si>
  <si>
    <t>P78347;P78347-3;P78347-4;P78347-2</t>
  </si>
  <si>
    <t>General transcription factor II-I</t>
  </si>
  <si>
    <t>GTF2I</t>
  </si>
  <si>
    <t>E5RJR5;P63208;P63208-2;F8W8N3;E7ERH2;E5RGM3</t>
  </si>
  <si>
    <t>E5RJR5;P63208;P63208-2;F8W8N3;E7ERH2</t>
  </si>
  <si>
    <t>S-phase kinase-associated protein 1</t>
  </si>
  <si>
    <t>SKP1</t>
  </si>
  <si>
    <t>Q96D09</t>
  </si>
  <si>
    <t>G-protein coupled receptor-associated sorting protein 2</t>
  </si>
  <si>
    <t>GPRASP2</t>
  </si>
  <si>
    <t>P34932</t>
  </si>
  <si>
    <t>Heat shock 70 kDa protein 4</t>
  </si>
  <si>
    <t>HSPA4</t>
  </si>
  <si>
    <t>Q9NWT6;E9PL41;E9PNR8</t>
  </si>
  <si>
    <t>Q9NWT6</t>
  </si>
  <si>
    <t>Hypoxia-inducible factor 1-alpha inhibitor</t>
  </si>
  <si>
    <t>HIF1AN</t>
  </si>
  <si>
    <t>P50851;F5H1X8;P50851-2;E9PEM5;H0YAC6</t>
  </si>
  <si>
    <t>P50851;F5H1X8;P50851-2;E9PEM5</t>
  </si>
  <si>
    <t>Lipopolysaccharide-responsive and beige-like anchor protein</t>
  </si>
  <si>
    <t>LRBA</t>
  </si>
  <si>
    <t>E7EX29;P63104;E7ESK7;E7EVZ2;E9PD24;E5RIR4;E5RGE1;P63104-2;B0AZS6;H0YB80;B7Z2E6</t>
  </si>
  <si>
    <t>E7EX29;P63104;E7ESK7;E7EVZ2;E9PD24;E5RIR4;E5RGE1</t>
  </si>
  <si>
    <t>14-3-3 protein zeta/delta</t>
  </si>
  <si>
    <t>YWHAZ</t>
  </si>
  <si>
    <t>P53041;H0YDU8;A8MU39;E7EU14;M0R196</t>
  </si>
  <si>
    <t>P53041;H0YDU8;A8MU39</t>
  </si>
  <si>
    <t>Serine/threonine-protein phosphatase 5;Serine/threonine-protein phosphatase</t>
  </si>
  <si>
    <t>PPP5C</t>
  </si>
  <si>
    <t>O14980;C9JKM9;C9J673;C9JV99;C9JQ02;C9IZS4;F8WF71;C9IYM2;C9JF49</t>
  </si>
  <si>
    <t>Exportin-1</t>
  </si>
  <si>
    <t>XPO1</t>
  </si>
  <si>
    <t>Q96A33;Q96A33-2;J3QR89</t>
  </si>
  <si>
    <t>Q96A33;Q96A33-2</t>
  </si>
  <si>
    <t>Coiled-coil domain-containing protein 47</t>
  </si>
  <si>
    <t>CCDC47</t>
  </si>
  <si>
    <t>O43592;F8WDU6;F5GYW6</t>
  </si>
  <si>
    <t>O43592</t>
  </si>
  <si>
    <t>Exportin-T</t>
  </si>
  <si>
    <t>XPOT</t>
  </si>
  <si>
    <t>Q9P032</t>
  </si>
  <si>
    <t>NADH dehydrogenase [ubiquinone] 1 alpha subcomplex assembly factor 4</t>
  </si>
  <si>
    <t>NDUFAF4</t>
  </si>
  <si>
    <t>Q9BQ70;H3BSP8;H3BTU3;H3BMJ8;H3BQ53;H3BS87;H3BSS3</t>
  </si>
  <si>
    <t>Q9BQ70;H3BSP8;H3BTU3;H3BMJ8;H3BQ53;H3BS87</t>
  </si>
  <si>
    <t>Transcription factor 25</t>
  </si>
  <si>
    <t>TCF25</t>
  </si>
  <si>
    <t>P60891;P11908-2;P11908;P21108;B4DNL6;B1ALA9;B1ALA7;D3YTJ7;H7C540;A6NMS2</t>
  </si>
  <si>
    <t>P60891;P11908-2;P11908;P21108;B4DNL6;B1ALA9;B1ALA7</t>
  </si>
  <si>
    <t>Ribose-phosphate pyrophosphokinase 1;Ribose-phosphate pyrophosphokinase 2;Ribose-phosphate pyrophosphokinase 3;Ribose-phosphate pyrophosphokinase</t>
  </si>
  <si>
    <t>PRPS1;PRPS2;PRPS1L1</t>
  </si>
  <si>
    <t>Q15185;B4DP11;B4DP21;B4DDC6;B4DHP2</t>
  </si>
  <si>
    <t>Q15185;B4DP11;B4DP21;B4DDC6</t>
  </si>
  <si>
    <t>Prostaglandin E synthase 3</t>
  </si>
  <si>
    <t>PTGES3</t>
  </si>
  <si>
    <t>P34741;E9PBI9;E7ESK6;E5RHU3;E5RJB8</t>
  </si>
  <si>
    <t>Syndecan-2;Syndecan</t>
  </si>
  <si>
    <t>SDC2</t>
  </si>
  <si>
    <t>Q9NNW5;E9PDU5;E9PBK6</t>
  </si>
  <si>
    <t>WD repeat-containing protein 6</t>
  </si>
  <si>
    <t>WDR6</t>
  </si>
  <si>
    <t>Q8IYT4;K7EQ00</t>
  </si>
  <si>
    <t>Katanin p60 ATPase-containing subunit A-like 2</t>
  </si>
  <si>
    <t>KATNAL2</t>
  </si>
  <si>
    <t>P51617;D3YTB5;P51617-3;P51617-2;P51617-4;H7C224;H7C2I6;P08922;Q5H8Y1;P07333;Q6P3R8;P31152;P51955;P51955-4;B4DZU0;P51955-2;F8WAB6;P51955-3;E9PIX7;K7EN18;K7ELV1;H7C3C1</t>
  </si>
  <si>
    <t>P51617;D3YTB5;P51617-3;P51617-2;P51617-4;H7C224;H7C2I6</t>
  </si>
  <si>
    <t>Interleukin-1 receptor-associated kinase 1</t>
  </si>
  <si>
    <t>IRAK1</t>
  </si>
  <si>
    <t>O14545;F8VNX8;B4DI89;F8VVF3;F8VWK2;S4R2Z9</t>
  </si>
  <si>
    <t>O14545;F8VNX8</t>
  </si>
  <si>
    <t>TRAF-type zinc finger domain-containing protein 1</t>
  </si>
  <si>
    <t>TRAFD1</t>
  </si>
  <si>
    <t>Q96DF8;F8WEF8</t>
  </si>
  <si>
    <t>Q96DF8</t>
  </si>
  <si>
    <t>Protein DGCR14</t>
  </si>
  <si>
    <t>DGCR14</t>
  </si>
  <si>
    <t>Q9BZF1;Q9BZF1-2;Q9BZF1-3;F8VQX7;F8VUA7;F8VZ43;F8VVE7;F8VVD3</t>
  </si>
  <si>
    <t>Oxysterol-binding protein-related protein 8;Oxysterol-binding protein</t>
  </si>
  <si>
    <t>OSBPL8</t>
  </si>
  <si>
    <t>Q13045;Q13045-2;Q13045-3;J3KS54;J3KS39;K7EQZ7;J3QLR6</t>
  </si>
  <si>
    <t>Q13045;Q13045-2;Q13045-3;J3KS54</t>
  </si>
  <si>
    <t>Protein flightless-1 homolog</t>
  </si>
  <si>
    <t>FLII</t>
  </si>
  <si>
    <t>Q8NHW5</t>
  </si>
  <si>
    <t>60S acidic ribosomal protein P0-like</t>
  </si>
  <si>
    <t>RPLP0P6</t>
  </si>
  <si>
    <t>Q9NVV4-2;Q9NVV4;Q5T852;Q5T851</t>
  </si>
  <si>
    <t>Q9NVV4-2;Q9NVV4</t>
  </si>
  <si>
    <t>Poly(A) RNA polymerase, mitochondrial</t>
  </si>
  <si>
    <t>MTPAP</t>
  </si>
  <si>
    <t>O43824;H0Y2S1;H7BYW4</t>
  </si>
  <si>
    <t>Putative GTP-binding protein 6</t>
  </si>
  <si>
    <t>GTPBP6</t>
  </si>
  <si>
    <t>Q92540-4;E9PD50;Q92540;Q92540-2;Q92540-5;E9PCE5;B1ALB4;E9PEK3;D6RAD0;E9PBK2</t>
  </si>
  <si>
    <t>Q92540-4;E9PD50;Q92540;Q92540-2;Q92540-5;E9PCE5;B1ALB4</t>
  </si>
  <si>
    <t>Protein SMG7</t>
  </si>
  <si>
    <t>SMG7</t>
  </si>
  <si>
    <t>J3KNL2;S4R362;Q8WYJ6;H3BS29;Q8WYJ6-2</t>
  </si>
  <si>
    <t>Septin-1</t>
  </si>
  <si>
    <t>O00483</t>
  </si>
  <si>
    <t>NADH dehydrogenase [ubiquinone] 1 alpha subcomplex subunit 4</t>
  </si>
  <si>
    <t>NDUFA4</t>
  </si>
  <si>
    <t>Q9UPN7</t>
  </si>
  <si>
    <t>Serine/threonine-protein phosphatase 6 regulatory subunit 1</t>
  </si>
  <si>
    <t>PPP6R1</t>
  </si>
  <si>
    <t>P04908;Q7L7L0;Q93077</t>
  </si>
  <si>
    <t>Histone H2A type 1-B/E;Histone H2A type 3;Histone H2A type 1-C</t>
  </si>
  <si>
    <t>HIST1H2AB;HIST3H2A;HIST1H2AC</t>
  </si>
  <si>
    <t>P68032;P68133;P62736;P63267;Q5T8M7;A6NL76;Q5T8M8;P63267-2;F6QUT6;F6UVQ4;C9JFL5;B8ZZJ2;F8WB63;C9JUM1;F8WCH0</t>
  </si>
  <si>
    <t>P68032;P68133;P62736;P63267;Q5T8M7;A6NL76;Q5T8M8;P63267-2</t>
  </si>
  <si>
    <t>Actin, alpha cardiac muscle 1;Actin, alpha skeletal muscle;Actin, aortic smooth muscle;Actin, gamma-enteric smooth muscle</t>
  </si>
  <si>
    <t>ACTC1;ACTA1;ACTA2;ACTG2</t>
  </si>
  <si>
    <t>A8MYK1;A8MVT4;A6NJD9;Q16540;H7C2P7</t>
  </si>
  <si>
    <t>39S ribosomal protein L23, mitochondrial</t>
  </si>
  <si>
    <t>MRPL23</t>
  </si>
  <si>
    <t>Q9UL15-2;Q9UL15;G3V274</t>
  </si>
  <si>
    <t>BAG family molecular chaperone regulator 5</t>
  </si>
  <si>
    <t>BAG5</t>
  </si>
  <si>
    <t>O43164;O43164-2</t>
  </si>
  <si>
    <t>E3 ubiquitin-protein ligase Praja-2</t>
  </si>
  <si>
    <t>PJA2</t>
  </si>
  <si>
    <t>P51654-3;P51654;P51654-2;H0Y3U6</t>
  </si>
  <si>
    <t>Glypican-3;Secreted glypican-3</t>
  </si>
  <si>
    <t>GPC3</t>
  </si>
  <si>
    <t>Q32Q12;P22392-2;J3KPD9;P15531-2;P15531;P22392;E7ERL0;O60361;E5RHP0;F6XY72;C9K028</t>
  </si>
  <si>
    <t>Nucleoside diphosphate kinase;Nucleoside diphosphate kinase A;Nucleoside diphosphate kinase B;Putative nucleoside diphosphate kinase</t>
  </si>
  <si>
    <t>NME1-NME2;NME1;NME2;NME2P1</t>
  </si>
  <si>
    <t>Q9P0L1;Q4V348;Q8NF99;Q5TYW1;Q5MCW4;Q8N883;P17032;P15622;P15622-3;Q17RR6;Q86W11;P17023-2;P17036;P15622-2;H3BNI0;P0CG24;C9J6L6</t>
  </si>
  <si>
    <t>Q9P0L1;Q4V348;Q8NF99</t>
  </si>
  <si>
    <t>Zinc finger protein 167;Zinc finger protein 658B;Zinc finger protein 397</t>
  </si>
  <si>
    <t>ZNF167;ZNF658B;ZNF397</t>
  </si>
  <si>
    <t>Q5LJA9;Q5LJA5;Q9Y5K5;Q9Y5K5-3;Q9Y5K5-4;Q9Y5K5-2;Q5LJB0;H0Y6Y4;B7Z9U9;B4DW59;H0Y4E0;H0Y636;H0Y4K0</t>
  </si>
  <si>
    <t>Q5LJA9;Q5LJA5;Q9Y5K5;Q9Y5K5-3;Q9Y5K5-4;Q9Y5K5-2;Q5LJB0;H0Y6Y4;B7Z9U9;B4DW59;H0Y4E0</t>
  </si>
  <si>
    <t>Ubiquitin carboxyl-terminal hydrolase isozyme L5</t>
  </si>
  <si>
    <t>UCHL5</t>
  </si>
  <si>
    <t>Q99570;D6RJ98;D6RBB7;D6RAC3</t>
  </si>
  <si>
    <t>Q99570</t>
  </si>
  <si>
    <t>Phosphoinositide 3-kinase regulatory subunit 4</t>
  </si>
  <si>
    <t>PIK3R4</t>
  </si>
  <si>
    <t>Q8N5M9</t>
  </si>
  <si>
    <t>Protein jagunal homolog 1</t>
  </si>
  <si>
    <t>JAGN1</t>
  </si>
  <si>
    <t>Q9NU22;Q5T795</t>
  </si>
  <si>
    <t>Q9NU22</t>
  </si>
  <si>
    <t>Midasin</t>
  </si>
  <si>
    <t>MDN1</t>
  </si>
  <si>
    <t>O75487;B4E2C0</t>
  </si>
  <si>
    <t>Glypican-4;Secreted glypican-4</t>
  </si>
  <si>
    <t>GPC4</t>
  </si>
  <si>
    <t>Q5HY81;P11441</t>
  </si>
  <si>
    <t>Ubiquitin-like protein 4A</t>
  </si>
  <si>
    <t>UBL4A</t>
  </si>
  <si>
    <t>P00403</t>
  </si>
  <si>
    <t>Cytochrome c oxidase subunit 2</t>
  </si>
  <si>
    <t>MT-CO2</t>
  </si>
  <si>
    <t>Q92538</t>
  </si>
  <si>
    <t>Golgi-specific brefeldin A-resistance guanine nucleotide exchange factor 1</t>
  </si>
  <si>
    <t>GBF1</t>
  </si>
  <si>
    <t>P12532-2;E9PCP8;P12532;F8WCN3;C9JSQ1;C9JT96;C9J6W7;P17540;D6R998;D6RHV3;C9J8F6</t>
  </si>
  <si>
    <t>P12532-2;E9PCP8;P12532;F8WCN3;C9JSQ1;C9JT96;C9J6W7</t>
  </si>
  <si>
    <t>Creatine kinase U-type, mitochondrial</t>
  </si>
  <si>
    <t>CKMT1B;CKMT1A</t>
  </si>
  <si>
    <t>H3BN98;Q15041;F5GXP4;H3BPJ2</t>
  </si>
  <si>
    <t>H3BN98</t>
  </si>
  <si>
    <t>Q8TDD1-2;Q8TDD1;H0YHH7</t>
  </si>
  <si>
    <t>Q8TDD1-2;Q8TDD1</t>
  </si>
  <si>
    <t>ATP-dependent RNA helicase DDX54</t>
  </si>
  <si>
    <t>DDX54</t>
  </si>
  <si>
    <t>Q02952;Q02952-2;Q02952-3</t>
  </si>
  <si>
    <t>A-kinase anchor protein 12</t>
  </si>
  <si>
    <t>AKAP12</t>
  </si>
  <si>
    <t>Q6N069;Q6N069-2;Q6N069-3;Q6N069-4;Q6N069-5;Q9BXJ9;Q9BXJ9-4</t>
  </si>
  <si>
    <t>Q6N069;Q6N069-2;Q6N069-3;Q6N069-4;Q6N069-5</t>
  </si>
  <si>
    <t>N-alpha-acetyltransferase 16, NatA auxiliary subunit</t>
  </si>
  <si>
    <t>NAA16</t>
  </si>
  <si>
    <t>O00743-3;O00743;O00743-2;B7Z3E2</t>
  </si>
  <si>
    <t>O00743-3;O00743;O00743-2</t>
  </si>
  <si>
    <t>Serine/threonine-protein phosphatase 6 catalytic subunit</t>
  </si>
  <si>
    <t>PPP6C</t>
  </si>
  <si>
    <t>P31431;P31431-2;B4E1S6</t>
  </si>
  <si>
    <t>Syndecan-4;Syndecan</t>
  </si>
  <si>
    <t>SDC4</t>
  </si>
  <si>
    <t>Q99653;H0YNG9;H0YLY7</t>
  </si>
  <si>
    <t>Q99653;H0YNG9</t>
  </si>
  <si>
    <t>Calcium-binding protein p22</t>
  </si>
  <si>
    <t>CHP</t>
  </si>
  <si>
    <t>A0FGR8-6;A0FGR8;A0FGR8-2;H7BXI1;A0FGR8-4</t>
  </si>
  <si>
    <t>Extended synaptotagmin-2</t>
  </si>
  <si>
    <t>ESYT2</t>
  </si>
  <si>
    <t>Q96QR8</t>
  </si>
  <si>
    <t>Transcriptional activator protein Pur-beta</t>
  </si>
  <si>
    <t>PURB</t>
  </si>
  <si>
    <t>E7EVH7;Q07866-9;Q07866-4;G3V5R9;Q07866-6;Q07866-10;Q07866-5;G3V3H3;Q07866-7;F8W6L3;Q07866;Q07866-3;Q07866-2;G3V2E7;Q07866-8;G5E9S8;Q9NSK0-3;Q9H0B6;Q9NSK0;Q9H0B6-2;B4DME9;A8MZ87;H0YG16;H0YJT3;H7C4M1;G3V2P7;H0YJL0;H0YJU9;H0YGB8</t>
  </si>
  <si>
    <t>E7EVH7;Q07866-9;Q07866-4;G3V5R9;Q07866-6;Q07866-10;Q07866-5;G3V3H3;Q07866-7;F8W6L3;Q07866;Q07866-3;Q07866-2;G3V2E7;Q07866-8;G5E9S8</t>
  </si>
  <si>
    <t>Kinesin light chain 1</t>
  </si>
  <si>
    <t>KLC1</t>
  </si>
  <si>
    <t>P61978;Q5T6W1;S4R359;S4R457</t>
  </si>
  <si>
    <t>P61978;Q5T6W1</t>
  </si>
  <si>
    <t>Heterogeneous nuclear ribonucleoprotein K</t>
  </si>
  <si>
    <t>HNRNPK</t>
  </si>
  <si>
    <t>Q92896-2;Q92896-3;Q92896;H3BM42</t>
  </si>
  <si>
    <t>Q92896-2;Q92896-3;Q92896</t>
  </si>
  <si>
    <t>Golgi apparatus protein 1</t>
  </si>
  <si>
    <t>GLG1</t>
  </si>
  <si>
    <t>D6RER5;Q9NVA2;D6RGI3;Q9NVA2-2;D6RDU5;Q92599;F8W8I8;F5H1J5;F6W7K9;A6NFQ9;Q14141;B1AMS2;A6NMH6;Q14141-4;Q92599-2;Q14141-2;B4E049;Q92599-3;Q14141-3;C9JV02;D6R9Y6;D6RDP1</t>
  </si>
  <si>
    <t>D6RER5;Q9NVA2;D6RGI3;Q9NVA2-2;D6RDU5;Q92599;F8W8I8;F5H1J5;F6W7K9;A6NFQ9;Q14141;B1AMS2;A6NMH6;Q14141-4;Q92599-2;Q14141-2;B4E049;Q92599-3;Q14141-3;C9JV02</t>
  </si>
  <si>
    <t>Septin-11;Septin-8;Septin-6</t>
  </si>
  <si>
    <t>SEPT11;SEPT8;SEPT6</t>
  </si>
  <si>
    <t>ttest untreated DMOG</t>
  </si>
  <si>
    <t>Bar Graphs</t>
  </si>
  <si>
    <t>FIH</t>
  </si>
  <si>
    <t>Untreated</t>
  </si>
  <si>
    <t>DMOG</t>
  </si>
  <si>
    <t xml:space="preserve">Normalised (to RIPK4 input) LFQ </t>
  </si>
  <si>
    <t>FIH/DMOG</t>
  </si>
  <si>
    <t>Untr/DMOG</t>
  </si>
  <si>
    <t>Control 1</t>
  </si>
  <si>
    <t>FIH RIPK4_1</t>
  </si>
  <si>
    <t>Control 2</t>
  </si>
  <si>
    <t>Control 3</t>
  </si>
  <si>
    <t>FIH RIPK4_2</t>
  </si>
  <si>
    <t>FIH RIPK4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0" fontId="0" fillId="0" borderId="0" xfId="0" applyFill="1"/>
    <xf numFmtId="0" fontId="0" fillId="36" borderId="0" xfId="0" applyFill="1"/>
    <xf numFmtId="11" fontId="0" fillId="36" borderId="0" xfId="0" applyNumberFormat="1" applyFill="1"/>
    <xf numFmtId="0" fontId="0" fillId="37" borderId="0" xfId="0" applyFill="1"/>
    <xf numFmtId="11" fontId="0" fillId="37" borderId="0" xfId="0" applyNumberFormat="1" applyFill="1"/>
    <xf numFmtId="0" fontId="18" fillId="0" borderId="0" xfId="0" applyFont="1" applyFill="1"/>
    <xf numFmtId="0" fontId="19" fillId="0" borderId="0" xfId="0" applyFont="1" applyFill="1"/>
    <xf numFmtId="2" fontId="0" fillId="36" borderId="0" xfId="0" applyNumberFormat="1" applyFill="1"/>
    <xf numFmtId="0" fontId="0" fillId="38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3"/>
  <sheetViews>
    <sheetView tabSelected="1" workbookViewId="0">
      <selection activeCell="AH22" sqref="AG22:AH23"/>
    </sheetView>
  </sheetViews>
  <sheetFormatPr defaultRowHeight="15" x14ac:dyDescent="0.25"/>
  <cols>
    <col min="1" max="5" width="9.140625" style="17"/>
    <col min="6" max="6" width="9.140625" style="17" customWidth="1"/>
    <col min="7" max="16384" width="9.140625" style="17"/>
  </cols>
  <sheetData>
    <row r="1" spans="1:35" s="9" customFormat="1" ht="31.5" x14ac:dyDescent="0.5">
      <c r="A1" s="14" t="s">
        <v>1159</v>
      </c>
      <c r="F1" s="9" t="s">
        <v>16</v>
      </c>
      <c r="G1" s="3" t="s">
        <v>1156</v>
      </c>
      <c r="H1" s="5" t="s">
        <v>1157</v>
      </c>
      <c r="I1" s="7" t="s">
        <v>1158</v>
      </c>
      <c r="J1" s="12" t="s">
        <v>1160</v>
      </c>
      <c r="K1" s="10" t="s">
        <v>1161</v>
      </c>
      <c r="AB1" s="15" t="s">
        <v>1155</v>
      </c>
    </row>
    <row r="2" spans="1:35" s="9" customFormat="1" x14ac:dyDescent="0.25"/>
    <row r="3" spans="1:35" s="9" customFormat="1" x14ac:dyDescent="0.25"/>
    <row r="4" spans="1:35" customFormat="1" x14ac:dyDescent="0.25">
      <c r="A4" t="s">
        <v>1162</v>
      </c>
      <c r="B4" t="s">
        <v>1164</v>
      </c>
      <c r="C4" t="s">
        <v>1165</v>
      </c>
      <c r="D4" s="3" t="s">
        <v>1163</v>
      </c>
      <c r="E4" s="3" t="s">
        <v>1166</v>
      </c>
      <c r="F4" s="3" t="s">
        <v>1167</v>
      </c>
      <c r="G4" s="5" t="s">
        <v>0</v>
      </c>
      <c r="H4" s="5" t="s">
        <v>1</v>
      </c>
      <c r="I4" s="5" t="s">
        <v>2</v>
      </c>
      <c r="J4" s="7" t="s">
        <v>3</v>
      </c>
      <c r="K4" s="7" t="s">
        <v>4</v>
      </c>
      <c r="L4" s="7" t="s">
        <v>5</v>
      </c>
      <c r="M4" s="3" t="s">
        <v>6</v>
      </c>
      <c r="N4" s="5" t="s">
        <v>7</v>
      </c>
      <c r="O4" s="7" t="s">
        <v>8</v>
      </c>
      <c r="P4" s="3" t="s">
        <v>9</v>
      </c>
      <c r="Q4" s="5" t="s">
        <v>9</v>
      </c>
      <c r="R4" s="7" t="s">
        <v>9</v>
      </c>
      <c r="S4" s="12" t="s">
        <v>10</v>
      </c>
      <c r="T4" s="12" t="s">
        <v>9</v>
      </c>
      <c r="U4" s="16" t="s">
        <v>1154</v>
      </c>
      <c r="V4" s="10" t="s">
        <v>9</v>
      </c>
      <c r="W4" t="s">
        <v>11</v>
      </c>
      <c r="X4" t="s">
        <v>12</v>
      </c>
      <c r="Y4" t="s">
        <v>13</v>
      </c>
      <c r="Z4" t="s">
        <v>14</v>
      </c>
      <c r="AA4" t="s">
        <v>15</v>
      </c>
      <c r="AB4" t="s">
        <v>16</v>
      </c>
      <c r="AC4" t="s">
        <v>17</v>
      </c>
      <c r="AD4" t="s">
        <v>18</v>
      </c>
      <c r="AE4" t="s">
        <v>19</v>
      </c>
      <c r="AF4" t="s">
        <v>20</v>
      </c>
      <c r="AG4" t="s">
        <v>20</v>
      </c>
      <c r="AH4" t="s">
        <v>20</v>
      </c>
      <c r="AI4" t="s">
        <v>20</v>
      </c>
    </row>
    <row r="5" spans="1:35" customFormat="1" x14ac:dyDescent="0.25">
      <c r="A5">
        <v>5.5000000000000003E-4</v>
      </c>
      <c r="B5">
        <v>4.2400000000000001E-4</v>
      </c>
      <c r="C5">
        <v>2.5099999999999998E-4</v>
      </c>
      <c r="D5" s="3">
        <v>1</v>
      </c>
      <c r="E5" s="3">
        <v>1</v>
      </c>
      <c r="F5" s="3">
        <v>1</v>
      </c>
      <c r="G5" s="5">
        <v>1</v>
      </c>
      <c r="H5" s="5">
        <v>1</v>
      </c>
      <c r="I5" s="5">
        <v>1</v>
      </c>
      <c r="J5" s="7">
        <v>1</v>
      </c>
      <c r="K5" s="7">
        <v>1</v>
      </c>
      <c r="L5" s="7">
        <v>1</v>
      </c>
      <c r="M5" s="4">
        <f>TTEST(D5:F5,A5:C5,2,2)</f>
        <v>3.3908426738914971E-16</v>
      </c>
      <c r="N5" s="6">
        <f>TTEST(G5:I5,A5:C5,2,2)</f>
        <v>3.3908426738914971E-16</v>
      </c>
      <c r="O5" s="8">
        <f>TTEST(J5:L5,A5:C5,2,2)</f>
        <v>3.3908426738914971E-16</v>
      </c>
      <c r="P5" s="4">
        <v>2450</v>
      </c>
      <c r="Q5" s="6">
        <v>2450</v>
      </c>
      <c r="R5" s="8">
        <v>2450</v>
      </c>
      <c r="S5" s="12" t="e">
        <f>TTEST(D5:F5,G5:I5,2,2)</f>
        <v>#DIV/0!</v>
      </c>
      <c r="T5" s="13">
        <v>1</v>
      </c>
      <c r="U5" s="16" t="e">
        <f>TTEST(G5:I5,J5:L5,2,2)</f>
        <v>#DIV/0!</v>
      </c>
      <c r="V5" s="11">
        <v>1</v>
      </c>
      <c r="W5" t="s">
        <v>433</v>
      </c>
      <c r="X5" t="s">
        <v>433</v>
      </c>
      <c r="Y5" t="s">
        <v>434</v>
      </c>
      <c r="Z5" t="s">
        <v>435</v>
      </c>
      <c r="AA5">
        <v>2</v>
      </c>
      <c r="AB5" s="1">
        <v>4.08E-4</v>
      </c>
      <c r="AC5" s="1">
        <v>1</v>
      </c>
      <c r="AD5" s="1">
        <v>1</v>
      </c>
      <c r="AE5" s="1">
        <v>1</v>
      </c>
      <c r="AF5">
        <v>1.43437E-4</v>
      </c>
      <c r="AG5">
        <v>0</v>
      </c>
      <c r="AH5">
        <v>0</v>
      </c>
      <c r="AI5">
        <v>0</v>
      </c>
    </row>
    <row r="6" spans="1:35" customFormat="1" x14ac:dyDescent="0.25">
      <c r="A6">
        <v>5.9950000000000003E-2</v>
      </c>
      <c r="B6">
        <v>4.8149999999999998E-2</v>
      </c>
      <c r="C6">
        <v>4.0050000000000002E-2</v>
      </c>
      <c r="D6" s="3">
        <v>0.14250000000000002</v>
      </c>
      <c r="E6" s="3">
        <v>0.2445</v>
      </c>
      <c r="F6" s="3">
        <v>0.26949999999999996</v>
      </c>
      <c r="G6" s="5">
        <v>0.27850000000000003</v>
      </c>
      <c r="H6" s="5">
        <v>0.29549999999999998</v>
      </c>
      <c r="I6" s="5">
        <v>0.252</v>
      </c>
      <c r="J6" s="7">
        <v>0.26150000000000001</v>
      </c>
      <c r="K6" s="7">
        <v>0.26</v>
      </c>
      <c r="L6" s="7">
        <v>0.23049999999999998</v>
      </c>
      <c r="M6" s="4">
        <f t="shared" ref="M6:M69" si="0">TTEST(D6:F6,A6:C6,2,2)</f>
        <v>1.2496978171331314E-2</v>
      </c>
      <c r="N6" s="6">
        <f t="shared" ref="N6:N69" si="1">TTEST(G6:I6,A6:C6,2,2)</f>
        <v>8.4120917962539777E-5</v>
      </c>
      <c r="O6" s="8">
        <f t="shared" ref="O6:O69" si="2">TTEST(J6:L6,A6:C6,2,2)</f>
        <v>6.5394489433015605E-5</v>
      </c>
      <c r="P6" s="4">
        <v>4.43</v>
      </c>
      <c r="Q6" s="6">
        <v>5.57</v>
      </c>
      <c r="R6" s="8">
        <v>5.08</v>
      </c>
      <c r="S6" s="12">
        <f t="shared" ref="S6:S69" si="3">TTEST(D6:F6,G6:I6,2,2)</f>
        <v>0.2388511399813423</v>
      </c>
      <c r="T6" s="13">
        <v>0.873</v>
      </c>
      <c r="U6" s="16">
        <f t="shared" ref="U6:U69" si="4">TTEST(G6:I6,J6:L6,2,2)</f>
        <v>0.20224565729576419</v>
      </c>
      <c r="V6" s="11">
        <v>1.1000000000000001</v>
      </c>
      <c r="W6" t="s">
        <v>507</v>
      </c>
      <c r="X6" t="s">
        <v>507</v>
      </c>
      <c r="Y6" t="s">
        <v>508</v>
      </c>
      <c r="Z6" t="s">
        <v>509</v>
      </c>
      <c r="AA6">
        <v>3</v>
      </c>
      <c r="AB6" s="1">
        <v>4.9399999999999999E-2</v>
      </c>
      <c r="AC6" s="1">
        <v>0.27500000000000002</v>
      </c>
      <c r="AD6" s="1">
        <v>0.219</v>
      </c>
      <c r="AE6" s="1">
        <v>0.251</v>
      </c>
      <c r="AF6">
        <v>9.153698E-3</v>
      </c>
      <c r="AG6">
        <v>2.1653268E-2</v>
      </c>
      <c r="AH6">
        <v>6.3911093000000002E-2</v>
      </c>
      <c r="AI6">
        <v>2.2173846000000001E-2</v>
      </c>
    </row>
    <row r="7" spans="1:35" customFormat="1" x14ac:dyDescent="0.25">
      <c r="A7">
        <v>4.795E-2</v>
      </c>
      <c r="B7">
        <v>3.8249999999999999E-2</v>
      </c>
      <c r="C7">
        <v>3.3000000000000002E-2</v>
      </c>
      <c r="D7" s="3">
        <v>0.16999999999999998</v>
      </c>
      <c r="E7" s="3">
        <v>0.61099999999999999</v>
      </c>
      <c r="F7" s="3">
        <v>0.20649999999999999</v>
      </c>
      <c r="G7" s="5">
        <v>0.23300000000000001</v>
      </c>
      <c r="H7" s="5">
        <v>0.247</v>
      </c>
      <c r="I7" s="5">
        <v>0.2145</v>
      </c>
      <c r="J7" s="7">
        <v>0.251</v>
      </c>
      <c r="K7" s="7">
        <v>0.25850000000000001</v>
      </c>
      <c r="L7" s="7">
        <v>0.22</v>
      </c>
      <c r="M7" s="4">
        <f t="shared" si="0"/>
        <v>0.11003562723451259</v>
      </c>
      <c r="N7" s="6">
        <f t="shared" si="1"/>
        <v>5.0527297058221519E-5</v>
      </c>
      <c r="O7" s="8">
        <f t="shared" si="2"/>
        <v>8.5310189371813757E-5</v>
      </c>
      <c r="P7" s="4">
        <v>8.2799999999999994</v>
      </c>
      <c r="Q7" s="6">
        <v>5.83</v>
      </c>
      <c r="R7" s="8">
        <v>6.12</v>
      </c>
      <c r="S7" s="12">
        <f t="shared" si="3"/>
        <v>0.52835330471197517</v>
      </c>
      <c r="T7" s="13">
        <v>1.35</v>
      </c>
      <c r="U7" s="16">
        <f t="shared" si="4"/>
        <v>0.48235162360700934</v>
      </c>
      <c r="V7" s="11">
        <v>0.95199999999999996</v>
      </c>
      <c r="W7" t="s">
        <v>258</v>
      </c>
      <c r="X7" t="s">
        <v>259</v>
      </c>
      <c r="Y7" t="s">
        <v>260</v>
      </c>
      <c r="Z7" t="s">
        <v>261</v>
      </c>
      <c r="AA7">
        <v>15</v>
      </c>
      <c r="AB7" s="1">
        <v>3.9699999999999999E-2</v>
      </c>
      <c r="AC7" s="1">
        <v>0.23200000000000001</v>
      </c>
      <c r="AD7" s="1">
        <v>0.32900000000000001</v>
      </c>
      <c r="AE7" s="1">
        <v>0.24299999999999999</v>
      </c>
      <c r="AF7">
        <v>7.1948130000000004E-3</v>
      </c>
      <c r="AG7">
        <v>1.4685803000000001E-2</v>
      </c>
      <c r="AH7">
        <v>0.22068401100000001</v>
      </c>
      <c r="AI7">
        <v>2.0211127999999998E-2</v>
      </c>
    </row>
    <row r="8" spans="1:35" customFormat="1" x14ac:dyDescent="0.25">
      <c r="A8">
        <v>1.635E-2</v>
      </c>
      <c r="B8">
        <v>1.0999999999999999E-2</v>
      </c>
      <c r="C8">
        <v>8.7600000000000004E-3</v>
      </c>
      <c r="D8" s="3">
        <v>5.6099999999999997E-2</v>
      </c>
      <c r="E8" s="3">
        <v>5.2299999999999999E-2</v>
      </c>
      <c r="F8" s="3">
        <v>0.10009999999999999</v>
      </c>
      <c r="G8" s="5">
        <v>0.14599999999999999</v>
      </c>
      <c r="H8" s="5">
        <v>0.14399999999999999</v>
      </c>
      <c r="I8" s="5">
        <v>0.13400000000000001</v>
      </c>
      <c r="J8" s="7">
        <v>0.155</v>
      </c>
      <c r="K8" s="7">
        <v>0.13300000000000001</v>
      </c>
      <c r="L8" s="7">
        <v>0.13750000000000001</v>
      </c>
      <c r="M8" s="4">
        <f t="shared" si="0"/>
        <v>2.0718344252189554E-2</v>
      </c>
      <c r="N8" s="6">
        <f t="shared" si="1"/>
        <v>7.5689382468794892E-6</v>
      </c>
      <c r="O8" s="8">
        <f t="shared" si="2"/>
        <v>5.2018979188596419E-5</v>
      </c>
      <c r="P8" s="4">
        <v>5.78</v>
      </c>
      <c r="Q8" s="6">
        <v>11.8</v>
      </c>
      <c r="R8" s="8">
        <v>11.8</v>
      </c>
      <c r="S8" s="12">
        <f t="shared" si="3"/>
        <v>1.0404936699043717E-2</v>
      </c>
      <c r="T8" s="13">
        <v>0.49099999999999999</v>
      </c>
      <c r="U8" s="16">
        <f t="shared" si="4"/>
        <v>0.9511417734781904</v>
      </c>
      <c r="V8" s="11">
        <v>0.998</v>
      </c>
      <c r="W8" t="s">
        <v>21</v>
      </c>
      <c r="X8" t="s">
        <v>22</v>
      </c>
      <c r="Y8" t="s">
        <v>23</v>
      </c>
      <c r="Z8" t="s">
        <v>24</v>
      </c>
      <c r="AA8">
        <v>5</v>
      </c>
      <c r="AB8" s="1">
        <v>1.2E-2</v>
      </c>
      <c r="AC8" s="1">
        <v>0.14099999999999999</v>
      </c>
      <c r="AD8" s="1">
        <v>6.9599999999999995E-2</v>
      </c>
      <c r="AE8" s="1">
        <v>0.14199999999999999</v>
      </c>
      <c r="AF8">
        <v>3.639504E-3</v>
      </c>
      <c r="AG8">
        <v>5.861397E-3</v>
      </c>
      <c r="AH8">
        <v>2.3931329000000001E-2</v>
      </c>
      <c r="AI8">
        <v>1.1614800999999999E-2</v>
      </c>
    </row>
    <row r="9" spans="1:35" customFormat="1" x14ac:dyDescent="0.25">
      <c r="A9">
        <v>3.1549999999999995E-2</v>
      </c>
      <c r="B9">
        <v>2.8799999999999999E-2</v>
      </c>
      <c r="C9">
        <v>2.7049999999999998E-2</v>
      </c>
      <c r="D9" s="3">
        <v>6.6549999999999998E-2</v>
      </c>
      <c r="E9" s="3">
        <v>0.29700000000000004</v>
      </c>
      <c r="F9" s="3">
        <v>6.0649999999999996E-2</v>
      </c>
      <c r="G9" s="5">
        <v>9.2999999999999999E-2</v>
      </c>
      <c r="H9" s="5">
        <v>0.10239999999999999</v>
      </c>
      <c r="I9" s="5">
        <v>0.1055</v>
      </c>
      <c r="J9" s="7">
        <v>8.8849999999999998E-2</v>
      </c>
      <c r="K9" s="7">
        <v>7.0250000000000007E-2</v>
      </c>
      <c r="L9" s="7">
        <v>8.6800000000000002E-2</v>
      </c>
      <c r="M9" s="4">
        <f t="shared" si="0"/>
        <v>0.22263708493149481</v>
      </c>
      <c r="N9" s="6">
        <f t="shared" si="1"/>
        <v>5.74749274741234E-5</v>
      </c>
      <c r="O9" s="8">
        <f t="shared" si="2"/>
        <v>9.3658845610418873E-4</v>
      </c>
      <c r="P9" s="4">
        <v>4.8499999999999996</v>
      </c>
      <c r="Q9" s="6">
        <v>3.45</v>
      </c>
      <c r="R9" s="8">
        <v>2.81</v>
      </c>
      <c r="S9" s="12">
        <f t="shared" si="3"/>
        <v>0.62572742749199017</v>
      </c>
      <c r="T9" s="13">
        <v>1.72</v>
      </c>
      <c r="U9" s="16">
        <f t="shared" si="4"/>
        <v>5.8517574390762522E-2</v>
      </c>
      <c r="V9" s="11">
        <v>1.23</v>
      </c>
      <c r="W9" t="s">
        <v>144</v>
      </c>
      <c r="X9" t="s">
        <v>145</v>
      </c>
      <c r="Y9" t="s">
        <v>146</v>
      </c>
      <c r="Z9" t="s">
        <v>147</v>
      </c>
      <c r="AA9">
        <v>20</v>
      </c>
      <c r="AB9" s="1">
        <v>2.9100000000000001E-2</v>
      </c>
      <c r="AC9" s="1">
        <v>0.1</v>
      </c>
      <c r="AD9" s="1">
        <v>0.14099999999999999</v>
      </c>
      <c r="AE9" s="1">
        <v>8.2000000000000003E-2</v>
      </c>
      <c r="AF9">
        <v>2.311408E-3</v>
      </c>
      <c r="AG9">
        <v>6.9453989999999997E-3</v>
      </c>
      <c r="AH9">
        <v>0.12223645399999999</v>
      </c>
      <c r="AI9">
        <v>9.7234920000000002E-3</v>
      </c>
    </row>
    <row r="10" spans="1:35" customFormat="1" x14ac:dyDescent="0.25">
      <c r="A10">
        <v>2.9249999999999998E-2</v>
      </c>
      <c r="B10">
        <v>1.7500000000000002E-2</v>
      </c>
      <c r="C10">
        <v>1.83E-2</v>
      </c>
      <c r="D10" s="3">
        <v>7.569999999999999E-2</v>
      </c>
      <c r="E10" s="3">
        <v>8.4199999999999997E-2</v>
      </c>
      <c r="F10" s="3">
        <v>9.0999999999999998E-2</v>
      </c>
      <c r="G10" s="5">
        <v>8.3150000000000002E-2</v>
      </c>
      <c r="H10" s="5">
        <v>8.8999999999999996E-2</v>
      </c>
      <c r="I10" s="5">
        <v>9.1200000000000003E-2</v>
      </c>
      <c r="J10" s="7">
        <v>8.0800000000000011E-2</v>
      </c>
      <c r="K10" s="7">
        <v>7.7449999999999991E-2</v>
      </c>
      <c r="L10" s="7">
        <v>9.7000000000000003E-2</v>
      </c>
      <c r="M10" s="4">
        <f t="shared" si="0"/>
        <v>4.4319514999171801E-4</v>
      </c>
      <c r="N10" s="6">
        <f t="shared" si="1"/>
        <v>1.2362801638998258E-4</v>
      </c>
      <c r="O10" s="8">
        <f t="shared" si="2"/>
        <v>8.8277949142137255E-4</v>
      </c>
      <c r="P10" s="4">
        <v>3.86</v>
      </c>
      <c r="Q10" s="6">
        <v>4.05</v>
      </c>
      <c r="R10" s="8">
        <v>3.92</v>
      </c>
      <c r="S10" s="12">
        <f t="shared" si="3"/>
        <v>0.45617498485247204</v>
      </c>
      <c r="T10" s="13">
        <v>0.98299999999999998</v>
      </c>
      <c r="U10" s="16">
        <f t="shared" si="4"/>
        <v>0.69903350206999559</v>
      </c>
      <c r="V10" s="11">
        <v>1.03</v>
      </c>
      <c r="W10" t="s">
        <v>440</v>
      </c>
      <c r="X10" t="s">
        <v>440</v>
      </c>
      <c r="Y10" t="s">
        <v>441</v>
      </c>
      <c r="Z10" t="s">
        <v>442</v>
      </c>
      <c r="AA10">
        <v>1</v>
      </c>
      <c r="AB10" s="1">
        <v>2.1700000000000001E-2</v>
      </c>
      <c r="AC10" s="1">
        <v>8.7800000000000003E-2</v>
      </c>
      <c r="AD10" s="1">
        <v>8.3599999999999994E-2</v>
      </c>
      <c r="AE10" s="1">
        <v>8.5099999999999995E-2</v>
      </c>
      <c r="AF10">
        <v>5.8730620000000001E-3</v>
      </c>
      <c r="AG10">
        <v>4.4282569999999997E-3</v>
      </c>
      <c r="AH10">
        <v>7.8099199999999997E-3</v>
      </c>
      <c r="AI10">
        <v>1.0531362000000001E-2</v>
      </c>
    </row>
    <row r="11" spans="1:35" customFormat="1" x14ac:dyDescent="0.25">
      <c r="A11">
        <v>3.3100000000000004E-2</v>
      </c>
      <c r="B11">
        <v>2.9899999999999999E-2</v>
      </c>
      <c r="C11">
        <v>2.7700000000000002E-2</v>
      </c>
      <c r="D11" s="3">
        <v>3.3799999999999997E-2</v>
      </c>
      <c r="E11" s="3">
        <v>0.14600000000000002</v>
      </c>
      <c r="F11" s="3">
        <v>4.4700000000000004E-2</v>
      </c>
      <c r="G11" s="5">
        <v>7.8350000000000003E-2</v>
      </c>
      <c r="H11" s="5">
        <v>7.7800000000000008E-2</v>
      </c>
      <c r="I11" s="5">
        <v>7.7449999999999991E-2</v>
      </c>
      <c r="J11" s="7">
        <v>6.4950000000000008E-2</v>
      </c>
      <c r="K11" s="7">
        <v>5.3500000000000006E-2</v>
      </c>
      <c r="L11" s="7">
        <v>7.0750000000000007E-2</v>
      </c>
      <c r="M11" s="4">
        <f t="shared" si="0"/>
        <v>0.28032129298878455</v>
      </c>
      <c r="N11" s="6">
        <f t="shared" si="1"/>
        <v>7.3839848274826937E-6</v>
      </c>
      <c r="O11" s="8">
        <f t="shared" si="2"/>
        <v>3.4637286284618118E-3</v>
      </c>
      <c r="P11" s="4">
        <v>2.48</v>
      </c>
      <c r="Q11" s="6">
        <v>2.58</v>
      </c>
      <c r="R11" s="8">
        <v>2.09</v>
      </c>
      <c r="S11" s="12">
        <f t="shared" si="3"/>
        <v>0.93641127619885856</v>
      </c>
      <c r="T11" s="13">
        <v>1.19</v>
      </c>
      <c r="U11" s="16">
        <f t="shared" si="4"/>
        <v>4.3397252659894851E-2</v>
      </c>
      <c r="V11" s="11">
        <v>1.23</v>
      </c>
      <c r="W11" t="s">
        <v>316</v>
      </c>
      <c r="X11" t="s">
        <v>316</v>
      </c>
      <c r="Y11" t="s">
        <v>317</v>
      </c>
      <c r="Z11" t="s">
        <v>318</v>
      </c>
      <c r="AA11">
        <v>2</v>
      </c>
      <c r="AB11" s="1">
        <v>3.0200000000000001E-2</v>
      </c>
      <c r="AC11" s="1">
        <v>7.7899999999999997E-2</v>
      </c>
      <c r="AD11" s="1">
        <v>7.4899999999999994E-2</v>
      </c>
      <c r="AE11" s="1">
        <v>6.3100000000000003E-2</v>
      </c>
      <c r="AF11">
        <v>2.5246420000000001E-3</v>
      </c>
      <c r="AG11">
        <v>3.281398E-3</v>
      </c>
      <c r="AH11">
        <v>5.7058888000000002E-2</v>
      </c>
      <c r="AI11">
        <v>8.4256260000000003E-3</v>
      </c>
    </row>
    <row r="12" spans="1:35" customFormat="1" x14ac:dyDescent="0.25">
      <c r="A12">
        <v>1.0549999999999999E-3</v>
      </c>
      <c r="B12">
        <v>5.7600000000000001E-4</v>
      </c>
      <c r="C12">
        <v>4.8649999999999995E-4</v>
      </c>
      <c r="D12" s="3">
        <v>2.2249999999999999E-2</v>
      </c>
      <c r="E12" s="3">
        <v>2.1100000000000001E-2</v>
      </c>
      <c r="F12" s="3">
        <v>4.845E-2</v>
      </c>
      <c r="G12" s="5">
        <v>6.8599999999999994E-2</v>
      </c>
      <c r="H12" s="5">
        <v>6.4000000000000001E-2</v>
      </c>
      <c r="I12" s="5">
        <v>6.3750000000000001E-2</v>
      </c>
      <c r="J12" s="7">
        <v>6.6250000000000003E-2</v>
      </c>
      <c r="K12" s="7">
        <v>6.0149999999999995E-2</v>
      </c>
      <c r="L12" s="7">
        <v>5.7099999999999998E-2</v>
      </c>
      <c r="M12" s="4">
        <f t="shared" si="0"/>
        <v>2.8661446018352899E-2</v>
      </c>
      <c r="N12" s="6">
        <f t="shared" si="1"/>
        <v>2.1546254012289066E-6</v>
      </c>
      <c r="O12" s="8">
        <f t="shared" si="2"/>
        <v>2.339714295210641E-5</v>
      </c>
      <c r="P12" s="4">
        <v>43.3</v>
      </c>
      <c r="Q12" s="6">
        <v>92.6</v>
      </c>
      <c r="R12" s="8">
        <v>86.5</v>
      </c>
      <c r="S12" s="12">
        <f t="shared" si="3"/>
        <v>1.8417850483237522E-2</v>
      </c>
      <c r="T12" s="13">
        <v>0.5</v>
      </c>
      <c r="U12" s="16">
        <f t="shared" si="4"/>
        <v>0.24146371118659271</v>
      </c>
      <c r="V12" s="11">
        <v>1.07</v>
      </c>
      <c r="W12" t="s">
        <v>786</v>
      </c>
      <c r="X12" t="s">
        <v>787</v>
      </c>
      <c r="Y12" t="s">
        <v>788</v>
      </c>
      <c r="Z12" t="s">
        <v>789</v>
      </c>
      <c r="AA12">
        <v>8</v>
      </c>
      <c r="AB12" s="1">
        <v>7.0699999999999995E-4</v>
      </c>
      <c r="AC12" s="1">
        <v>6.54E-2</v>
      </c>
      <c r="AD12" s="1">
        <v>3.0599999999999999E-2</v>
      </c>
      <c r="AE12" s="1">
        <v>6.1199999999999997E-2</v>
      </c>
      <c r="AF12">
        <v>2.7866799999999998E-4</v>
      </c>
      <c r="AG12">
        <v>3.6909859999999998E-3</v>
      </c>
      <c r="AH12">
        <v>1.4068215E-2</v>
      </c>
      <c r="AI12">
        <v>5.4986109999999996E-3</v>
      </c>
    </row>
    <row r="13" spans="1:35" customFormat="1" x14ac:dyDescent="0.25">
      <c r="A13">
        <v>1.0000009550000001E-5</v>
      </c>
      <c r="B13">
        <v>3.0550007499999994E-5</v>
      </c>
      <c r="C13">
        <v>6.8000063000000005E-6</v>
      </c>
      <c r="D13" s="3">
        <v>2.5649999999999999E-2</v>
      </c>
      <c r="E13" s="3">
        <v>1.5049999999999999E-2</v>
      </c>
      <c r="F13" s="3">
        <v>2.9350000000000001E-2</v>
      </c>
      <c r="G13" s="5">
        <v>4.9449999999999994E-2</v>
      </c>
      <c r="H13" s="5">
        <v>4.845E-2</v>
      </c>
      <c r="I13" s="5">
        <v>5.3650000000000003E-2</v>
      </c>
      <c r="J13" s="7">
        <v>5.1499999999999997E-2</v>
      </c>
      <c r="K13" s="7">
        <v>4.1499999999999995E-2</v>
      </c>
      <c r="L13" s="7">
        <v>5.0750000000000003E-2</v>
      </c>
      <c r="M13" s="4">
        <f t="shared" si="0"/>
        <v>5.5238560271478627E-3</v>
      </c>
      <c r="N13" s="6">
        <f t="shared" si="1"/>
        <v>5.9020904955854469E-6</v>
      </c>
      <c r="O13" s="8">
        <f t="shared" si="2"/>
        <v>1.1827956472929573E-4</v>
      </c>
      <c r="P13" s="4">
        <v>1480</v>
      </c>
      <c r="Q13" s="6">
        <v>3200</v>
      </c>
      <c r="R13" s="8">
        <v>3040</v>
      </c>
      <c r="S13" s="12">
        <f t="shared" si="3"/>
        <v>4.0224952120250217E-3</v>
      </c>
      <c r="T13" s="13">
        <v>0.48799999999999999</v>
      </c>
      <c r="U13" s="16">
        <f t="shared" si="4"/>
        <v>0.50885839277865152</v>
      </c>
      <c r="V13" s="11">
        <v>1.05</v>
      </c>
      <c r="W13" t="s">
        <v>880</v>
      </c>
      <c r="X13" t="s">
        <v>880</v>
      </c>
      <c r="Z13" t="s">
        <v>881</v>
      </c>
      <c r="AA13">
        <v>1</v>
      </c>
      <c r="AB13" s="1">
        <v>1.5800000000000001E-5</v>
      </c>
      <c r="AC13" s="1">
        <v>5.0500000000000003E-2</v>
      </c>
      <c r="AD13" s="1">
        <v>2.3400000000000001E-2</v>
      </c>
      <c r="AE13" s="1">
        <v>4.7899999999999998E-2</v>
      </c>
      <c r="AF13" s="1">
        <v>2.3762699999999999E-5</v>
      </c>
      <c r="AG13">
        <v>2.4986460000000002E-3</v>
      </c>
      <c r="AH13">
        <v>6.7054999999999997E-3</v>
      </c>
      <c r="AI13">
        <v>5.6196240000000001E-3</v>
      </c>
    </row>
    <row r="14" spans="1:35" customFormat="1" x14ac:dyDescent="0.25">
      <c r="A14">
        <v>6.5299999999999993E-3</v>
      </c>
      <c r="B14">
        <v>4.4349999999999997E-3</v>
      </c>
      <c r="C14">
        <v>3.3300000000000001E-3</v>
      </c>
      <c r="D14" s="3">
        <v>1.7399999999999999E-2</v>
      </c>
      <c r="E14" s="3">
        <v>1.8700000000000001E-2</v>
      </c>
      <c r="F14" s="3">
        <v>4.3499999999999997E-2</v>
      </c>
      <c r="G14" s="5">
        <v>5.9299999999999999E-2</v>
      </c>
      <c r="H14" s="5">
        <v>6.1950000000000005E-2</v>
      </c>
      <c r="I14" s="5">
        <v>5.4550000000000001E-2</v>
      </c>
      <c r="J14" s="7">
        <v>6.0249999999999998E-2</v>
      </c>
      <c r="K14" s="7">
        <v>4.6899999999999997E-2</v>
      </c>
      <c r="L14" s="7">
        <v>5.8249999999999996E-2</v>
      </c>
      <c r="M14" s="4">
        <f t="shared" si="0"/>
        <v>6.3440245791653596E-2</v>
      </c>
      <c r="N14" s="6">
        <f t="shared" si="1"/>
        <v>2.185241653727958E-5</v>
      </c>
      <c r="O14" s="8">
        <f t="shared" si="2"/>
        <v>2.9332281471369293E-4</v>
      </c>
      <c r="P14" s="4">
        <v>5.57</v>
      </c>
      <c r="Q14" s="6">
        <v>12.3</v>
      </c>
      <c r="R14" s="8">
        <v>11.6</v>
      </c>
      <c r="S14" s="12">
        <f t="shared" si="3"/>
        <v>2.1594704504526503E-2</v>
      </c>
      <c r="T14" s="13">
        <v>0.48099999999999998</v>
      </c>
      <c r="U14" s="16">
        <f t="shared" si="4"/>
        <v>0.50056117719065896</v>
      </c>
      <c r="V14" s="11">
        <v>1.06</v>
      </c>
      <c r="W14" t="s">
        <v>862</v>
      </c>
      <c r="X14" t="s">
        <v>863</v>
      </c>
      <c r="Y14" t="s">
        <v>864</v>
      </c>
      <c r="Z14" t="s">
        <v>865</v>
      </c>
      <c r="AA14">
        <v>11</v>
      </c>
      <c r="AB14" s="1">
        <v>4.7699999999999999E-3</v>
      </c>
      <c r="AC14" s="1">
        <v>5.8599999999999999E-2</v>
      </c>
      <c r="AD14" s="1">
        <v>2.6499999999999999E-2</v>
      </c>
      <c r="AE14" s="1">
        <v>5.5100000000000003E-2</v>
      </c>
      <c r="AF14">
        <v>1.4741450000000001E-3</v>
      </c>
      <c r="AG14">
        <v>3.7914619999999998E-3</v>
      </c>
      <c r="AH14">
        <v>1.3430084E-2</v>
      </c>
      <c r="AI14">
        <v>6.6560059999999999E-3</v>
      </c>
    </row>
    <row r="15" spans="1:35" customFormat="1" x14ac:dyDescent="0.25">
      <c r="A15">
        <v>9.4500000000000001E-3</v>
      </c>
      <c r="B15">
        <v>6.3850000000000001E-3</v>
      </c>
      <c r="C15">
        <v>6.1749999999999999E-3</v>
      </c>
      <c r="D15" s="3">
        <v>3.9900000000000005E-2</v>
      </c>
      <c r="E15" s="3">
        <v>3.3649999999999999E-2</v>
      </c>
      <c r="F15" s="3">
        <v>7.0900000000000005E-2</v>
      </c>
      <c r="G15" s="5">
        <v>4.9149999999999999E-2</v>
      </c>
      <c r="H15" s="5">
        <v>4.6200000000000005E-2</v>
      </c>
      <c r="I15" s="5">
        <v>5.0750000000000003E-2</v>
      </c>
      <c r="J15" s="7">
        <v>5.2900000000000003E-2</v>
      </c>
      <c r="K15" s="7">
        <v>4.0750000000000001E-2</v>
      </c>
      <c r="L15" s="7">
        <v>5.0500000000000003E-2</v>
      </c>
      <c r="M15" s="4">
        <f t="shared" si="0"/>
        <v>2.4256412076058418E-2</v>
      </c>
      <c r="N15" s="6">
        <f t="shared" si="1"/>
        <v>1.6998753974803262E-5</v>
      </c>
      <c r="O15" s="8">
        <f t="shared" si="2"/>
        <v>4.5843145141009916E-4</v>
      </c>
      <c r="P15" s="4">
        <v>6.57</v>
      </c>
      <c r="Q15" s="6">
        <v>6.64</v>
      </c>
      <c r="R15" s="8">
        <v>6.55</v>
      </c>
      <c r="S15" s="12">
        <f t="shared" si="3"/>
        <v>0.96443803276745932</v>
      </c>
      <c r="T15" s="13">
        <v>1</v>
      </c>
      <c r="U15" s="16">
        <f t="shared" si="4"/>
        <v>0.87717953064967613</v>
      </c>
      <c r="V15" s="11">
        <v>1.01</v>
      </c>
      <c r="W15" t="s">
        <v>429</v>
      </c>
      <c r="X15" t="s">
        <v>430</v>
      </c>
      <c r="Y15" t="s">
        <v>431</v>
      </c>
      <c r="Z15" t="s">
        <v>432</v>
      </c>
      <c r="AA15">
        <v>5</v>
      </c>
      <c r="AB15" s="1">
        <v>7.3400000000000002E-3</v>
      </c>
      <c r="AC15" s="1">
        <v>4.87E-2</v>
      </c>
      <c r="AD15" s="1">
        <v>4.82E-2</v>
      </c>
      <c r="AE15" s="1">
        <v>4.8099999999999997E-2</v>
      </c>
      <c r="AF15">
        <v>1.6499030000000001E-3</v>
      </c>
      <c r="AG15">
        <v>2.870011E-3</v>
      </c>
      <c r="AH15">
        <v>1.7908780999999999E-2</v>
      </c>
      <c r="AI15">
        <v>5.8258629999999997E-3</v>
      </c>
    </row>
    <row r="16" spans="1:35" customFormat="1" x14ac:dyDescent="0.25">
      <c r="A16">
        <v>1.8500000000000003E-2</v>
      </c>
      <c r="B16">
        <v>1.5650000000000001E-2</v>
      </c>
      <c r="C16">
        <v>9.7350000000000006E-3</v>
      </c>
      <c r="D16" s="3">
        <v>1.9950000000000002E-2</v>
      </c>
      <c r="E16" s="3">
        <v>1.8149999999999999E-2</v>
      </c>
      <c r="F16" s="3">
        <v>2.93E-2</v>
      </c>
      <c r="G16" s="5">
        <v>4.0649999999999999E-2</v>
      </c>
      <c r="H16" s="5">
        <v>3.6150000000000002E-2</v>
      </c>
      <c r="I16" s="5">
        <v>4.505E-2</v>
      </c>
      <c r="J16" s="7">
        <v>4.4950000000000004E-2</v>
      </c>
      <c r="K16" s="7">
        <v>3.8000000000000006E-2</v>
      </c>
      <c r="L16" s="7">
        <v>3.6199999999999996E-2</v>
      </c>
      <c r="M16" s="4">
        <f t="shared" si="0"/>
        <v>0.1433518959953371</v>
      </c>
      <c r="N16" s="6">
        <f t="shared" si="1"/>
        <v>2.0397291219583168E-3</v>
      </c>
      <c r="O16" s="8">
        <f t="shared" si="2"/>
        <v>2.4997248921482394E-3</v>
      </c>
      <c r="P16" s="4">
        <v>1.54</v>
      </c>
      <c r="Q16" s="6">
        <v>2.78</v>
      </c>
      <c r="R16" s="8">
        <v>2.72</v>
      </c>
      <c r="S16" s="12">
        <f t="shared" si="3"/>
        <v>1.3535028973866209E-2</v>
      </c>
      <c r="T16" s="13">
        <v>0.56499999999999995</v>
      </c>
      <c r="U16" s="16">
        <f t="shared" si="4"/>
        <v>0.8199618685510901</v>
      </c>
      <c r="V16" s="11">
        <v>1.02</v>
      </c>
      <c r="W16" t="s">
        <v>885</v>
      </c>
      <c r="X16" t="s">
        <v>886</v>
      </c>
      <c r="Y16" t="s">
        <v>887</v>
      </c>
      <c r="Z16" t="s">
        <v>888</v>
      </c>
      <c r="AA16">
        <v>13</v>
      </c>
      <c r="AB16" s="1">
        <v>1.46E-2</v>
      </c>
      <c r="AC16" s="1">
        <v>4.0599999999999997E-2</v>
      </c>
      <c r="AD16" s="1">
        <v>2.2499999999999999E-2</v>
      </c>
      <c r="AE16" s="1">
        <v>3.9699999999999999E-2</v>
      </c>
      <c r="AF16">
        <v>4.0155520000000004E-3</v>
      </c>
      <c r="AG16">
        <v>4.3522300000000003E-3</v>
      </c>
      <c r="AH16">
        <v>5.5075310000000004E-3</v>
      </c>
      <c r="AI16">
        <v>4.3371659999999999E-3</v>
      </c>
    </row>
    <row r="17" spans="1:35" customFormat="1" x14ac:dyDescent="0.25">
      <c r="A17">
        <v>1.685E-2</v>
      </c>
      <c r="B17">
        <v>1.175E-2</v>
      </c>
      <c r="C17">
        <v>1.115E-2</v>
      </c>
      <c r="D17" s="3">
        <v>2.725E-2</v>
      </c>
      <c r="E17" s="3">
        <v>1.7250000000000001E-2</v>
      </c>
      <c r="F17" s="3">
        <v>5.3949999999999998E-2</v>
      </c>
      <c r="G17" s="5">
        <v>4.0349999999999997E-2</v>
      </c>
      <c r="H17" s="5">
        <v>4.2000000000000003E-2</v>
      </c>
      <c r="I17" s="5">
        <v>4.2999999999999997E-2</v>
      </c>
      <c r="J17" s="7">
        <v>3.9900000000000005E-2</v>
      </c>
      <c r="K17" s="7">
        <v>3.7000000000000005E-2</v>
      </c>
      <c r="L17" s="7">
        <v>4.3950000000000003E-2</v>
      </c>
      <c r="M17" s="4">
        <f t="shared" si="0"/>
        <v>0.15278450922762818</v>
      </c>
      <c r="N17" s="6">
        <f t="shared" si="1"/>
        <v>1.3117438721701704E-4</v>
      </c>
      <c r="O17" s="8">
        <f t="shared" si="2"/>
        <v>5.6557178041281733E-4</v>
      </c>
      <c r="P17" s="4">
        <v>2.48</v>
      </c>
      <c r="Q17" s="6">
        <v>3.15</v>
      </c>
      <c r="R17" s="8">
        <v>3.04</v>
      </c>
      <c r="S17" s="12">
        <f t="shared" si="3"/>
        <v>0.46002148925703285</v>
      </c>
      <c r="T17" s="13">
        <v>0.81499999999999995</v>
      </c>
      <c r="U17" s="16">
        <f t="shared" si="4"/>
        <v>0.52534606376347448</v>
      </c>
      <c r="V17" s="11">
        <v>1.04</v>
      </c>
      <c r="W17" t="s">
        <v>585</v>
      </c>
      <c r="X17" t="s">
        <v>586</v>
      </c>
      <c r="Y17" t="s">
        <v>587</v>
      </c>
      <c r="Z17" t="s">
        <v>588</v>
      </c>
      <c r="AA17">
        <v>3</v>
      </c>
      <c r="AB17" s="1">
        <v>1.3299999999999999E-2</v>
      </c>
      <c r="AC17" s="1">
        <v>4.1799999999999997E-2</v>
      </c>
      <c r="AD17" s="1">
        <v>3.2800000000000003E-2</v>
      </c>
      <c r="AE17" s="1">
        <v>4.0300000000000002E-2</v>
      </c>
      <c r="AF17">
        <v>2.8467620000000001E-3</v>
      </c>
      <c r="AG17">
        <v>1.4891870000000001E-3</v>
      </c>
      <c r="AH17">
        <v>1.7101607000000001E-2</v>
      </c>
      <c r="AI17">
        <v>3.4720559999999998E-3</v>
      </c>
    </row>
    <row r="18" spans="1:35" customFormat="1" x14ac:dyDescent="0.25">
      <c r="A18">
        <v>1.3350000000000001E-2</v>
      </c>
      <c r="B18">
        <v>1.2650000000000002E-2</v>
      </c>
      <c r="C18">
        <v>6.6999999999999994E-3</v>
      </c>
      <c r="D18" s="3">
        <v>1.295E-2</v>
      </c>
      <c r="E18" s="3">
        <v>1.7004999999999999E-2</v>
      </c>
      <c r="F18" s="3">
        <v>2.3199999999999998E-2</v>
      </c>
      <c r="G18" s="5">
        <v>3.3850000000000005E-2</v>
      </c>
      <c r="H18" s="5">
        <v>2.8749999999999998E-2</v>
      </c>
      <c r="I18" s="5">
        <v>3.6199999999999996E-2</v>
      </c>
      <c r="J18" s="7">
        <v>4.4399999999999995E-2</v>
      </c>
      <c r="K18" s="7">
        <v>3.3500000000000002E-2</v>
      </c>
      <c r="L18" s="7">
        <v>3.7250000000000005E-2</v>
      </c>
      <c r="M18" s="4">
        <f t="shared" si="0"/>
        <v>0.1352555458455566</v>
      </c>
      <c r="N18" s="6">
        <f t="shared" si="1"/>
        <v>1.9411124630286725E-3</v>
      </c>
      <c r="O18" s="8">
        <f t="shared" si="2"/>
        <v>1.9982460023168199E-3</v>
      </c>
      <c r="P18" s="4">
        <v>1.62</v>
      </c>
      <c r="Q18" s="6">
        <v>3.02</v>
      </c>
      <c r="R18" s="8">
        <v>3.52</v>
      </c>
      <c r="S18" s="12">
        <f t="shared" si="3"/>
        <v>1.4756127212649553E-2</v>
      </c>
      <c r="T18" s="13">
        <v>0.46200000000000002</v>
      </c>
      <c r="U18" s="16">
        <f t="shared" si="4"/>
        <v>0.23285644273390885</v>
      </c>
      <c r="V18" s="11">
        <v>0.85799999999999998</v>
      </c>
      <c r="W18" t="s">
        <v>893</v>
      </c>
      <c r="X18" t="s">
        <v>894</v>
      </c>
      <c r="Y18" t="s">
        <v>895</v>
      </c>
      <c r="Z18" t="s">
        <v>896</v>
      </c>
      <c r="AA18">
        <v>7</v>
      </c>
      <c r="AB18" s="1">
        <v>1.09E-2</v>
      </c>
      <c r="AC18" s="1">
        <v>3.2899999999999999E-2</v>
      </c>
      <c r="AD18" s="1">
        <v>1.77E-2</v>
      </c>
      <c r="AE18" s="1">
        <v>3.8399999999999997E-2</v>
      </c>
      <c r="AF18">
        <v>3.3204039999999999E-3</v>
      </c>
      <c r="AG18">
        <v>3.531466E-3</v>
      </c>
      <c r="AH18">
        <v>6.5424380000000002E-3</v>
      </c>
      <c r="AI18">
        <v>5.0419210000000004E-3</v>
      </c>
    </row>
    <row r="19" spans="1:35" customFormat="1" x14ac:dyDescent="0.25">
      <c r="A19">
        <v>1.5650000000000001E-2</v>
      </c>
      <c r="B19">
        <v>1.2999999999999999E-2</v>
      </c>
      <c r="C19">
        <v>8.4599999999999988E-3</v>
      </c>
      <c r="D19" s="3">
        <v>1.2800000000000001E-2</v>
      </c>
      <c r="E19" s="3">
        <v>0.02</v>
      </c>
      <c r="F19" s="3">
        <v>2.035E-2</v>
      </c>
      <c r="G19" s="5">
        <v>3.0100000000000002E-2</v>
      </c>
      <c r="H19" s="5">
        <v>2.6599999999999999E-2</v>
      </c>
      <c r="I19" s="5">
        <v>3.1350000000000003E-2</v>
      </c>
      <c r="J19" s="7">
        <v>3.5500000000000004E-2</v>
      </c>
      <c r="K19" s="7">
        <v>3.075E-2</v>
      </c>
      <c r="L19" s="7">
        <v>3.075E-2</v>
      </c>
      <c r="M19" s="4">
        <f t="shared" si="0"/>
        <v>0.17365356357121967</v>
      </c>
      <c r="N19" s="6">
        <f t="shared" si="1"/>
        <v>2.5859395994504747E-3</v>
      </c>
      <c r="O19" s="8">
        <f t="shared" si="2"/>
        <v>1.6146104658761548E-3</v>
      </c>
      <c r="P19" s="4">
        <v>1.43</v>
      </c>
      <c r="Q19" s="6">
        <v>2.37</v>
      </c>
      <c r="R19" s="8">
        <v>2.62</v>
      </c>
      <c r="S19" s="12">
        <f t="shared" si="3"/>
        <v>1.492614697114057E-2</v>
      </c>
      <c r="T19" s="13">
        <v>0.54700000000000004</v>
      </c>
      <c r="U19" s="16">
        <f t="shared" si="4"/>
        <v>0.23353777054893449</v>
      </c>
      <c r="V19" s="11">
        <v>0.90800000000000003</v>
      </c>
      <c r="W19" t="s">
        <v>900</v>
      </c>
      <c r="X19" t="s">
        <v>901</v>
      </c>
      <c r="Y19" t="s">
        <v>902</v>
      </c>
      <c r="Z19" t="s">
        <v>903</v>
      </c>
      <c r="AA19">
        <v>5</v>
      </c>
      <c r="AB19" s="1">
        <v>1.24E-2</v>
      </c>
      <c r="AC19" s="1">
        <v>2.9399999999999999E-2</v>
      </c>
      <c r="AD19" s="1">
        <v>1.77E-2</v>
      </c>
      <c r="AE19" s="1">
        <v>3.2300000000000002E-2</v>
      </c>
      <c r="AF19">
        <v>3.2877200000000001E-3</v>
      </c>
      <c r="AG19">
        <v>2.5489089999999998E-3</v>
      </c>
      <c r="AH19">
        <v>3.916091E-3</v>
      </c>
      <c r="AI19">
        <v>2.7393930000000001E-3</v>
      </c>
    </row>
    <row r="20" spans="1:35" customFormat="1" x14ac:dyDescent="0.25">
      <c r="A20">
        <v>1.37E-2</v>
      </c>
      <c r="B20">
        <v>8.3799999999999986E-3</v>
      </c>
      <c r="C20">
        <v>6.5749999999999992E-3</v>
      </c>
      <c r="D20" s="3">
        <v>1.1900000000000001E-2</v>
      </c>
      <c r="E20" s="3">
        <v>2.1100000000000001E-2</v>
      </c>
      <c r="F20" s="3">
        <v>1.9599999999999999E-2</v>
      </c>
      <c r="G20" s="5">
        <v>2.6099999999999998E-2</v>
      </c>
      <c r="H20" s="5">
        <v>2.3449999999999999E-2</v>
      </c>
      <c r="I20" s="5">
        <v>3.0550000000000001E-2</v>
      </c>
      <c r="J20" s="7">
        <v>2.3349999999999999E-2</v>
      </c>
      <c r="K20" s="7">
        <v>2.0749999999999998E-2</v>
      </c>
      <c r="L20" s="7">
        <v>2.5049999999999999E-2</v>
      </c>
      <c r="M20" s="4">
        <f t="shared" si="0"/>
        <v>8.8605229458008583E-2</v>
      </c>
      <c r="N20" s="6">
        <f t="shared" si="1"/>
        <v>4.507876580300019E-3</v>
      </c>
      <c r="O20" s="8">
        <f t="shared" si="2"/>
        <v>5.510806669031634E-3</v>
      </c>
      <c r="P20" s="4">
        <v>1.84</v>
      </c>
      <c r="Q20" s="6">
        <v>2.8</v>
      </c>
      <c r="R20" s="8">
        <v>2.41</v>
      </c>
      <c r="S20" s="12">
        <f t="shared" si="3"/>
        <v>5.9927849705599827E-2</v>
      </c>
      <c r="T20" s="13">
        <v>0.76100000000000001</v>
      </c>
      <c r="U20" s="16">
        <f t="shared" si="4"/>
        <v>0.20590898148830275</v>
      </c>
      <c r="V20" s="11">
        <v>1.1599999999999999</v>
      </c>
      <c r="W20" t="s">
        <v>649</v>
      </c>
      <c r="X20" t="s">
        <v>650</v>
      </c>
      <c r="Y20" t="s">
        <v>651</v>
      </c>
      <c r="Z20" t="s">
        <v>652</v>
      </c>
      <c r="AA20">
        <v>8</v>
      </c>
      <c r="AB20" s="1">
        <v>9.5499999999999995E-3</v>
      </c>
      <c r="AC20" s="1">
        <v>2.6700000000000002E-2</v>
      </c>
      <c r="AD20" s="1">
        <v>1.7500000000000002E-2</v>
      </c>
      <c r="AE20" s="1">
        <v>2.3E-2</v>
      </c>
      <c r="AF20">
        <v>3.3824219999999999E-3</v>
      </c>
      <c r="AG20">
        <v>3.2418909999999998E-3</v>
      </c>
      <c r="AH20">
        <v>4.7823010000000001E-3</v>
      </c>
      <c r="AI20">
        <v>2.1303609999999999E-3</v>
      </c>
    </row>
    <row r="21" spans="1:35" customFormat="1" x14ac:dyDescent="0.25">
      <c r="A21">
        <v>3.7550095500000002E-6</v>
      </c>
      <c r="B21">
        <v>7.8450000000000003E-6</v>
      </c>
      <c r="C21">
        <v>1.5450063E-6</v>
      </c>
      <c r="D21" s="3">
        <v>1.2650000000000002E-2</v>
      </c>
      <c r="E21" s="3">
        <v>5.7850000000000002E-3</v>
      </c>
      <c r="F21" s="3">
        <v>1.435E-2</v>
      </c>
      <c r="G21" s="5">
        <v>2.69E-2</v>
      </c>
      <c r="H21" s="5">
        <v>2.2100000000000002E-2</v>
      </c>
      <c r="I21" s="5">
        <v>2.8900000000000002E-2</v>
      </c>
      <c r="J21" s="7">
        <v>2.4400000000000002E-2</v>
      </c>
      <c r="K21" s="7">
        <v>1.7299999999999999E-2</v>
      </c>
      <c r="L21" s="7">
        <v>2.58E-2</v>
      </c>
      <c r="M21" s="4">
        <f t="shared" si="0"/>
        <v>1.4002683648415889E-2</v>
      </c>
      <c r="N21" s="6">
        <f t="shared" si="1"/>
        <v>2.1033828171856294E-4</v>
      </c>
      <c r="O21" s="8">
        <f t="shared" si="2"/>
        <v>1.0275019401819014E-3</v>
      </c>
      <c r="P21" s="4">
        <v>2490</v>
      </c>
      <c r="Q21" s="6">
        <v>5920</v>
      </c>
      <c r="R21" s="8">
        <v>5130</v>
      </c>
      <c r="S21" s="12">
        <f t="shared" si="3"/>
        <v>1.042014999202075E-2</v>
      </c>
      <c r="T21" s="13">
        <v>0.48499999999999999</v>
      </c>
      <c r="U21" s="16">
        <f t="shared" si="4"/>
        <v>0.35480687582601811</v>
      </c>
      <c r="V21" s="11">
        <v>1.1499999999999999</v>
      </c>
      <c r="W21" t="s">
        <v>919</v>
      </c>
      <c r="X21" t="s">
        <v>920</v>
      </c>
      <c r="Z21" t="s">
        <v>921</v>
      </c>
      <c r="AA21">
        <v>3</v>
      </c>
      <c r="AB21" s="1">
        <v>4.3900000000000003E-6</v>
      </c>
      <c r="AC21" s="1">
        <v>2.5999999999999999E-2</v>
      </c>
      <c r="AD21" s="1">
        <v>1.09E-2</v>
      </c>
      <c r="AE21" s="1">
        <v>2.2499999999999999E-2</v>
      </c>
      <c r="AF21" s="1">
        <v>4.31381E-6</v>
      </c>
      <c r="AG21">
        <v>3.8773420000000002E-3</v>
      </c>
      <c r="AH21">
        <v>4.1368380000000003E-3</v>
      </c>
      <c r="AI21">
        <v>4.6249150000000003E-3</v>
      </c>
    </row>
    <row r="22" spans="1:35" customFormat="1" x14ac:dyDescent="0.25">
      <c r="A22">
        <v>5.9449999999999998E-3</v>
      </c>
      <c r="B22">
        <v>4.3300000000000005E-3</v>
      </c>
      <c r="C22">
        <v>4.045E-3</v>
      </c>
      <c r="D22" s="3">
        <v>1.325E-2</v>
      </c>
      <c r="E22" s="3">
        <v>1.575E-2</v>
      </c>
      <c r="F22" s="3">
        <v>2.3199999999999998E-2</v>
      </c>
      <c r="G22" s="5">
        <v>2.7400000000000001E-2</v>
      </c>
      <c r="H22" s="5">
        <v>2.6250000000000002E-2</v>
      </c>
      <c r="I22" s="5">
        <v>2.8899999999999999E-2</v>
      </c>
      <c r="J22" s="7">
        <v>2.1850000000000001E-2</v>
      </c>
      <c r="K22" s="7">
        <v>1.9000000000000003E-2</v>
      </c>
      <c r="L22" s="7">
        <v>2.1899999999999999E-2</v>
      </c>
      <c r="M22" s="4">
        <f t="shared" si="0"/>
        <v>1.432143269218193E-2</v>
      </c>
      <c r="N22" s="6">
        <f t="shared" si="1"/>
        <v>1.9518322168524567E-5</v>
      </c>
      <c r="O22" s="8">
        <f t="shared" si="2"/>
        <v>1.3767359317597779E-4</v>
      </c>
      <c r="P22" s="4">
        <v>3.64</v>
      </c>
      <c r="Q22" s="6">
        <v>5.76</v>
      </c>
      <c r="R22" s="8">
        <v>4.38</v>
      </c>
      <c r="S22" s="12">
        <f t="shared" si="3"/>
        <v>3.0531561183394833E-2</v>
      </c>
      <c r="T22" s="13">
        <v>0.83099999999999996</v>
      </c>
      <c r="U22" s="16">
        <f t="shared" si="4"/>
        <v>5.7842597036158261E-3</v>
      </c>
      <c r="V22" s="11">
        <v>1.32</v>
      </c>
      <c r="W22" t="s">
        <v>554</v>
      </c>
      <c r="X22" t="s">
        <v>554</v>
      </c>
      <c r="Y22" t="s">
        <v>555</v>
      </c>
      <c r="Z22" t="s">
        <v>556</v>
      </c>
      <c r="AA22">
        <v>1</v>
      </c>
      <c r="AB22" s="1">
        <v>4.7800000000000004E-3</v>
      </c>
      <c r="AC22" s="1">
        <v>2.75E-2</v>
      </c>
      <c r="AD22" s="1">
        <v>1.7399999999999999E-2</v>
      </c>
      <c r="AE22" s="1">
        <v>2.0899999999999998E-2</v>
      </c>
      <c r="AF22">
        <v>9.3177600000000005E-4</v>
      </c>
      <c r="AG22">
        <v>1.2571769999999999E-3</v>
      </c>
      <c r="AH22">
        <v>4.6738040000000002E-3</v>
      </c>
      <c r="AI22">
        <v>1.904389E-3</v>
      </c>
    </row>
    <row r="23" spans="1:35" customFormat="1" x14ac:dyDescent="0.25">
      <c r="A23">
        <v>5.705E-3</v>
      </c>
      <c r="B23">
        <v>3.9350000000000001E-3</v>
      </c>
      <c r="C23">
        <v>3.6549999999999998E-3</v>
      </c>
      <c r="D23" s="3">
        <v>1.455E-2</v>
      </c>
      <c r="E23" s="3">
        <v>1.66E-2</v>
      </c>
      <c r="F23" s="3">
        <v>2.3349999999999999E-2</v>
      </c>
      <c r="G23" s="5">
        <v>2.5999999999999999E-2</v>
      </c>
      <c r="H23" s="5">
        <v>2.7799999999999998E-2</v>
      </c>
      <c r="I23" s="5">
        <v>2.7349999999999999E-2</v>
      </c>
      <c r="J23" s="7">
        <v>2.4550000000000002E-2</v>
      </c>
      <c r="K23" s="7">
        <v>2.0499999999999997E-2</v>
      </c>
      <c r="L23" s="7">
        <v>2.5649999999999999E-2</v>
      </c>
      <c r="M23" s="4">
        <f t="shared" si="0"/>
        <v>7.3728220058019885E-3</v>
      </c>
      <c r="N23" s="6">
        <f t="shared" si="1"/>
        <v>1.1270527814957463E-5</v>
      </c>
      <c r="O23" s="8">
        <f t="shared" si="2"/>
        <v>3.4867167897264454E-4</v>
      </c>
      <c r="P23" s="4">
        <v>4.0999999999999996</v>
      </c>
      <c r="Q23" s="6">
        <v>6.11</v>
      </c>
      <c r="R23" s="8">
        <v>5.31</v>
      </c>
      <c r="S23" s="12">
        <f t="shared" si="3"/>
        <v>3.0657140465252638E-2</v>
      </c>
      <c r="T23" s="13">
        <v>0.77100000000000002</v>
      </c>
      <c r="U23" s="16">
        <f t="shared" si="4"/>
        <v>0.10334325686778109</v>
      </c>
      <c r="V23" s="11">
        <v>1.1499999999999999</v>
      </c>
      <c r="W23" t="s">
        <v>631</v>
      </c>
      <c r="X23" t="s">
        <v>632</v>
      </c>
      <c r="Y23" t="s">
        <v>633</v>
      </c>
      <c r="Z23" t="s">
        <v>634</v>
      </c>
      <c r="AA23">
        <v>4</v>
      </c>
      <c r="AB23" s="1">
        <v>4.4299999999999999E-3</v>
      </c>
      <c r="AC23" s="1">
        <v>2.7099999999999999E-2</v>
      </c>
      <c r="AD23" s="1">
        <v>1.8200000000000001E-2</v>
      </c>
      <c r="AE23" s="1">
        <v>2.3599999999999999E-2</v>
      </c>
      <c r="AF23">
        <v>1.0007359999999999E-3</v>
      </c>
      <c r="AG23">
        <v>9.71656E-4</v>
      </c>
      <c r="AH23">
        <v>4.4900909999999999E-3</v>
      </c>
      <c r="AI23">
        <v>2.7403470000000002E-3</v>
      </c>
    </row>
    <row r="24" spans="1:35" customFormat="1" x14ac:dyDescent="0.25">
      <c r="A24">
        <v>4.3449999999999999E-3</v>
      </c>
      <c r="B24">
        <v>2.1549999999999998E-3</v>
      </c>
      <c r="C24">
        <v>2.235E-3</v>
      </c>
      <c r="D24" s="3">
        <v>1.3350000000000001E-2</v>
      </c>
      <c r="E24" s="3">
        <v>1.43E-2</v>
      </c>
      <c r="F24" s="3">
        <v>3.1199999999999999E-2</v>
      </c>
      <c r="G24" s="5">
        <v>2.5899999999999999E-2</v>
      </c>
      <c r="H24" s="5">
        <v>2.9000000000000001E-2</v>
      </c>
      <c r="I24" s="5">
        <v>2.4399999999999998E-2</v>
      </c>
      <c r="J24" s="7">
        <v>2.8200000000000003E-2</v>
      </c>
      <c r="K24" s="7">
        <v>2.3050000000000001E-2</v>
      </c>
      <c r="L24" s="7">
        <v>2.7049999999999998E-2</v>
      </c>
      <c r="M24" s="4">
        <f t="shared" si="0"/>
        <v>4.5961618784928819E-2</v>
      </c>
      <c r="N24" s="6">
        <f t="shared" si="1"/>
        <v>1.0512389631745839E-4</v>
      </c>
      <c r="O24" s="8">
        <f t="shared" si="2"/>
        <v>1.7417699869413749E-4</v>
      </c>
      <c r="P24" s="4">
        <v>6.74</v>
      </c>
      <c r="Q24" s="6">
        <v>9.08</v>
      </c>
      <c r="R24" s="8">
        <v>8.9700000000000006</v>
      </c>
      <c r="S24" s="12">
        <f t="shared" si="3"/>
        <v>0.31612144462685743</v>
      </c>
      <c r="T24" s="13">
        <v>0.751</v>
      </c>
      <c r="U24" s="16">
        <f t="shared" si="4"/>
        <v>0.87967180814934176</v>
      </c>
      <c r="V24" s="11">
        <v>1.01</v>
      </c>
      <c r="W24" t="s">
        <v>653</v>
      </c>
      <c r="X24" t="s">
        <v>654</v>
      </c>
      <c r="Y24" t="s">
        <v>655</v>
      </c>
      <c r="Z24" t="s">
        <v>656</v>
      </c>
      <c r="AA24">
        <v>3</v>
      </c>
      <c r="AB24" s="1">
        <v>2.9099999999999998E-3</v>
      </c>
      <c r="AC24" s="1">
        <v>2.64E-2</v>
      </c>
      <c r="AD24" s="1">
        <v>1.9599999999999999E-2</v>
      </c>
      <c r="AE24" s="1">
        <v>2.6100000000000002E-2</v>
      </c>
      <c r="AF24">
        <v>1.1663439999999999E-3</v>
      </c>
      <c r="AG24">
        <v>2.2568810000000001E-3</v>
      </c>
      <c r="AH24">
        <v>9.0596089999999997E-3</v>
      </c>
      <c r="AI24">
        <v>3.2691159999999999E-3</v>
      </c>
    </row>
    <row r="25" spans="1:35" customFormat="1" x14ac:dyDescent="0.25">
      <c r="A25">
        <v>2.7899999999999999E-3</v>
      </c>
      <c r="B25">
        <v>1.8149999999999998E-3</v>
      </c>
      <c r="C25">
        <v>1.1900000000000001E-3</v>
      </c>
      <c r="D25" s="3">
        <v>7.1500000000000001E-3</v>
      </c>
      <c r="E25" s="3">
        <v>7.6400000000000001E-3</v>
      </c>
      <c r="F25" s="3">
        <v>1.685E-2</v>
      </c>
      <c r="G25" s="5">
        <v>2.0900000000000002E-2</v>
      </c>
      <c r="H25" s="5">
        <v>2.375E-2</v>
      </c>
      <c r="I25" s="5">
        <v>1.8700000000000001E-2</v>
      </c>
      <c r="J25" s="7">
        <v>2.3650000000000001E-2</v>
      </c>
      <c r="K25" s="7">
        <v>1.575E-2</v>
      </c>
      <c r="L25" s="7">
        <v>2.3050000000000001E-2</v>
      </c>
      <c r="M25" s="4">
        <f t="shared" si="0"/>
        <v>5.401200147174251E-2</v>
      </c>
      <c r="N25" s="6">
        <f t="shared" si="1"/>
        <v>2.3523804671990862E-4</v>
      </c>
      <c r="O25" s="8">
        <f t="shared" si="2"/>
        <v>1.8576525633619534E-3</v>
      </c>
      <c r="P25" s="4">
        <v>5.45</v>
      </c>
      <c r="Q25" s="6">
        <v>10.9</v>
      </c>
      <c r="R25" s="8">
        <v>10.8</v>
      </c>
      <c r="S25" s="12">
        <f t="shared" si="3"/>
        <v>3.8405115115688553E-2</v>
      </c>
      <c r="T25" s="13">
        <v>0.50600000000000001</v>
      </c>
      <c r="U25" s="16">
        <f t="shared" si="4"/>
        <v>0.92337465941826569</v>
      </c>
      <c r="V25" s="11">
        <v>1.01</v>
      </c>
      <c r="W25" t="s">
        <v>934</v>
      </c>
      <c r="X25" t="s">
        <v>935</v>
      </c>
      <c r="Y25" t="s">
        <v>936</v>
      </c>
      <c r="Z25" t="s">
        <v>937</v>
      </c>
      <c r="AA25">
        <v>7</v>
      </c>
      <c r="AB25" s="1">
        <v>1.9300000000000001E-3</v>
      </c>
      <c r="AC25" s="1">
        <v>2.1100000000000001E-2</v>
      </c>
      <c r="AD25" s="1">
        <v>1.0500000000000001E-2</v>
      </c>
      <c r="AE25" s="1">
        <v>2.0799999999999999E-2</v>
      </c>
      <c r="AF25">
        <v>7.7898300000000002E-4</v>
      </c>
      <c r="AG25">
        <v>2.3912989999999999E-3</v>
      </c>
      <c r="AH25">
        <v>4.8848420000000004E-3</v>
      </c>
      <c r="AI25">
        <v>4.3269249999999997E-3</v>
      </c>
    </row>
    <row r="26" spans="1:35" customFormat="1" x14ac:dyDescent="0.25">
      <c r="A26">
        <v>3.705E-3</v>
      </c>
      <c r="B26">
        <v>1.2150000074999999E-3</v>
      </c>
      <c r="C26">
        <v>1.285E-11</v>
      </c>
      <c r="D26" s="3">
        <v>2.8900000000000002E-3</v>
      </c>
      <c r="E26" s="3">
        <v>0</v>
      </c>
      <c r="F26" s="3">
        <v>3.715E-3</v>
      </c>
      <c r="G26" s="5">
        <v>9.75E-3</v>
      </c>
      <c r="H26" s="5">
        <v>6.9350000000000002E-3</v>
      </c>
      <c r="I26" s="5">
        <v>9.6600000000000002E-3</v>
      </c>
      <c r="J26" s="7">
        <v>8.6549999999999995E-3</v>
      </c>
      <c r="K26" s="7">
        <v>3.9750000000000002E-3</v>
      </c>
      <c r="L26" s="7">
        <v>4.2849999999999997E-3</v>
      </c>
      <c r="M26" s="4">
        <f t="shared" si="0"/>
        <v>0.73824304820760567</v>
      </c>
      <c r="N26" s="6">
        <f t="shared" si="1"/>
        <v>7.5044544369587268E-3</v>
      </c>
      <c r="O26" s="8">
        <f t="shared" si="2"/>
        <v>9.8449805868452617E-2</v>
      </c>
      <c r="P26" s="4">
        <v>1.34</v>
      </c>
      <c r="Q26" s="6">
        <v>5.36</v>
      </c>
      <c r="R26" s="8">
        <v>3.44</v>
      </c>
      <c r="S26" s="12">
        <f t="shared" si="3"/>
        <v>1.0680522829901956E-2</v>
      </c>
      <c r="T26" s="13">
        <v>0.39</v>
      </c>
      <c r="U26" s="16">
        <f t="shared" si="4"/>
        <v>0.15057106804843551</v>
      </c>
      <c r="V26" s="11">
        <v>1.56</v>
      </c>
      <c r="W26" t="s">
        <v>1032</v>
      </c>
      <c r="X26" t="s">
        <v>1033</v>
      </c>
      <c r="Y26" t="s">
        <v>1034</v>
      </c>
      <c r="Z26" t="s">
        <v>1035</v>
      </c>
      <c r="AA26">
        <v>4</v>
      </c>
      <c r="AB26" s="1">
        <v>1.64E-3</v>
      </c>
      <c r="AC26" s="1">
        <v>8.7899999999999992E-3</v>
      </c>
      <c r="AD26" s="1">
        <v>2.2000000000000001E-3</v>
      </c>
      <c r="AE26" s="1">
        <v>5.64E-3</v>
      </c>
      <c r="AF26">
        <v>1.86713E-3</v>
      </c>
      <c r="AG26">
        <v>2.0514510000000001E-3</v>
      </c>
      <c r="AH26">
        <v>1.750298E-3</v>
      </c>
      <c r="AI26">
        <v>2.3929350000000001E-3</v>
      </c>
    </row>
    <row r="27" spans="1:35" customFormat="1" x14ac:dyDescent="0.25">
      <c r="A27">
        <v>4.9899999999999996E-3</v>
      </c>
      <c r="B27">
        <v>2.725E-3</v>
      </c>
      <c r="C27">
        <v>2.8799999999999997E-3</v>
      </c>
      <c r="D27" s="3">
        <v>4.2550000000000001E-3</v>
      </c>
      <c r="E27" s="3">
        <v>2.1700000000000001E-3</v>
      </c>
      <c r="F27" s="3">
        <v>8.6650000000000008E-3</v>
      </c>
      <c r="G27" s="5">
        <v>9.3299999999999998E-3</v>
      </c>
      <c r="H27" s="5">
        <v>1.09E-2</v>
      </c>
      <c r="I27" s="5">
        <v>1.1050000000000001E-2</v>
      </c>
      <c r="J27" s="7">
        <v>6.9350000000000002E-3</v>
      </c>
      <c r="K27" s="7">
        <v>6.0850000000000001E-3</v>
      </c>
      <c r="L27" s="7">
        <v>8.8900000000000003E-3</v>
      </c>
      <c r="M27" s="4">
        <f t="shared" si="0"/>
        <v>0.50519838988245491</v>
      </c>
      <c r="N27" s="6">
        <f t="shared" si="1"/>
        <v>1.6572223217807881E-3</v>
      </c>
      <c r="O27" s="8">
        <f t="shared" si="2"/>
        <v>2.7024005998891248E-2</v>
      </c>
      <c r="P27" s="4">
        <v>1.42</v>
      </c>
      <c r="Q27" s="6">
        <v>2.95</v>
      </c>
      <c r="R27" s="8">
        <v>2.0699999999999998</v>
      </c>
      <c r="S27" s="12">
        <f t="shared" si="3"/>
        <v>5.3584315750533407E-2</v>
      </c>
      <c r="T27" s="13">
        <v>0.68899999999999995</v>
      </c>
      <c r="U27" s="16">
        <f t="shared" si="4"/>
        <v>3.4992543344125736E-2</v>
      </c>
      <c r="V27" s="11">
        <v>1.43</v>
      </c>
      <c r="W27" t="s">
        <v>721</v>
      </c>
      <c r="X27" t="s">
        <v>722</v>
      </c>
      <c r="Y27" t="s">
        <v>723</v>
      </c>
      <c r="Z27" t="s">
        <v>724</v>
      </c>
      <c r="AA27">
        <v>6</v>
      </c>
      <c r="AB27" s="1">
        <v>3.5300000000000002E-3</v>
      </c>
      <c r="AC27" s="1">
        <v>1.04E-2</v>
      </c>
      <c r="AD27" s="1">
        <v>5.0299999999999997E-3</v>
      </c>
      <c r="AE27" s="1">
        <v>7.3000000000000001E-3</v>
      </c>
      <c r="AF27">
        <v>1.1370250000000001E-3</v>
      </c>
      <c r="AG27">
        <v>8.9199500000000003E-4</v>
      </c>
      <c r="AH27">
        <v>2.9713679999999998E-3</v>
      </c>
      <c r="AI27">
        <v>1.390325E-3</v>
      </c>
    </row>
    <row r="28" spans="1:35" customFormat="1" x14ac:dyDescent="0.25">
      <c r="A28">
        <v>3.565E-3</v>
      </c>
      <c r="B28">
        <v>2.9100000000000003E-3</v>
      </c>
      <c r="C28">
        <v>2.3150000000000002E-3</v>
      </c>
      <c r="D28" s="3">
        <v>7.4349999999999998E-3</v>
      </c>
      <c r="E28" s="3">
        <v>3.5450000000000002E-2</v>
      </c>
      <c r="F28" s="3">
        <v>4.9849999999999998E-3</v>
      </c>
      <c r="G28" s="5">
        <v>7.7750000000000007E-3</v>
      </c>
      <c r="H28" s="5">
        <v>7.8750000000000001E-3</v>
      </c>
      <c r="I28" s="5">
        <v>1.009E-2</v>
      </c>
      <c r="J28" s="7">
        <v>7.4450000000000002E-3</v>
      </c>
      <c r="K28" s="7">
        <v>7.2899999999999996E-3</v>
      </c>
      <c r="L28" s="7">
        <v>6.8799999999999998E-3</v>
      </c>
      <c r="M28" s="4">
        <f t="shared" si="0"/>
        <v>0.2536537860762848</v>
      </c>
      <c r="N28" s="6">
        <f t="shared" si="1"/>
        <v>2.5150033128460655E-3</v>
      </c>
      <c r="O28" s="8">
        <f t="shared" si="2"/>
        <v>4.2748078025889948E-4</v>
      </c>
      <c r="P28" s="4">
        <v>5.45</v>
      </c>
      <c r="Q28" s="6">
        <v>2.93</v>
      </c>
      <c r="R28" s="8">
        <v>2.46</v>
      </c>
      <c r="S28" s="12">
        <f t="shared" si="3"/>
        <v>0.49355263245520592</v>
      </c>
      <c r="T28" s="13">
        <v>2.21</v>
      </c>
      <c r="U28" s="16">
        <f t="shared" si="4"/>
        <v>0.15034817949470428</v>
      </c>
      <c r="V28" s="11">
        <v>1.19</v>
      </c>
      <c r="W28" t="s">
        <v>68</v>
      </c>
      <c r="X28" t="s">
        <v>69</v>
      </c>
      <c r="Y28" t="s">
        <v>70</v>
      </c>
      <c r="Z28" t="s">
        <v>71</v>
      </c>
      <c r="AA28">
        <v>2</v>
      </c>
      <c r="AB28" s="1">
        <v>2.9299999999999999E-3</v>
      </c>
      <c r="AC28" s="1">
        <v>8.5800000000000008E-3</v>
      </c>
      <c r="AD28" s="1">
        <v>1.6E-2</v>
      </c>
      <c r="AE28" s="1">
        <v>7.2100000000000003E-3</v>
      </c>
      <c r="AF28">
        <v>5.6565200000000004E-4</v>
      </c>
      <c r="AG28">
        <v>1.2121149999999999E-3</v>
      </c>
      <c r="AH28">
        <v>1.5145067999999999E-2</v>
      </c>
      <c r="AI28">
        <v>4.9383399999999996E-4</v>
      </c>
    </row>
    <row r="29" spans="1:35" customFormat="1" x14ac:dyDescent="0.25">
      <c r="A29">
        <v>2.2700000000000003E-3</v>
      </c>
      <c r="B29">
        <v>1.5499999999999999E-3</v>
      </c>
      <c r="C29">
        <v>1.5E-3</v>
      </c>
      <c r="D29" s="3">
        <v>4.1099999999999999E-3</v>
      </c>
      <c r="E29" s="3">
        <v>1.7149999999999999E-2</v>
      </c>
      <c r="F29" s="3">
        <v>7.5949999999999993E-3</v>
      </c>
      <c r="G29" s="5">
        <v>9.5700000000000004E-3</v>
      </c>
      <c r="H29" s="5">
        <v>1.0045E-2</v>
      </c>
      <c r="I29" s="5">
        <v>9.6550000000000004E-3</v>
      </c>
      <c r="J29" s="7">
        <v>7.9450000000000007E-3</v>
      </c>
      <c r="K29" s="7">
        <v>5.9800000000000001E-3</v>
      </c>
      <c r="L29" s="7">
        <v>8.8050000000000003E-3</v>
      </c>
      <c r="M29" s="4">
        <f t="shared" si="0"/>
        <v>0.11499058408039932</v>
      </c>
      <c r="N29" s="6">
        <f t="shared" si="1"/>
        <v>1.0152067568274511E-5</v>
      </c>
      <c r="O29" s="8">
        <f t="shared" si="2"/>
        <v>2.6503466493646905E-3</v>
      </c>
      <c r="P29" s="4">
        <v>5.42</v>
      </c>
      <c r="Q29" s="6">
        <v>5.51</v>
      </c>
      <c r="R29" s="8">
        <v>4.28</v>
      </c>
      <c r="S29" s="12">
        <f t="shared" si="3"/>
        <v>0.97340876471571591</v>
      </c>
      <c r="T29" s="13">
        <v>1.27</v>
      </c>
      <c r="U29" s="16">
        <f t="shared" si="4"/>
        <v>6.2075822368991181E-2</v>
      </c>
      <c r="V29" s="11">
        <v>1.29</v>
      </c>
      <c r="W29" t="s">
        <v>276</v>
      </c>
      <c r="X29" t="s">
        <v>277</v>
      </c>
      <c r="Y29" t="s">
        <v>278</v>
      </c>
      <c r="Z29" t="s">
        <v>279</v>
      </c>
      <c r="AA29">
        <v>5</v>
      </c>
      <c r="AB29" s="1">
        <v>1.7700000000000001E-3</v>
      </c>
      <c r="AC29" s="1">
        <v>9.7699999999999992E-3</v>
      </c>
      <c r="AD29" s="1">
        <v>9.5999999999999992E-3</v>
      </c>
      <c r="AE29" s="1">
        <v>7.5799999999999999E-3</v>
      </c>
      <c r="AF29">
        <v>3.8943700000000002E-4</v>
      </c>
      <c r="AG29">
        <v>4.3648899999999997E-4</v>
      </c>
      <c r="AH29">
        <v>6.9073909999999997E-3</v>
      </c>
      <c r="AI29">
        <v>1.2983339999999999E-3</v>
      </c>
    </row>
    <row r="30" spans="1:35" customFormat="1" x14ac:dyDescent="0.25">
      <c r="A30">
        <v>6.1950000000000004E-4</v>
      </c>
      <c r="B30">
        <v>3.235E-4</v>
      </c>
      <c r="C30">
        <v>3.6700000000000003E-4</v>
      </c>
      <c r="D30" s="3">
        <v>8.6250000000000007E-3</v>
      </c>
      <c r="E30" s="3">
        <v>2.3800000000000002E-2</v>
      </c>
      <c r="F30" s="3">
        <v>1.7399999999999999E-2</v>
      </c>
      <c r="G30" s="5">
        <v>1.06E-2</v>
      </c>
      <c r="H30" s="5">
        <v>1.18E-2</v>
      </c>
      <c r="I30" s="5">
        <v>9.195E-3</v>
      </c>
      <c r="J30" s="7">
        <v>1.1849999999999999E-2</v>
      </c>
      <c r="K30" s="7">
        <v>9.8799999999999999E-3</v>
      </c>
      <c r="L30" s="7">
        <v>1.345E-2</v>
      </c>
      <c r="M30" s="4">
        <f t="shared" si="0"/>
        <v>2.128178527461852E-2</v>
      </c>
      <c r="N30" s="6">
        <f t="shared" si="1"/>
        <v>1.8415039056264676E-4</v>
      </c>
      <c r="O30" s="8">
        <f t="shared" si="2"/>
        <v>4.0335066747672669E-4</v>
      </c>
      <c r="P30" s="4">
        <v>38.1</v>
      </c>
      <c r="Q30" s="6">
        <v>24.1</v>
      </c>
      <c r="R30" s="8">
        <v>26.9</v>
      </c>
      <c r="S30" s="12">
        <f t="shared" si="3"/>
        <v>0.24493140976748112</v>
      </c>
      <c r="T30" s="13">
        <v>1.42</v>
      </c>
      <c r="U30" s="16">
        <f t="shared" si="4"/>
        <v>0.40259976564370104</v>
      </c>
      <c r="V30" s="11">
        <v>0.89900000000000002</v>
      </c>
      <c r="W30" t="s">
        <v>233</v>
      </c>
      <c r="X30" t="s">
        <v>234</v>
      </c>
      <c r="Y30" t="s">
        <v>235</v>
      </c>
      <c r="Z30" t="s">
        <v>236</v>
      </c>
      <c r="AA30">
        <v>4</v>
      </c>
      <c r="AB30" s="1">
        <v>4.37E-4</v>
      </c>
      <c r="AC30" s="1">
        <v>1.0500000000000001E-2</v>
      </c>
      <c r="AD30" s="1">
        <v>1.66E-2</v>
      </c>
      <c r="AE30" s="1">
        <v>1.17E-2</v>
      </c>
      <c r="AF30">
        <v>1.4546000000000001E-4</v>
      </c>
      <c r="AG30">
        <v>1.246332E-3</v>
      </c>
      <c r="AH30">
        <v>6.8987609999999998E-3</v>
      </c>
      <c r="AI30">
        <v>1.648509E-3</v>
      </c>
    </row>
    <row r="31" spans="1:35" customFormat="1" x14ac:dyDescent="0.25">
      <c r="A31">
        <v>2.7399999999999998E-3</v>
      </c>
      <c r="B31">
        <v>2.3350000000000003E-3</v>
      </c>
      <c r="C31">
        <v>1.825E-3</v>
      </c>
      <c r="D31" s="3">
        <v>3.4250000000000001E-3</v>
      </c>
      <c r="E31" s="3">
        <v>1.98E-3</v>
      </c>
      <c r="F31" s="3">
        <v>7.1300000000000001E-3</v>
      </c>
      <c r="G31" s="5">
        <v>8.3099999999999997E-3</v>
      </c>
      <c r="H31" s="5">
        <v>7.3850000000000001E-3</v>
      </c>
      <c r="I31" s="5">
        <v>9.0049999999999991E-3</v>
      </c>
      <c r="J31" s="7">
        <v>9.0399999999999994E-3</v>
      </c>
      <c r="K31" s="7">
        <v>7.2049999999999996E-3</v>
      </c>
      <c r="L31" s="7">
        <v>8.8599999999999998E-3</v>
      </c>
      <c r="M31" s="4">
        <f t="shared" si="0"/>
        <v>0.29396145581883376</v>
      </c>
      <c r="N31" s="6">
        <f t="shared" si="1"/>
        <v>3.8635181937887568E-4</v>
      </c>
      <c r="O31" s="8">
        <f t="shared" si="2"/>
        <v>6.9524987526183989E-4</v>
      </c>
      <c r="P31" s="4">
        <v>1.82</v>
      </c>
      <c r="Q31" s="6">
        <v>3.58</v>
      </c>
      <c r="R31" s="8">
        <v>3.64</v>
      </c>
      <c r="S31" s="12">
        <f t="shared" si="3"/>
        <v>6.4779637355312253E-2</v>
      </c>
      <c r="T31" s="13">
        <v>0.499</v>
      </c>
      <c r="U31" s="16">
        <f t="shared" si="4"/>
        <v>0.86575107490268777</v>
      </c>
      <c r="V31" s="11">
        <v>0.98399999999999999</v>
      </c>
      <c r="W31" t="s">
        <v>942</v>
      </c>
      <c r="X31" t="s">
        <v>942</v>
      </c>
      <c r="Y31" t="s">
        <v>943</v>
      </c>
      <c r="Z31" t="s">
        <v>944</v>
      </c>
      <c r="AA31">
        <v>2</v>
      </c>
      <c r="AB31" s="1">
        <v>2.3E-3</v>
      </c>
      <c r="AC31" s="1">
        <v>8.2299999999999995E-3</v>
      </c>
      <c r="AD31" s="1">
        <v>4.1799999999999997E-3</v>
      </c>
      <c r="AE31" s="1">
        <v>8.3700000000000007E-3</v>
      </c>
      <c r="AF31">
        <v>4.25955E-4</v>
      </c>
      <c r="AG31">
        <v>7.6240800000000001E-4</v>
      </c>
      <c r="AH31">
        <v>2.3915400000000002E-3</v>
      </c>
      <c r="AI31">
        <v>9.62932E-4</v>
      </c>
    </row>
    <row r="32" spans="1:35" customFormat="1" x14ac:dyDescent="0.25">
      <c r="A32">
        <v>2.0999999999999999E-3</v>
      </c>
      <c r="B32">
        <v>1.165E-3</v>
      </c>
      <c r="C32">
        <v>1.2149999999999999E-3</v>
      </c>
      <c r="D32" s="3">
        <v>4.8599999999999997E-3</v>
      </c>
      <c r="E32" s="3">
        <v>3.215E-3</v>
      </c>
      <c r="F32" s="3">
        <v>1.055E-2</v>
      </c>
      <c r="G32" s="5">
        <v>1.0450000000000001E-2</v>
      </c>
      <c r="H32" s="5">
        <v>1.145E-2</v>
      </c>
      <c r="I32" s="5">
        <v>9.385000000000001E-3</v>
      </c>
      <c r="J32" s="7">
        <v>9.6699999999999998E-3</v>
      </c>
      <c r="K32" s="7">
        <v>8.8100000000000001E-3</v>
      </c>
      <c r="L32" s="7">
        <v>8.9949999999999995E-3</v>
      </c>
      <c r="M32" s="4">
        <f t="shared" si="0"/>
        <v>0.10338867253968559</v>
      </c>
      <c r="N32" s="6">
        <f t="shared" si="1"/>
        <v>1.8182835024646644E-4</v>
      </c>
      <c r="O32" s="8">
        <f t="shared" si="2"/>
        <v>4.3984896273617014E-5</v>
      </c>
      <c r="P32" s="4">
        <v>4.1500000000000004</v>
      </c>
      <c r="Q32" s="6">
        <v>6.99</v>
      </c>
      <c r="R32" s="8">
        <v>6.14</v>
      </c>
      <c r="S32" s="12">
        <f t="shared" si="3"/>
        <v>0.14054446766151174</v>
      </c>
      <c r="T32" s="13">
        <v>0.67600000000000005</v>
      </c>
      <c r="U32" s="16">
        <f t="shared" si="4"/>
        <v>0.12282867086379751</v>
      </c>
      <c r="V32" s="11">
        <v>1.1399999999999999</v>
      </c>
      <c r="W32" t="s">
        <v>743</v>
      </c>
      <c r="X32" t="s">
        <v>744</v>
      </c>
      <c r="Y32" t="s">
        <v>745</v>
      </c>
      <c r="Z32" t="s">
        <v>746</v>
      </c>
      <c r="AA32">
        <v>3</v>
      </c>
      <c r="AB32" s="1">
        <v>1.49E-3</v>
      </c>
      <c r="AC32" s="1">
        <v>1.04E-2</v>
      </c>
      <c r="AD32" s="1">
        <v>6.1999999999999998E-3</v>
      </c>
      <c r="AE32" s="1">
        <v>9.1699999999999993E-3</v>
      </c>
      <c r="AF32">
        <v>4.8223199999999997E-4</v>
      </c>
      <c r="AG32">
        <v>9.5326999999999999E-4</v>
      </c>
      <c r="AH32">
        <v>3.4325470000000002E-3</v>
      </c>
      <c r="AI32">
        <v>4.8078299999999998E-4</v>
      </c>
    </row>
    <row r="33" spans="1:35" customFormat="1" x14ac:dyDescent="0.25">
      <c r="A33">
        <v>1.66E-4</v>
      </c>
      <c r="B33">
        <v>1.5249999999999999E-4</v>
      </c>
      <c r="C33">
        <v>1.2100000000000001E-4</v>
      </c>
      <c r="D33" s="3">
        <v>2.66E-3</v>
      </c>
      <c r="E33" s="3">
        <v>4.6299999999999998E-4</v>
      </c>
      <c r="F33" s="3">
        <v>6.2550000000000001E-3</v>
      </c>
      <c r="G33" s="5">
        <v>1.1099999999999999E-2</v>
      </c>
      <c r="H33" s="5">
        <v>9.8750000000000001E-3</v>
      </c>
      <c r="I33" s="5">
        <v>9.3449999999999991E-3</v>
      </c>
      <c r="J33" s="7">
        <v>7.6749999999999995E-3</v>
      </c>
      <c r="K33" s="7">
        <v>5.6899999999999997E-3</v>
      </c>
      <c r="L33" s="7">
        <v>9.2700000000000005E-3</v>
      </c>
      <c r="M33" s="4">
        <f t="shared" si="0"/>
        <v>0.15234656859842663</v>
      </c>
      <c r="N33" s="6">
        <f t="shared" si="1"/>
        <v>4.3733478615290707E-5</v>
      </c>
      <c r="O33" s="8">
        <f t="shared" si="2"/>
        <v>2.0305839774305465E-3</v>
      </c>
      <c r="P33" s="4">
        <v>21.3</v>
      </c>
      <c r="Q33" s="6">
        <v>69</v>
      </c>
      <c r="R33" s="8">
        <v>51.5</v>
      </c>
      <c r="S33" s="12">
        <f t="shared" si="3"/>
        <v>1.6789305873008351E-2</v>
      </c>
      <c r="T33" s="13">
        <v>0.41399999999999998</v>
      </c>
      <c r="U33" s="16">
        <f t="shared" si="4"/>
        <v>9.1523181373010257E-2</v>
      </c>
      <c r="V33" s="11">
        <v>1.34</v>
      </c>
      <c r="W33" t="s">
        <v>949</v>
      </c>
      <c r="X33" t="s">
        <v>950</v>
      </c>
      <c r="Y33" t="s">
        <v>951</v>
      </c>
      <c r="Z33" t="s">
        <v>952</v>
      </c>
      <c r="AA33">
        <v>6</v>
      </c>
      <c r="AB33" s="1">
        <v>1.47E-4</v>
      </c>
      <c r="AC33" s="1">
        <v>1.01E-2</v>
      </c>
      <c r="AD33" s="1">
        <v>3.13E-3</v>
      </c>
      <c r="AE33" s="1">
        <v>7.5399999999999998E-3</v>
      </c>
      <c r="AF33" s="1">
        <v>3.9563000000000001E-5</v>
      </c>
      <c r="AG33">
        <v>8.7028099999999998E-4</v>
      </c>
      <c r="AH33">
        <v>2.6189439999999998E-3</v>
      </c>
      <c r="AI33">
        <v>1.741806E-3</v>
      </c>
    </row>
    <row r="34" spans="1:35" customFormat="1" x14ac:dyDescent="0.25">
      <c r="A34">
        <v>1.3749999999999999E-3</v>
      </c>
      <c r="B34">
        <v>9.6600000000000006E-4</v>
      </c>
      <c r="C34">
        <v>7.3499999999999998E-4</v>
      </c>
      <c r="D34" s="3">
        <v>3.9700000000000004E-3</v>
      </c>
      <c r="E34" s="3">
        <v>6.3700000000000007E-3</v>
      </c>
      <c r="F34" s="3">
        <v>1.0104999999999999E-2</v>
      </c>
      <c r="G34" s="5">
        <v>7.6949999999999996E-3</v>
      </c>
      <c r="H34" s="5">
        <v>7.3850000000000001E-3</v>
      </c>
      <c r="I34" s="5">
        <v>7.8050000000000003E-3</v>
      </c>
      <c r="J34" s="7">
        <v>8.709999999999999E-3</v>
      </c>
      <c r="K34" s="7">
        <v>7.2200000000000007E-3</v>
      </c>
      <c r="L34" s="7">
        <v>7.6400000000000001E-3</v>
      </c>
      <c r="M34" s="4">
        <f t="shared" si="0"/>
        <v>3.2099101518223379E-2</v>
      </c>
      <c r="N34" s="6">
        <f t="shared" si="1"/>
        <v>8.0903196043292356E-6</v>
      </c>
      <c r="O34" s="8">
        <f t="shared" si="2"/>
        <v>1.4320391926172434E-4</v>
      </c>
      <c r="P34" s="4">
        <v>6.65</v>
      </c>
      <c r="Q34" s="6">
        <v>7.44</v>
      </c>
      <c r="R34" s="8">
        <v>7.66</v>
      </c>
      <c r="S34" s="12">
        <f t="shared" si="3"/>
        <v>0.67301664830088126</v>
      </c>
      <c r="T34" s="13">
        <v>0.86799999999999999</v>
      </c>
      <c r="U34" s="16">
        <f t="shared" si="4"/>
        <v>0.6463893798038538</v>
      </c>
      <c r="V34" s="11">
        <v>0.97099999999999997</v>
      </c>
      <c r="W34" t="s">
        <v>510</v>
      </c>
      <c r="X34" t="s">
        <v>511</v>
      </c>
      <c r="Y34" t="s">
        <v>512</v>
      </c>
      <c r="Z34" t="s">
        <v>513</v>
      </c>
      <c r="AA34">
        <v>11</v>
      </c>
      <c r="AB34" s="1">
        <v>1.0300000000000001E-3</v>
      </c>
      <c r="AC34" s="1">
        <v>7.6299999999999996E-3</v>
      </c>
      <c r="AD34" s="1">
        <v>6.8199999999999997E-3</v>
      </c>
      <c r="AE34" s="1">
        <v>7.8600000000000007E-3</v>
      </c>
      <c r="AF34">
        <v>3.0779800000000002E-4</v>
      </c>
      <c r="AG34">
        <v>7.0866699999999996E-4</v>
      </c>
      <c r="AH34">
        <v>2.7914620000000002E-3</v>
      </c>
      <c r="AI34">
        <v>9.0726100000000003E-4</v>
      </c>
    </row>
    <row r="35" spans="1:35" customFormat="1" x14ac:dyDescent="0.25">
      <c r="A35">
        <v>2.0249999999999999E-3</v>
      </c>
      <c r="B35">
        <v>1.4399999999999999E-3</v>
      </c>
      <c r="C35">
        <v>1.155E-3</v>
      </c>
      <c r="D35" s="3">
        <v>2.8300000000000001E-3</v>
      </c>
      <c r="E35" s="3">
        <v>2.5000000000000001E-3</v>
      </c>
      <c r="F35" s="3">
        <v>6.5799999999999999E-3</v>
      </c>
      <c r="G35" s="5">
        <v>7.3850000000000001E-3</v>
      </c>
      <c r="H35" s="5">
        <v>8.1549999999999991E-3</v>
      </c>
      <c r="I35" s="5">
        <v>7.3599999999999994E-3</v>
      </c>
      <c r="J35" s="7">
        <v>7.6600000000000001E-3</v>
      </c>
      <c r="K35" s="7">
        <v>7.5649999999999997E-3</v>
      </c>
      <c r="L35" s="7">
        <v>8.2450000000000006E-3</v>
      </c>
      <c r="M35" s="4">
        <f t="shared" si="0"/>
        <v>0.14245406887243375</v>
      </c>
      <c r="N35" s="6">
        <f t="shared" si="1"/>
        <v>7.592590760303395E-5</v>
      </c>
      <c r="O35" s="8">
        <f t="shared" si="2"/>
        <v>4.6367705299699949E-5</v>
      </c>
      <c r="P35" s="4">
        <v>2.58</v>
      </c>
      <c r="Q35" s="6">
        <v>4.96</v>
      </c>
      <c r="R35" s="8">
        <v>5.08</v>
      </c>
      <c r="S35" s="12">
        <f t="shared" si="3"/>
        <v>5.1605162058857769E-2</v>
      </c>
      <c r="T35" s="13">
        <v>0.50700000000000001</v>
      </c>
      <c r="U35" s="16">
        <f t="shared" si="4"/>
        <v>0.60256888056015545</v>
      </c>
      <c r="V35" s="11">
        <v>0.97599999999999998</v>
      </c>
      <c r="W35" t="s">
        <v>938</v>
      </c>
      <c r="X35" t="s">
        <v>939</v>
      </c>
      <c r="Y35" t="s">
        <v>940</v>
      </c>
      <c r="Z35" t="s">
        <v>941</v>
      </c>
      <c r="AA35">
        <v>7</v>
      </c>
      <c r="AB35" s="1">
        <v>1.5399999999999999E-3</v>
      </c>
      <c r="AC35" s="1">
        <v>7.6299999999999996E-3</v>
      </c>
      <c r="AD35" s="1">
        <v>3.9699999999999996E-3</v>
      </c>
      <c r="AE35" s="1">
        <v>7.8200000000000006E-3</v>
      </c>
      <c r="AF35">
        <v>3.9960199999999999E-4</v>
      </c>
      <c r="AG35">
        <v>6.4634899999999995E-4</v>
      </c>
      <c r="AH35">
        <v>2.0955330000000001E-3</v>
      </c>
      <c r="AI35">
        <v>7.7077199999999997E-4</v>
      </c>
    </row>
    <row r="36" spans="1:35" customFormat="1" x14ac:dyDescent="0.25">
      <c r="A36">
        <v>3.0899999999999999E-3</v>
      </c>
      <c r="B36">
        <v>2.0499999999999997E-3</v>
      </c>
      <c r="C36">
        <v>1.585E-3</v>
      </c>
      <c r="D36" s="3">
        <v>2.895E-3</v>
      </c>
      <c r="E36" s="3">
        <v>2.0950000000000001E-3</v>
      </c>
      <c r="F36" s="3">
        <v>5.4000000000000003E-3</v>
      </c>
      <c r="G36" s="5">
        <v>6.3099999999999996E-3</v>
      </c>
      <c r="H36" s="5">
        <v>6.5649999999999997E-3</v>
      </c>
      <c r="I36" s="5">
        <v>6.3249999999999999E-3</v>
      </c>
      <c r="J36" s="7">
        <v>5.6299999999999996E-3</v>
      </c>
      <c r="K36" s="7">
        <v>5.2750000000000002E-3</v>
      </c>
      <c r="L36" s="7">
        <v>5.7200000000000003E-3</v>
      </c>
      <c r="M36" s="4">
        <f t="shared" si="0"/>
        <v>0.32526636136038067</v>
      </c>
      <c r="N36" s="6">
        <f t="shared" si="1"/>
        <v>7.7882346882769519E-4</v>
      </c>
      <c r="O36" s="8">
        <f t="shared" si="2"/>
        <v>2.0850578453150458E-3</v>
      </c>
      <c r="P36" s="4">
        <v>1.55</v>
      </c>
      <c r="Q36" s="6">
        <v>2.86</v>
      </c>
      <c r="R36" s="8">
        <v>2.4700000000000002</v>
      </c>
      <c r="S36" s="12">
        <f t="shared" si="3"/>
        <v>4.2394984119652486E-2</v>
      </c>
      <c r="T36" s="13">
        <v>0.625</v>
      </c>
      <c r="U36" s="16">
        <f t="shared" si="4"/>
        <v>5.697262236837395E-3</v>
      </c>
      <c r="V36" s="11">
        <v>1.1499999999999999</v>
      </c>
      <c r="W36" t="s">
        <v>956</v>
      </c>
      <c r="X36" t="s">
        <v>956</v>
      </c>
      <c r="Y36" t="s">
        <v>957</v>
      </c>
      <c r="Z36" t="s">
        <v>958</v>
      </c>
      <c r="AA36">
        <v>1</v>
      </c>
      <c r="AB36" s="1">
        <v>2.2399999999999998E-3</v>
      </c>
      <c r="AC36" s="1">
        <v>6.4000000000000003E-3</v>
      </c>
      <c r="AD36" s="1">
        <v>3.46E-3</v>
      </c>
      <c r="AE36" s="1">
        <v>5.5399999999999998E-3</v>
      </c>
      <c r="AF36">
        <v>6.9011599999999995E-4</v>
      </c>
      <c r="AG36">
        <v>1.88937E-4</v>
      </c>
      <c r="AH36">
        <v>1.557213E-3</v>
      </c>
      <c r="AI36">
        <v>3.3361099999999999E-4</v>
      </c>
    </row>
    <row r="37" spans="1:35" customFormat="1" x14ac:dyDescent="0.25">
      <c r="A37">
        <v>4.1099999999999999E-3</v>
      </c>
      <c r="B37">
        <v>2.8799999999999997E-3</v>
      </c>
      <c r="C37">
        <v>2.545E-3</v>
      </c>
      <c r="D37" s="3">
        <v>3.0600000000000002E-3</v>
      </c>
      <c r="E37" s="3">
        <v>1.1394999999999999E-2</v>
      </c>
      <c r="F37" s="3">
        <v>3.9299999999999995E-3</v>
      </c>
      <c r="G37" s="5">
        <v>5.875E-3</v>
      </c>
      <c r="H37" s="5">
        <v>5.7099999999999998E-3</v>
      </c>
      <c r="I37" s="5">
        <v>6.6449999999999999E-3</v>
      </c>
      <c r="J37" s="7">
        <v>5.4749999999999998E-3</v>
      </c>
      <c r="K37" s="7">
        <v>5.2199999999999998E-3</v>
      </c>
      <c r="L37" s="7">
        <v>5.5899999999999995E-3</v>
      </c>
      <c r="M37" s="4">
        <f t="shared" si="0"/>
        <v>0.33402147477012317</v>
      </c>
      <c r="N37" s="6">
        <f t="shared" si="1"/>
        <v>6.4679027942027732E-3</v>
      </c>
      <c r="O37" s="8">
        <f t="shared" si="2"/>
        <v>9.9624515292746664E-3</v>
      </c>
      <c r="P37" s="4">
        <v>1.93</v>
      </c>
      <c r="Q37" s="6">
        <v>1.91</v>
      </c>
      <c r="R37" s="8">
        <v>1.71</v>
      </c>
      <c r="S37" s="12">
        <f t="shared" si="3"/>
        <v>0.98543855609866626</v>
      </c>
      <c r="T37" s="13">
        <v>1.1299999999999999</v>
      </c>
      <c r="U37" s="16">
        <f t="shared" si="4"/>
        <v>0.10321218526046445</v>
      </c>
      <c r="V37" s="11">
        <v>1.1200000000000001</v>
      </c>
      <c r="W37" t="s">
        <v>339</v>
      </c>
      <c r="X37" t="s">
        <v>340</v>
      </c>
      <c r="Y37" t="s">
        <v>341</v>
      </c>
      <c r="Z37" t="s">
        <v>342</v>
      </c>
      <c r="AA37">
        <v>3</v>
      </c>
      <c r="AB37" s="1">
        <v>3.1800000000000001E-3</v>
      </c>
      <c r="AC37" s="1">
        <v>6.0800000000000003E-3</v>
      </c>
      <c r="AD37" s="1">
        <v>6.1199999999999996E-3</v>
      </c>
      <c r="AE37" s="1">
        <v>5.4299999999999999E-3</v>
      </c>
      <c r="AF37">
        <v>7.4229799999999996E-4</v>
      </c>
      <c r="AG37">
        <v>5.5152900000000004E-4</v>
      </c>
      <c r="AH37">
        <v>4.2569900000000004E-3</v>
      </c>
      <c r="AI37">
        <v>2.03971E-4</v>
      </c>
    </row>
    <row r="38" spans="1:35" customFormat="1" x14ac:dyDescent="0.25">
      <c r="A38">
        <v>3.4400000000000003E-3</v>
      </c>
      <c r="B38">
        <v>2.0699999999999998E-3</v>
      </c>
      <c r="C38">
        <v>2.1149999999999997E-3</v>
      </c>
      <c r="D38" s="3">
        <v>3.4149999999999996E-3</v>
      </c>
      <c r="E38" s="3">
        <v>2.15E-3</v>
      </c>
      <c r="F38" s="3">
        <v>6.2550000000000001E-3</v>
      </c>
      <c r="G38" s="5">
        <v>5.9749999999999994E-3</v>
      </c>
      <c r="H38" s="5">
        <v>6.3099999999999996E-3</v>
      </c>
      <c r="I38" s="5">
        <v>5.9150000000000001E-3</v>
      </c>
      <c r="J38" s="7">
        <v>5.8449999999999995E-3</v>
      </c>
      <c r="K38" s="7">
        <v>6.2750000000000002E-3</v>
      </c>
      <c r="L38" s="7">
        <v>6.2199999999999998E-3</v>
      </c>
      <c r="M38" s="4">
        <f t="shared" si="0"/>
        <v>0.34074627275790131</v>
      </c>
      <c r="N38" s="6">
        <f t="shared" si="1"/>
        <v>1.6352119981856907E-3</v>
      </c>
      <c r="O38" s="8">
        <f t="shared" si="2"/>
        <v>1.5988367586073588E-3</v>
      </c>
      <c r="P38" s="4">
        <v>1.55</v>
      </c>
      <c r="Q38" s="6">
        <v>2.39</v>
      </c>
      <c r="R38" s="8">
        <v>2.4</v>
      </c>
      <c r="S38" s="12">
        <f t="shared" si="3"/>
        <v>0.15624333453627159</v>
      </c>
      <c r="T38" s="13">
        <v>0.64400000000000002</v>
      </c>
      <c r="U38" s="16">
        <f t="shared" si="4"/>
        <v>0.81092374925972899</v>
      </c>
      <c r="V38" s="11">
        <v>0.99199999999999999</v>
      </c>
      <c r="W38" t="s">
        <v>766</v>
      </c>
      <c r="X38" t="s">
        <v>766</v>
      </c>
      <c r="Y38" t="s">
        <v>767</v>
      </c>
      <c r="Z38" t="s">
        <v>768</v>
      </c>
      <c r="AA38">
        <v>4</v>
      </c>
      <c r="AB38" s="1">
        <v>2.5400000000000002E-3</v>
      </c>
      <c r="AC38" s="1">
        <v>6.0699999999999999E-3</v>
      </c>
      <c r="AD38" s="1">
        <v>3.9399999999999999E-3</v>
      </c>
      <c r="AE38" s="1">
        <v>6.11E-3</v>
      </c>
      <c r="AF38">
        <v>7.1400700000000001E-4</v>
      </c>
      <c r="AG38">
        <v>2.6238900000000002E-4</v>
      </c>
      <c r="AH38">
        <v>1.8805670000000001E-3</v>
      </c>
      <c r="AI38">
        <v>7.2812799999999998E-4</v>
      </c>
    </row>
    <row r="39" spans="1:35" customFormat="1" x14ac:dyDescent="0.25">
      <c r="A39">
        <v>1.0525000000000001E-3</v>
      </c>
      <c r="B39">
        <v>8.275E-4</v>
      </c>
      <c r="C39">
        <v>8.3900000000000001E-4</v>
      </c>
      <c r="D39" s="3">
        <v>3.0800000000000003E-3</v>
      </c>
      <c r="E39" s="3">
        <v>1.4200000000000001E-2</v>
      </c>
      <c r="F39" s="3">
        <v>4.3049999999999998E-3</v>
      </c>
      <c r="G39" s="5">
        <v>4.8999999999999998E-3</v>
      </c>
      <c r="H39" s="5">
        <v>5.3299999999999997E-3</v>
      </c>
      <c r="I39" s="5">
        <v>5.9550000000000002E-3</v>
      </c>
      <c r="J39" s="7">
        <v>5.7599999999999995E-3</v>
      </c>
      <c r="K39" s="7">
        <v>4.8299999999999992E-3</v>
      </c>
      <c r="L39" s="7">
        <v>5.1050000000000002E-3</v>
      </c>
      <c r="M39" s="4">
        <f t="shared" si="0"/>
        <v>0.14863946127576169</v>
      </c>
      <c r="N39" s="6">
        <f t="shared" si="1"/>
        <v>1.4068337470129176E-4</v>
      </c>
      <c r="O39" s="8">
        <f t="shared" si="2"/>
        <v>1.1046662809631882E-4</v>
      </c>
      <c r="P39" s="4">
        <v>7.93</v>
      </c>
      <c r="Q39" s="6">
        <v>5.96</v>
      </c>
      <c r="R39" s="8">
        <v>5.77</v>
      </c>
      <c r="S39" s="12">
        <f t="shared" si="3"/>
        <v>0.63729161744237861</v>
      </c>
      <c r="T39" s="13">
        <v>1.37</v>
      </c>
      <c r="U39" s="16">
        <f t="shared" si="4"/>
        <v>0.71213945258494005</v>
      </c>
      <c r="V39" s="11">
        <v>1.03</v>
      </c>
      <c r="W39" t="s">
        <v>243</v>
      </c>
      <c r="X39" t="s">
        <v>244</v>
      </c>
      <c r="Y39" t="s">
        <v>245</v>
      </c>
      <c r="Z39" t="s">
        <v>246</v>
      </c>
      <c r="AA39">
        <v>4</v>
      </c>
      <c r="AB39" s="1">
        <v>9.0600000000000001E-4</v>
      </c>
      <c r="AC39" s="1">
        <v>5.4000000000000003E-3</v>
      </c>
      <c r="AD39" s="1">
        <v>7.1900000000000002E-3</v>
      </c>
      <c r="AE39" s="1">
        <v>5.2300000000000003E-3</v>
      </c>
      <c r="AF39">
        <v>1.4466699999999999E-4</v>
      </c>
      <c r="AG39">
        <v>5.05508E-4</v>
      </c>
      <c r="AH39">
        <v>6.0224329999999998E-3</v>
      </c>
      <c r="AI39">
        <v>6.3950699999999999E-4</v>
      </c>
    </row>
    <row r="40" spans="1:35" customFormat="1" x14ac:dyDescent="0.25">
      <c r="A40">
        <v>1.0485E-3</v>
      </c>
      <c r="B40">
        <v>6.3100000000000005E-4</v>
      </c>
      <c r="C40">
        <v>8.0450000000000009E-4</v>
      </c>
      <c r="D40" s="3">
        <v>8.3250000000000008E-3</v>
      </c>
      <c r="E40" s="3">
        <v>1.264E-2</v>
      </c>
      <c r="F40" s="3">
        <v>5.1799999999999997E-3</v>
      </c>
      <c r="G40" s="5">
        <v>6.7250000000000001E-3</v>
      </c>
      <c r="H40" s="5">
        <v>7.6950000000000005E-3</v>
      </c>
      <c r="I40" s="5">
        <v>7.1700000000000002E-3</v>
      </c>
      <c r="J40" s="7">
        <v>4.4949999999999999E-3</v>
      </c>
      <c r="K40" s="7">
        <v>4.3299999999999996E-3</v>
      </c>
      <c r="L40" s="7">
        <v>5.62E-3</v>
      </c>
      <c r="M40" s="4">
        <f t="shared" si="0"/>
        <v>2.1930637172485543E-2</v>
      </c>
      <c r="N40" s="6">
        <f t="shared" si="1"/>
        <v>3.1233791402000001E-5</v>
      </c>
      <c r="O40" s="8">
        <f t="shared" si="2"/>
        <v>7.0642475858680642E-4</v>
      </c>
      <c r="P40" s="4">
        <v>10.5</v>
      </c>
      <c r="Q40" s="6">
        <v>8.68</v>
      </c>
      <c r="R40" s="8">
        <v>5.81</v>
      </c>
      <c r="S40" s="12">
        <f t="shared" si="3"/>
        <v>0.52455480664344478</v>
      </c>
      <c r="T40" s="13">
        <v>1.81</v>
      </c>
      <c r="U40" s="16">
        <f t="shared" si="4"/>
        <v>8.4438738274183033E-3</v>
      </c>
      <c r="V40" s="11">
        <v>1.5</v>
      </c>
      <c r="W40" t="s">
        <v>130</v>
      </c>
      <c r="X40" t="s">
        <v>131</v>
      </c>
      <c r="Y40" t="s">
        <v>132</v>
      </c>
      <c r="Z40" t="s">
        <v>133</v>
      </c>
      <c r="AA40">
        <v>2</v>
      </c>
      <c r="AB40" s="1">
        <v>8.2899999999999998E-4</v>
      </c>
      <c r="AC40" s="1">
        <v>7.1999999999999998E-3</v>
      </c>
      <c r="AD40" s="1">
        <v>8.7200000000000003E-3</v>
      </c>
      <c r="AE40" s="1">
        <v>4.81E-3</v>
      </c>
      <c r="AF40">
        <v>2.0172300000000001E-4</v>
      </c>
      <c r="AG40">
        <v>9.5734100000000001E-4</v>
      </c>
      <c r="AH40">
        <v>4.0523080000000001E-3</v>
      </c>
      <c r="AI40">
        <v>7.3532000000000003E-4</v>
      </c>
    </row>
    <row r="41" spans="1:35" customFormat="1" x14ac:dyDescent="0.25">
      <c r="A41">
        <v>6.4550000000000002E-4</v>
      </c>
      <c r="B41">
        <v>9.4300000000000004E-4</v>
      </c>
      <c r="C41">
        <v>1.0295E-3</v>
      </c>
      <c r="D41" s="3">
        <v>5.1549999999999999E-3</v>
      </c>
      <c r="E41" s="3">
        <v>1.4249999999999999E-2</v>
      </c>
      <c r="F41" s="3">
        <v>1.1650000000000001E-2</v>
      </c>
      <c r="G41" s="5">
        <v>5.6550000000000003E-3</v>
      </c>
      <c r="H41" s="5">
        <v>6.0400000000000002E-3</v>
      </c>
      <c r="I41" s="5">
        <v>5.0299999999999997E-3</v>
      </c>
      <c r="J41" s="7">
        <v>6.6249999999999998E-3</v>
      </c>
      <c r="K41" s="7">
        <v>4.3099999999999996E-3</v>
      </c>
      <c r="L41" s="7">
        <v>5.9299999999999995E-3</v>
      </c>
      <c r="M41" s="4">
        <f t="shared" si="0"/>
        <v>2.4860572719479869E-2</v>
      </c>
      <c r="N41" s="6">
        <f t="shared" si="1"/>
        <v>1.1941352964127244E-4</v>
      </c>
      <c r="O41" s="8">
        <f t="shared" si="2"/>
        <v>2.4073652950824089E-3</v>
      </c>
      <c r="P41" s="4">
        <v>11.8</v>
      </c>
      <c r="Q41" s="6">
        <v>6.38</v>
      </c>
      <c r="R41" s="8">
        <v>6.44</v>
      </c>
      <c r="S41" s="12">
        <f t="shared" si="3"/>
        <v>0.15397236097305159</v>
      </c>
      <c r="T41" s="13">
        <v>1.84</v>
      </c>
      <c r="U41" s="16">
        <f t="shared" si="4"/>
        <v>0.9531407254317219</v>
      </c>
      <c r="V41" s="11">
        <v>0.99099999999999999</v>
      </c>
      <c r="W41" t="s">
        <v>118</v>
      </c>
      <c r="X41" t="s">
        <v>119</v>
      </c>
      <c r="Y41" t="s">
        <v>120</v>
      </c>
      <c r="Z41" t="s">
        <v>121</v>
      </c>
      <c r="AA41">
        <v>3</v>
      </c>
      <c r="AB41" s="1">
        <v>8.7299999999999997E-4</v>
      </c>
      <c r="AC41" s="1">
        <v>5.5700000000000003E-3</v>
      </c>
      <c r="AD41" s="1">
        <v>1.03E-2</v>
      </c>
      <c r="AE41" s="1">
        <v>5.62E-3</v>
      </c>
      <c r="AF41">
        <v>2.7647000000000001E-4</v>
      </c>
      <c r="AG41">
        <v>8.1744100000000002E-4</v>
      </c>
      <c r="AH41">
        <v>4.3561479999999998E-3</v>
      </c>
      <c r="AI41">
        <v>1.724337E-3</v>
      </c>
    </row>
    <row r="42" spans="1:35" customFormat="1" x14ac:dyDescent="0.25">
      <c r="A42">
        <v>7.8350000000000002E-4</v>
      </c>
      <c r="B42">
        <v>4.8499999999999997E-4</v>
      </c>
      <c r="C42">
        <v>3.68E-4</v>
      </c>
      <c r="D42" s="3">
        <v>5.3450000000000008E-3</v>
      </c>
      <c r="E42" s="3">
        <v>4.1449999999999994E-3</v>
      </c>
      <c r="F42" s="3">
        <v>1.265E-2</v>
      </c>
      <c r="G42" s="5">
        <v>6.11E-3</v>
      </c>
      <c r="H42" s="5">
        <v>7.3950000000000005E-3</v>
      </c>
      <c r="I42" s="5">
        <v>5.5950000000000001E-3</v>
      </c>
      <c r="J42" s="7">
        <v>7.6400000000000001E-3</v>
      </c>
      <c r="K42" s="7">
        <v>5.1999999999999998E-3</v>
      </c>
      <c r="L42" s="7">
        <v>8.9849999999999999E-3</v>
      </c>
      <c r="M42" s="4">
        <f t="shared" si="0"/>
        <v>6.2055530473168911E-2</v>
      </c>
      <c r="N42" s="6">
        <f t="shared" si="1"/>
        <v>4.4886192061106703E-4</v>
      </c>
      <c r="O42" s="8">
        <f t="shared" si="2"/>
        <v>3.7953341645803121E-3</v>
      </c>
      <c r="P42" s="4">
        <v>13.5</v>
      </c>
      <c r="Q42" s="6">
        <v>11.7</v>
      </c>
      <c r="R42" s="8">
        <v>13.3</v>
      </c>
      <c r="S42" s="12">
        <f t="shared" si="3"/>
        <v>0.72753517203327345</v>
      </c>
      <c r="T42" s="13">
        <v>1.01</v>
      </c>
      <c r="U42" s="16">
        <f t="shared" si="4"/>
        <v>0.50130238651907766</v>
      </c>
      <c r="V42" s="11">
        <v>0.875</v>
      </c>
      <c r="W42" t="s">
        <v>418</v>
      </c>
      <c r="X42" t="s">
        <v>419</v>
      </c>
      <c r="Y42" t="s">
        <v>420</v>
      </c>
      <c r="Z42" t="s">
        <v>421</v>
      </c>
      <c r="AA42">
        <v>7</v>
      </c>
      <c r="AB42" s="1">
        <v>5.4600000000000004E-4</v>
      </c>
      <c r="AC42" s="1">
        <v>6.3699999999999998E-3</v>
      </c>
      <c r="AD42" s="1">
        <v>7.3800000000000003E-3</v>
      </c>
      <c r="AE42" s="1">
        <v>7.28E-3</v>
      </c>
      <c r="AF42">
        <v>1.9893100000000001E-4</v>
      </c>
      <c r="AG42">
        <v>8.4719500000000002E-4</v>
      </c>
      <c r="AH42">
        <v>4.1378539999999998E-3</v>
      </c>
      <c r="AI42">
        <v>1.7437970000000001E-3</v>
      </c>
    </row>
    <row r="43" spans="1:35" customFormat="1" x14ac:dyDescent="0.25">
      <c r="A43">
        <v>1.885E-3</v>
      </c>
      <c r="B43">
        <v>1.2899999999999999E-3</v>
      </c>
      <c r="C43">
        <v>9.2749999999999994E-4</v>
      </c>
      <c r="D43" s="3">
        <v>3.3649999999999999E-3</v>
      </c>
      <c r="E43" s="3">
        <v>1.8E-3</v>
      </c>
      <c r="F43" s="3">
        <v>5.3950000000000005E-3</v>
      </c>
      <c r="G43" s="5">
        <v>5.6800000000000002E-3</v>
      </c>
      <c r="H43" s="5">
        <v>5.6799999999999993E-3</v>
      </c>
      <c r="I43" s="5">
        <v>5.6649999999999999E-3</v>
      </c>
      <c r="J43" s="7">
        <v>5.5499999999999994E-3</v>
      </c>
      <c r="K43" s="7">
        <v>5.0850000000000001E-3</v>
      </c>
      <c r="L43" s="7">
        <v>5.2399999999999999E-3</v>
      </c>
      <c r="M43" s="4">
        <f t="shared" si="0"/>
        <v>0.11641362311558369</v>
      </c>
      <c r="N43" s="6">
        <f t="shared" si="1"/>
        <v>1.0293518433419018E-4</v>
      </c>
      <c r="O43" s="8">
        <f t="shared" si="2"/>
        <v>2.264978619239664E-4</v>
      </c>
      <c r="P43" s="4">
        <v>2.58</v>
      </c>
      <c r="Q43" s="6">
        <v>4.1500000000000004</v>
      </c>
      <c r="R43" s="8">
        <v>3.87</v>
      </c>
      <c r="S43" s="12">
        <f t="shared" si="3"/>
        <v>0.10713984666104125</v>
      </c>
      <c r="T43" s="13">
        <v>0.66500000000000004</v>
      </c>
      <c r="U43" s="16">
        <f t="shared" si="4"/>
        <v>4.8693374412829733E-2</v>
      </c>
      <c r="V43" s="11">
        <v>1.07</v>
      </c>
      <c r="W43" t="s">
        <v>760</v>
      </c>
      <c r="X43" t="s">
        <v>760</v>
      </c>
      <c r="Y43" t="s">
        <v>761</v>
      </c>
      <c r="Z43" t="s">
        <v>762</v>
      </c>
      <c r="AA43">
        <v>3</v>
      </c>
      <c r="AB43" s="1">
        <v>1.3699999999999999E-3</v>
      </c>
      <c r="AC43" s="1">
        <v>5.6800000000000002E-3</v>
      </c>
      <c r="AD43" s="1">
        <v>3.5200000000000001E-3</v>
      </c>
      <c r="AE43" s="1">
        <v>5.2900000000000004E-3</v>
      </c>
      <c r="AF43">
        <v>4.3187E-4</v>
      </c>
      <c r="AG43" s="1">
        <v>9.6910999999999994E-5</v>
      </c>
      <c r="AH43">
        <v>1.639871E-3</v>
      </c>
      <c r="AI43">
        <v>3.0696599999999999E-4</v>
      </c>
    </row>
    <row r="44" spans="1:35" customFormat="1" x14ac:dyDescent="0.25">
      <c r="A44">
        <v>1.155E-3</v>
      </c>
      <c r="B44">
        <v>9.59E-4</v>
      </c>
      <c r="C44">
        <v>6.9200000000000002E-4</v>
      </c>
      <c r="D44" s="3">
        <v>3.0249999999999999E-3</v>
      </c>
      <c r="E44" s="3">
        <v>3.2199999999999998E-3</v>
      </c>
      <c r="F44" s="3">
        <v>9.5350000000000001E-3</v>
      </c>
      <c r="G44" s="5">
        <v>4.7499999999999999E-3</v>
      </c>
      <c r="H44" s="5">
        <v>5.2449999999999997E-3</v>
      </c>
      <c r="I44" s="5">
        <v>5.2049999999999996E-3</v>
      </c>
      <c r="J44" s="7">
        <v>8.5100000000000002E-3</v>
      </c>
      <c r="K44" s="7">
        <v>5.9249999999999997E-3</v>
      </c>
      <c r="L44" s="7">
        <v>6.28E-3</v>
      </c>
      <c r="M44" s="4">
        <f t="shared" si="0"/>
        <v>0.11368358055923414</v>
      </c>
      <c r="N44" s="6">
        <f t="shared" si="1"/>
        <v>3.7809616323133442E-5</v>
      </c>
      <c r="O44" s="8">
        <f t="shared" si="2"/>
        <v>1.8923331322009979E-3</v>
      </c>
      <c r="P44" s="4">
        <v>5.62</v>
      </c>
      <c r="Q44" s="6">
        <v>5.41</v>
      </c>
      <c r="R44" s="8">
        <v>7.38</v>
      </c>
      <c r="S44" s="12">
        <f t="shared" si="3"/>
        <v>0.93248769263514042</v>
      </c>
      <c r="T44" s="13">
        <v>0.76100000000000001</v>
      </c>
      <c r="U44" s="16">
        <f t="shared" si="4"/>
        <v>8.9632777927874718E-2</v>
      </c>
      <c r="V44" s="11">
        <v>0.73399999999999999</v>
      </c>
      <c r="W44" t="s">
        <v>646</v>
      </c>
      <c r="X44" t="s">
        <v>646</v>
      </c>
      <c r="Y44" t="s">
        <v>647</v>
      </c>
      <c r="Z44" t="s">
        <v>648</v>
      </c>
      <c r="AA44">
        <v>4</v>
      </c>
      <c r="AB44" s="1">
        <v>9.3599999999999998E-4</v>
      </c>
      <c r="AC44" s="1">
        <v>5.0699999999999999E-3</v>
      </c>
      <c r="AD44" s="1">
        <v>5.2599999999999999E-3</v>
      </c>
      <c r="AE44" s="1">
        <v>6.9100000000000003E-3</v>
      </c>
      <c r="AF44">
        <v>2.21418E-4</v>
      </c>
      <c r="AG44">
        <v>2.5672200000000003E-4</v>
      </c>
      <c r="AH44">
        <v>3.321549E-3</v>
      </c>
      <c r="AI44">
        <v>1.273475E-3</v>
      </c>
    </row>
    <row r="45" spans="1:35" customFormat="1" x14ac:dyDescent="0.25">
      <c r="A45">
        <v>6.9649999999999996E-4</v>
      </c>
      <c r="B45">
        <v>5.0350000000000004E-4</v>
      </c>
      <c r="C45">
        <v>4.2200000000000001E-4</v>
      </c>
      <c r="D45" s="3">
        <v>1.5449999999999999E-3</v>
      </c>
      <c r="E45" s="3">
        <v>9.1250000000000012E-4</v>
      </c>
      <c r="F45" s="3">
        <v>4.1799999999999997E-3</v>
      </c>
      <c r="G45" s="5">
        <v>5.1349999999999998E-3</v>
      </c>
      <c r="H45" s="5">
        <v>5.6649999999999999E-3</v>
      </c>
      <c r="I45" s="5">
        <v>4.6899999999999997E-3</v>
      </c>
      <c r="J45" s="7">
        <v>7.2100000000000003E-3</v>
      </c>
      <c r="K45" s="7">
        <v>6.1700000000000001E-3</v>
      </c>
      <c r="L45" s="7">
        <v>6.8149999999999999E-3</v>
      </c>
      <c r="M45" s="4">
        <f t="shared" si="0"/>
        <v>0.17116075901655023</v>
      </c>
      <c r="N45" s="6">
        <f t="shared" si="1"/>
        <v>9.4722414692336167E-5</v>
      </c>
      <c r="O45" s="8">
        <f t="shared" si="2"/>
        <v>3.8951447421166746E-5</v>
      </c>
      <c r="P45" s="4">
        <v>4.09</v>
      </c>
      <c r="Q45" s="6">
        <v>9.5500000000000007</v>
      </c>
      <c r="R45" s="8">
        <v>12.5</v>
      </c>
      <c r="S45" s="12">
        <f t="shared" si="3"/>
        <v>4.6926748448725193E-2</v>
      </c>
      <c r="T45" s="13">
        <v>0.32800000000000001</v>
      </c>
      <c r="U45" s="16">
        <f t="shared" si="4"/>
        <v>1.9278362297981078E-2</v>
      </c>
      <c r="V45" s="11">
        <v>0.76700000000000002</v>
      </c>
      <c r="W45" t="s">
        <v>945</v>
      </c>
      <c r="X45" t="s">
        <v>946</v>
      </c>
      <c r="Y45" t="s">
        <v>947</v>
      </c>
      <c r="Z45" t="s">
        <v>948</v>
      </c>
      <c r="AA45">
        <v>9</v>
      </c>
      <c r="AB45" s="1">
        <v>5.4100000000000003E-4</v>
      </c>
      <c r="AC45" s="1">
        <v>5.1599999999999997E-3</v>
      </c>
      <c r="AD45" s="1">
        <v>2.2100000000000002E-3</v>
      </c>
      <c r="AE45" s="1">
        <v>6.7299999999999999E-3</v>
      </c>
      <c r="AF45">
        <v>1.37534E-4</v>
      </c>
      <c r="AG45">
        <v>4.6002499999999997E-4</v>
      </c>
      <c r="AH45">
        <v>1.560734E-3</v>
      </c>
      <c r="AI45">
        <v>5.1220300000000003E-4</v>
      </c>
    </row>
    <row r="46" spans="1:35" customFormat="1" x14ac:dyDescent="0.25">
      <c r="A46">
        <v>1.5300000000000001E-3</v>
      </c>
      <c r="B46">
        <v>1.2999999999999999E-3</v>
      </c>
      <c r="C46">
        <v>9.435E-4</v>
      </c>
      <c r="D46" s="3">
        <v>1.9650000000000002E-3</v>
      </c>
      <c r="E46" s="3">
        <v>1.495E-3</v>
      </c>
      <c r="F46" s="3">
        <v>4.6300000000000004E-3</v>
      </c>
      <c r="G46" s="5">
        <v>3.65E-3</v>
      </c>
      <c r="H46" s="5">
        <v>4.2400000000000007E-3</v>
      </c>
      <c r="I46" s="5">
        <v>4.0149999999999995E-3</v>
      </c>
      <c r="J46" s="7">
        <v>3.7299999999999998E-3</v>
      </c>
      <c r="K46" s="7">
        <v>2.7600000000000003E-3</v>
      </c>
      <c r="L46" s="7">
        <v>3.4149999999999996E-3</v>
      </c>
      <c r="M46" s="4">
        <f t="shared" si="0"/>
        <v>0.22014485014273005</v>
      </c>
      <c r="N46" s="6">
        <f t="shared" si="1"/>
        <v>3.6299670246522437E-4</v>
      </c>
      <c r="O46" s="8">
        <f t="shared" si="2"/>
        <v>3.5628223826219469E-3</v>
      </c>
      <c r="P46" s="4">
        <v>2.15</v>
      </c>
      <c r="Q46" s="6">
        <v>3.16</v>
      </c>
      <c r="R46" s="8">
        <v>2.63</v>
      </c>
      <c r="S46" s="12">
        <f t="shared" si="3"/>
        <v>0.26878497374006088</v>
      </c>
      <c r="T46" s="13">
        <v>0.81699999999999995</v>
      </c>
      <c r="U46" s="16">
        <f t="shared" si="4"/>
        <v>0.11618943888920079</v>
      </c>
      <c r="V46" s="11">
        <v>1.2</v>
      </c>
      <c r="W46" t="s">
        <v>578</v>
      </c>
      <c r="X46" t="s">
        <v>579</v>
      </c>
      <c r="Y46" t="s">
        <v>580</v>
      </c>
      <c r="Z46" t="s">
        <v>581</v>
      </c>
      <c r="AA46">
        <v>3</v>
      </c>
      <c r="AB46" s="1">
        <v>1.2600000000000001E-3</v>
      </c>
      <c r="AC46" s="1">
        <v>3.9699999999999996E-3</v>
      </c>
      <c r="AD46" s="1">
        <v>2.7000000000000001E-3</v>
      </c>
      <c r="AE46" s="1">
        <v>3.3E-3</v>
      </c>
      <c r="AF46">
        <v>2.7261599999999999E-4</v>
      </c>
      <c r="AG46">
        <v>3.7160399999999999E-4</v>
      </c>
      <c r="AH46">
        <v>1.518658E-3</v>
      </c>
      <c r="AI46">
        <v>4.8474299999999999E-4</v>
      </c>
    </row>
    <row r="47" spans="1:35" customFormat="1" x14ac:dyDescent="0.25">
      <c r="A47">
        <v>5.1650000000000003E-4</v>
      </c>
      <c r="B47">
        <v>4.5450000000000004E-4</v>
      </c>
      <c r="C47">
        <v>3.3600000000000004E-4</v>
      </c>
      <c r="D47" s="3">
        <v>1.155E-3</v>
      </c>
      <c r="E47" s="3">
        <v>9.0799999999999995E-4</v>
      </c>
      <c r="F47" s="3">
        <v>3.0100000000000001E-3</v>
      </c>
      <c r="G47" s="5">
        <v>3.8500000000000001E-3</v>
      </c>
      <c r="H47" s="5">
        <v>3.81E-3</v>
      </c>
      <c r="I47" s="5">
        <v>4.065E-3</v>
      </c>
      <c r="J47" s="7">
        <v>3.62E-3</v>
      </c>
      <c r="K47" s="7">
        <v>2.2300000000000002E-3</v>
      </c>
      <c r="L47" s="7">
        <v>3.3800000000000002E-3</v>
      </c>
      <c r="M47" s="4">
        <f t="shared" si="0"/>
        <v>0.13229426195910651</v>
      </c>
      <c r="N47" s="6">
        <f t="shared" si="1"/>
        <v>3.3793935916729041E-6</v>
      </c>
      <c r="O47" s="8">
        <f t="shared" si="2"/>
        <v>3.6314093577106354E-3</v>
      </c>
      <c r="P47" s="4">
        <v>3.88</v>
      </c>
      <c r="Q47" s="6">
        <v>8.9700000000000006</v>
      </c>
      <c r="R47" s="8">
        <v>7.06</v>
      </c>
      <c r="S47" s="12">
        <f t="shared" si="3"/>
        <v>2.9403190362328045E-2</v>
      </c>
      <c r="T47" s="13">
        <v>0.55000000000000004</v>
      </c>
      <c r="U47" s="16">
        <f t="shared" si="4"/>
        <v>0.12925632976498136</v>
      </c>
      <c r="V47" s="11">
        <v>1.27</v>
      </c>
      <c r="W47" t="s">
        <v>869</v>
      </c>
      <c r="X47" t="s">
        <v>869</v>
      </c>
      <c r="Y47" t="s">
        <v>870</v>
      </c>
      <c r="Z47" t="s">
        <v>871</v>
      </c>
      <c r="AA47">
        <v>2</v>
      </c>
      <c r="AB47" s="1">
        <v>4.3600000000000003E-4</v>
      </c>
      <c r="AC47" s="1">
        <v>3.9100000000000003E-3</v>
      </c>
      <c r="AD47" s="1">
        <v>1.6900000000000001E-3</v>
      </c>
      <c r="AE47" s="1">
        <v>3.0799999999999998E-3</v>
      </c>
      <c r="AF47">
        <v>1.03001E-4</v>
      </c>
      <c r="AG47">
        <v>1.67257E-4</v>
      </c>
      <c r="AH47">
        <v>1.0389380000000001E-3</v>
      </c>
      <c r="AI47">
        <v>6.7404900000000002E-4</v>
      </c>
    </row>
    <row r="48" spans="1:35" customFormat="1" x14ac:dyDescent="0.25">
      <c r="A48">
        <v>1.83E-3</v>
      </c>
      <c r="B48">
        <v>1.5249999999999999E-3</v>
      </c>
      <c r="C48">
        <v>1.16E-3</v>
      </c>
      <c r="D48" s="3">
        <v>1.7850000000000001E-3</v>
      </c>
      <c r="E48" s="3">
        <v>6.8349999999999999E-3</v>
      </c>
      <c r="F48" s="3">
        <v>2.4450000000000001E-3</v>
      </c>
      <c r="G48" s="5">
        <v>3.375E-3</v>
      </c>
      <c r="H48" s="5">
        <v>2.9849999999999998E-3</v>
      </c>
      <c r="I48" s="5">
        <v>4.0899999999999999E-3</v>
      </c>
      <c r="J48" s="7">
        <v>3.4199999999999999E-3</v>
      </c>
      <c r="K48" s="7">
        <v>2.895E-3</v>
      </c>
      <c r="L48" s="7">
        <v>2.8900000000000002E-3</v>
      </c>
      <c r="M48" s="4">
        <f t="shared" si="0"/>
        <v>0.24327585908191818</v>
      </c>
      <c r="N48" s="6">
        <f t="shared" si="1"/>
        <v>6.3128302283380414E-3</v>
      </c>
      <c r="O48" s="8">
        <f t="shared" si="2"/>
        <v>3.9391506092426179E-3</v>
      </c>
      <c r="P48" s="4">
        <v>2.46</v>
      </c>
      <c r="Q48" s="6">
        <v>2.3199999999999998</v>
      </c>
      <c r="R48" s="8">
        <v>2.04</v>
      </c>
      <c r="S48" s="12">
        <f t="shared" si="3"/>
        <v>0.905263694369844</v>
      </c>
      <c r="T48" s="13">
        <v>1.2</v>
      </c>
      <c r="U48" s="16">
        <f t="shared" si="4"/>
        <v>0.32278737862135731</v>
      </c>
      <c r="V48" s="11">
        <v>1.1399999999999999</v>
      </c>
      <c r="W48" t="s">
        <v>312</v>
      </c>
      <c r="X48" t="s">
        <v>313</v>
      </c>
      <c r="Y48" t="s">
        <v>314</v>
      </c>
      <c r="Z48" t="s">
        <v>315</v>
      </c>
      <c r="AA48">
        <v>13</v>
      </c>
      <c r="AB48" s="1">
        <v>1.5E-3</v>
      </c>
      <c r="AC48" s="1">
        <v>3.48E-3</v>
      </c>
      <c r="AD48" s="1">
        <v>3.6900000000000001E-3</v>
      </c>
      <c r="AE48" s="1">
        <v>3.0699999999999998E-3</v>
      </c>
      <c r="AF48">
        <v>3.0450399999999998E-4</v>
      </c>
      <c r="AG48">
        <v>5.2966500000000002E-4</v>
      </c>
      <c r="AH48">
        <v>2.473055E-3</v>
      </c>
      <c r="AI48">
        <v>3.9745999999999998E-4</v>
      </c>
    </row>
    <row r="49" spans="1:35" customFormat="1" x14ac:dyDescent="0.25">
      <c r="A49">
        <v>1.9450000000000001E-11</v>
      </c>
      <c r="B49">
        <v>1.46E-11</v>
      </c>
      <c r="C49">
        <v>1.285E-11</v>
      </c>
      <c r="D49" s="3">
        <v>1.6799999999999999E-4</v>
      </c>
      <c r="E49" s="3">
        <v>2.7500000000000002E-4</v>
      </c>
      <c r="F49" s="3">
        <v>4.4799999999999999E-4</v>
      </c>
      <c r="G49" s="5">
        <v>1.755E-3</v>
      </c>
      <c r="H49" s="5">
        <v>9.3050000000000001E-4</v>
      </c>
      <c r="I49" s="5">
        <v>4.0549999999999996E-3</v>
      </c>
      <c r="J49" s="7">
        <v>1.14E-3</v>
      </c>
      <c r="K49" s="7">
        <v>0</v>
      </c>
      <c r="L49" s="7">
        <v>1.9599999999999999E-3</v>
      </c>
      <c r="M49" s="4">
        <f t="shared" si="0"/>
        <v>2.1947932771193786E-2</v>
      </c>
      <c r="N49" s="6">
        <f t="shared" si="1"/>
        <v>7.408939645643832E-2</v>
      </c>
      <c r="O49" s="8">
        <f t="shared" si="2"/>
        <v>0.14316752297763205</v>
      </c>
      <c r="P49" s="4">
        <v>12400000</v>
      </c>
      <c r="Q49" s="6">
        <v>144000000</v>
      </c>
      <c r="R49" s="8">
        <v>33000000</v>
      </c>
      <c r="S49" s="12">
        <f t="shared" si="3"/>
        <v>0.10629478116442319</v>
      </c>
      <c r="T49" s="13">
        <v>0.376</v>
      </c>
      <c r="U49" s="16">
        <f t="shared" si="4"/>
        <v>0.3295530207153976</v>
      </c>
      <c r="V49" s="11">
        <v>4.3499999999999996</v>
      </c>
      <c r="W49" t="s">
        <v>1043</v>
      </c>
      <c r="X49" t="s">
        <v>1043</v>
      </c>
      <c r="Y49" t="s">
        <v>1044</v>
      </c>
      <c r="Z49" s="2">
        <v>37135</v>
      </c>
      <c r="AA49">
        <v>5</v>
      </c>
      <c r="AB49" s="1">
        <v>1.56E-11</v>
      </c>
      <c r="AC49" s="1">
        <v>2.2399999999999998E-3</v>
      </c>
      <c r="AD49" s="1">
        <v>1.94E-4</v>
      </c>
      <c r="AE49" s="1">
        <v>5.1599999999999997E-4</v>
      </c>
      <c r="AF49" s="1">
        <v>3.1006100000000001E-12</v>
      </c>
      <c r="AG49">
        <v>1.4523660000000001E-3</v>
      </c>
      <c r="AH49">
        <v>1.7568799999999999E-4</v>
      </c>
      <c r="AI49">
        <v>8.40783E-4</v>
      </c>
    </row>
    <row r="50" spans="1:35" customFormat="1" x14ac:dyDescent="0.25">
      <c r="A50">
        <v>1.0189999999999999E-3</v>
      </c>
      <c r="B50">
        <v>7.5000000000000002E-4</v>
      </c>
      <c r="C50">
        <v>5.53E-4</v>
      </c>
      <c r="D50" s="3">
        <v>1.325E-3</v>
      </c>
      <c r="E50" s="3">
        <v>9.5000000000000011E-4</v>
      </c>
      <c r="F50" s="3">
        <v>2.4250000000000001E-3</v>
      </c>
      <c r="G50" s="5">
        <v>3.6350000000000002E-3</v>
      </c>
      <c r="H50" s="5">
        <v>3.2799999999999999E-3</v>
      </c>
      <c r="I50" s="5">
        <v>3.79E-3</v>
      </c>
      <c r="J50" s="7">
        <v>2.8349999999999998E-3</v>
      </c>
      <c r="K50" s="7">
        <v>2.8650000000000004E-3</v>
      </c>
      <c r="L50" s="7">
        <v>3.0400000000000002E-3</v>
      </c>
      <c r="M50" s="4">
        <f t="shared" si="0"/>
        <v>0.16188515166547549</v>
      </c>
      <c r="N50" s="6">
        <f t="shared" si="1"/>
        <v>1.599944040955186E-4</v>
      </c>
      <c r="O50" s="8">
        <f t="shared" si="2"/>
        <v>1.3825568927605038E-4</v>
      </c>
      <c r="P50" s="4">
        <v>2.02</v>
      </c>
      <c r="Q50" s="6">
        <v>4.5999999999999996</v>
      </c>
      <c r="R50" s="8">
        <v>3.76</v>
      </c>
      <c r="S50" s="12">
        <f t="shared" si="3"/>
        <v>1.2844175423712545E-2</v>
      </c>
      <c r="T50" s="13">
        <v>0.53700000000000003</v>
      </c>
      <c r="U50" s="16">
        <f t="shared" si="4"/>
        <v>1.6188321827617848E-2</v>
      </c>
      <c r="V50" s="11">
        <v>1.22</v>
      </c>
      <c r="W50" t="s">
        <v>967</v>
      </c>
      <c r="X50" t="s">
        <v>968</v>
      </c>
      <c r="Y50" t="s">
        <v>969</v>
      </c>
      <c r="Z50" t="s">
        <v>970</v>
      </c>
      <c r="AA50">
        <v>11</v>
      </c>
      <c r="AB50" s="1">
        <v>7.7499999999999997E-4</v>
      </c>
      <c r="AC50" s="1">
        <v>3.5699999999999998E-3</v>
      </c>
      <c r="AD50" s="1">
        <v>1.56E-3</v>
      </c>
      <c r="AE50" s="1">
        <v>2.9099999999999998E-3</v>
      </c>
      <c r="AF50">
        <v>2.1520799999999999E-4</v>
      </c>
      <c r="AG50">
        <v>2.5203500000000001E-4</v>
      </c>
      <c r="AH50">
        <v>7.2942000000000005E-4</v>
      </c>
      <c r="AI50">
        <v>1.7867100000000001E-4</v>
      </c>
    </row>
    <row r="51" spans="1:35" customFormat="1" x14ac:dyDescent="0.25">
      <c r="A51">
        <v>1.2999999999999999E-3</v>
      </c>
      <c r="B51">
        <v>1.1070000000000001E-3</v>
      </c>
      <c r="C51">
        <v>1.145E-3</v>
      </c>
      <c r="D51" s="3">
        <v>1.67E-3</v>
      </c>
      <c r="E51" s="3">
        <v>5.7800000000000004E-3</v>
      </c>
      <c r="F51" s="3">
        <v>2.895E-3</v>
      </c>
      <c r="G51" s="5">
        <v>3.5849999999999996E-3</v>
      </c>
      <c r="H51" s="5">
        <v>4.0850000000000001E-3</v>
      </c>
      <c r="I51" s="5">
        <v>3.8799999999999998E-3</v>
      </c>
      <c r="J51" s="7">
        <v>4.0300000000000006E-3</v>
      </c>
      <c r="K51" s="7">
        <v>3.9550000000000002E-3</v>
      </c>
      <c r="L51" s="7">
        <v>4.5149999999999999E-3</v>
      </c>
      <c r="M51" s="4">
        <f t="shared" si="0"/>
        <v>0.1369630572660136</v>
      </c>
      <c r="N51" s="6">
        <f t="shared" si="1"/>
        <v>6.9923341150264452E-5</v>
      </c>
      <c r="O51" s="8">
        <f t="shared" si="2"/>
        <v>8.6879445744245936E-5</v>
      </c>
      <c r="P51" s="4">
        <v>2.92</v>
      </c>
      <c r="Q51" s="6">
        <v>3.25</v>
      </c>
      <c r="R51" s="8">
        <v>3.52</v>
      </c>
      <c r="S51" s="12">
        <f t="shared" si="3"/>
        <v>0.75979471577022195</v>
      </c>
      <c r="T51" s="13">
        <v>0.82799999999999996</v>
      </c>
      <c r="U51" s="16">
        <f t="shared" si="4"/>
        <v>0.23673514916705279</v>
      </c>
      <c r="V51" s="11">
        <v>0.92400000000000004</v>
      </c>
      <c r="W51" t="s">
        <v>560</v>
      </c>
      <c r="X51" t="s">
        <v>560</v>
      </c>
      <c r="Y51" t="s">
        <v>561</v>
      </c>
      <c r="Z51" t="s">
        <v>562</v>
      </c>
      <c r="AA51">
        <v>1</v>
      </c>
      <c r="AB51" s="1">
        <v>1.1800000000000001E-3</v>
      </c>
      <c r="AC51" s="1">
        <v>3.8500000000000001E-3</v>
      </c>
      <c r="AD51" s="1">
        <v>3.4499999999999999E-3</v>
      </c>
      <c r="AE51" s="1">
        <v>4.1700000000000001E-3</v>
      </c>
      <c r="AF51">
        <v>1.80481E-4</v>
      </c>
      <c r="AG51">
        <v>3.3240899999999998E-4</v>
      </c>
      <c r="AH51">
        <v>1.922144E-3</v>
      </c>
      <c r="AI51">
        <v>6.5424299999999999E-4</v>
      </c>
    </row>
    <row r="52" spans="1:35" customFormat="1" x14ac:dyDescent="0.25">
      <c r="A52">
        <v>7.9250000000000002E-4</v>
      </c>
      <c r="B52">
        <v>5.5349999999999996E-4</v>
      </c>
      <c r="C52">
        <v>6.1150000000000006E-4</v>
      </c>
      <c r="D52" s="3">
        <v>3.1599999999999996E-3</v>
      </c>
      <c r="E52" s="3">
        <v>4.6899999999999997E-3</v>
      </c>
      <c r="F52" s="3">
        <v>2.7699999999999999E-3</v>
      </c>
      <c r="G52" s="5">
        <v>2.63E-3</v>
      </c>
      <c r="H52" s="5">
        <v>2.565E-3</v>
      </c>
      <c r="I52" s="5">
        <v>3.3400000000000001E-3</v>
      </c>
      <c r="J52" s="7">
        <v>3.1650000000000003E-3</v>
      </c>
      <c r="K52" s="7">
        <v>3.0349999999999999E-3</v>
      </c>
      <c r="L52" s="7">
        <v>2.7550000000000001E-3</v>
      </c>
      <c r="M52" s="4">
        <f t="shared" si="0"/>
        <v>8.0939086558397787E-3</v>
      </c>
      <c r="N52" s="6">
        <f t="shared" si="1"/>
        <v>1.0582915297436461E-3</v>
      </c>
      <c r="O52" s="8">
        <f t="shared" si="2"/>
        <v>7.7682470557523386E-5</v>
      </c>
      <c r="P52" s="4">
        <v>5.42</v>
      </c>
      <c r="Q52" s="6">
        <v>4.3600000000000003</v>
      </c>
      <c r="R52" s="8">
        <v>4.57</v>
      </c>
      <c r="S52" s="12">
        <f t="shared" si="3"/>
        <v>0.3361133315103374</v>
      </c>
      <c r="T52" s="13">
        <v>1.19</v>
      </c>
      <c r="U52" s="16">
        <f t="shared" si="4"/>
        <v>0.63880971297788736</v>
      </c>
      <c r="V52" s="11">
        <v>0.95299999999999996</v>
      </c>
      <c r="W52" t="s">
        <v>319</v>
      </c>
      <c r="X52" t="s">
        <v>319</v>
      </c>
      <c r="Y52" t="s">
        <v>320</v>
      </c>
      <c r="Z52" t="s">
        <v>321</v>
      </c>
      <c r="AA52">
        <v>3</v>
      </c>
      <c r="AB52" s="1">
        <v>6.5300000000000004E-4</v>
      </c>
      <c r="AC52" s="1">
        <v>2.8400000000000001E-3</v>
      </c>
      <c r="AD52" s="1">
        <v>3.5400000000000002E-3</v>
      </c>
      <c r="AE52" s="1">
        <v>2.98E-3</v>
      </c>
      <c r="AF52">
        <v>1.1834599999999999E-4</v>
      </c>
      <c r="AG52">
        <v>4.6328199999999997E-4</v>
      </c>
      <c r="AH52">
        <v>1.056892E-3</v>
      </c>
      <c r="AI52">
        <v>4.9212300000000002E-4</v>
      </c>
    </row>
    <row r="53" spans="1:35" customFormat="1" x14ac:dyDescent="0.25">
      <c r="A53">
        <v>1.225E-3</v>
      </c>
      <c r="B53">
        <v>8.52E-4</v>
      </c>
      <c r="C53">
        <v>7.1400000000000001E-4</v>
      </c>
      <c r="D53" s="3">
        <v>2.2200000000000002E-3</v>
      </c>
      <c r="E53" s="3">
        <v>1.505E-3</v>
      </c>
      <c r="F53" s="3">
        <v>4.9899999999999996E-3</v>
      </c>
      <c r="G53" s="5">
        <v>3.4450000000000001E-3</v>
      </c>
      <c r="H53" s="5">
        <v>3.4949999999999998E-3</v>
      </c>
      <c r="I53" s="5">
        <v>3.5500000000000002E-3</v>
      </c>
      <c r="J53" s="7">
        <v>4.0549999999999996E-3</v>
      </c>
      <c r="K53" s="7">
        <v>2.9250000000000001E-3</v>
      </c>
      <c r="L53" s="7">
        <v>3.7749999999999997E-3</v>
      </c>
      <c r="M53" s="4">
        <f t="shared" si="0"/>
        <v>0.13972374704965615</v>
      </c>
      <c r="N53" s="6">
        <f t="shared" si="1"/>
        <v>7.9149087482993896E-5</v>
      </c>
      <c r="O53" s="8">
        <f t="shared" si="2"/>
        <v>2.0487405672433828E-3</v>
      </c>
      <c r="P53" s="4">
        <v>3.12</v>
      </c>
      <c r="Q53" s="6">
        <v>3.76</v>
      </c>
      <c r="R53" s="8">
        <v>3.85</v>
      </c>
      <c r="S53" s="12">
        <f t="shared" si="3"/>
        <v>0.60752450245023182</v>
      </c>
      <c r="T53" s="13">
        <v>0.81100000000000005</v>
      </c>
      <c r="U53" s="16">
        <f t="shared" si="4"/>
        <v>0.8084449791605175</v>
      </c>
      <c r="V53" s="11">
        <v>0.97599999999999998</v>
      </c>
      <c r="W53" t="s">
        <v>593</v>
      </c>
      <c r="X53" t="s">
        <v>593</v>
      </c>
      <c r="Y53" t="s">
        <v>594</v>
      </c>
      <c r="Z53" t="s">
        <v>595</v>
      </c>
      <c r="AA53">
        <v>4</v>
      </c>
      <c r="AB53" s="1">
        <v>9.3000000000000005E-4</v>
      </c>
      <c r="AC53" s="1">
        <v>3.5000000000000001E-3</v>
      </c>
      <c r="AD53" s="1">
        <v>2.9099999999999998E-3</v>
      </c>
      <c r="AE53" s="1">
        <v>3.5799999999999998E-3</v>
      </c>
      <c r="AF53">
        <v>2.53401E-4</v>
      </c>
      <c r="AG53">
        <v>2.0743500000000001E-4</v>
      </c>
      <c r="AH53">
        <v>1.6634060000000001E-3</v>
      </c>
      <c r="AI53">
        <v>6.02255E-4</v>
      </c>
    </row>
    <row r="54" spans="1:35" customFormat="1" x14ac:dyDescent="0.25">
      <c r="A54">
        <v>6.5050000000000004E-4</v>
      </c>
      <c r="B54">
        <v>4.0899999999999997E-4</v>
      </c>
      <c r="C54">
        <v>3.9500000000000001E-4</v>
      </c>
      <c r="D54" s="3">
        <v>1.7750000000000001E-3</v>
      </c>
      <c r="E54" s="3">
        <v>1.7149999999999999E-3</v>
      </c>
      <c r="F54" s="3">
        <v>4.0599999999999994E-3</v>
      </c>
      <c r="G54" s="5">
        <v>3.2399999999999998E-3</v>
      </c>
      <c r="H54" s="5">
        <v>3.5500000000000002E-3</v>
      </c>
      <c r="I54" s="5">
        <v>3.7450000000000001E-3</v>
      </c>
      <c r="J54" s="7">
        <v>3.8650000000000004E-3</v>
      </c>
      <c r="K54" s="7">
        <v>2.6199999999999999E-3</v>
      </c>
      <c r="L54" s="7">
        <v>4.0299999999999997E-3</v>
      </c>
      <c r="M54" s="4">
        <f t="shared" si="0"/>
        <v>5.896507497038498E-2</v>
      </c>
      <c r="N54" s="6">
        <f t="shared" si="1"/>
        <v>5.6865295001594277E-5</v>
      </c>
      <c r="O54" s="8">
        <f t="shared" si="2"/>
        <v>2.6237744705626962E-3</v>
      </c>
      <c r="P54" s="4">
        <v>5.19</v>
      </c>
      <c r="Q54" s="6">
        <v>7.25</v>
      </c>
      <c r="R54" s="8">
        <v>7.23</v>
      </c>
      <c r="S54" s="12">
        <f t="shared" si="3"/>
        <v>0.27412114264260978</v>
      </c>
      <c r="T54" s="13">
        <v>0.71799999999999997</v>
      </c>
      <c r="U54" s="16">
        <f t="shared" si="4"/>
        <v>0.98933300322654827</v>
      </c>
      <c r="V54" s="11">
        <v>1</v>
      </c>
      <c r="W54" t="s">
        <v>699</v>
      </c>
      <c r="X54" t="s">
        <v>700</v>
      </c>
      <c r="Y54" t="s">
        <v>701</v>
      </c>
      <c r="Z54" t="s">
        <v>702</v>
      </c>
      <c r="AA54">
        <v>5</v>
      </c>
      <c r="AB54" s="1">
        <v>4.8500000000000003E-4</v>
      </c>
      <c r="AC54" s="1">
        <v>3.5100000000000001E-3</v>
      </c>
      <c r="AD54" s="1">
        <v>2.5200000000000001E-3</v>
      </c>
      <c r="AE54" s="1">
        <v>3.5000000000000001E-3</v>
      </c>
      <c r="AF54">
        <v>1.3082E-4</v>
      </c>
      <c r="AG54">
        <v>2.9786E-4</v>
      </c>
      <c r="AH54">
        <v>1.205299E-3</v>
      </c>
      <c r="AI54">
        <v>6.9262000000000002E-4</v>
      </c>
    </row>
    <row r="55" spans="1:35" customFormat="1" x14ac:dyDescent="0.25">
      <c r="A55">
        <v>1.1249999999999999E-3</v>
      </c>
      <c r="B55">
        <v>1.08E-3</v>
      </c>
      <c r="C55">
        <v>9.5850000000000004E-4</v>
      </c>
      <c r="D55" s="3">
        <v>1.145E-3</v>
      </c>
      <c r="E55" s="3">
        <v>1.8749999999999999E-3</v>
      </c>
      <c r="F55" s="3">
        <v>3.3249999999999998E-3</v>
      </c>
      <c r="G55" s="5">
        <v>3.2499999999999999E-3</v>
      </c>
      <c r="H55" s="5">
        <v>3.0950000000000001E-3</v>
      </c>
      <c r="I55" s="5">
        <v>3.3150000000000002E-3</v>
      </c>
      <c r="J55" s="7">
        <v>3.055E-3</v>
      </c>
      <c r="K55" s="7">
        <v>2.4399999999999999E-3</v>
      </c>
      <c r="L55" s="7">
        <v>3.6150000000000002E-3</v>
      </c>
      <c r="M55" s="4">
        <f t="shared" si="0"/>
        <v>0.17420913534277249</v>
      </c>
      <c r="N55" s="6">
        <f t="shared" si="1"/>
        <v>1.2244581786944292E-5</v>
      </c>
      <c r="O55" s="8">
        <f t="shared" si="2"/>
        <v>4.4505979253732309E-3</v>
      </c>
      <c r="P55" s="4">
        <v>2.0099999999999998</v>
      </c>
      <c r="Q55" s="6">
        <v>3.06</v>
      </c>
      <c r="R55" s="8">
        <v>2.88</v>
      </c>
      <c r="S55" s="12">
        <f t="shared" si="3"/>
        <v>0.16131669874301804</v>
      </c>
      <c r="T55" s="13">
        <v>0.69599999999999995</v>
      </c>
      <c r="U55" s="16">
        <f t="shared" si="4"/>
        <v>0.62380092641799267</v>
      </c>
      <c r="V55" s="11">
        <v>1.06</v>
      </c>
      <c r="W55" t="s">
        <v>714</v>
      </c>
      <c r="X55" t="s">
        <v>715</v>
      </c>
      <c r="Y55" t="s">
        <v>716</v>
      </c>
      <c r="Z55" t="s">
        <v>717</v>
      </c>
      <c r="AA55">
        <v>7</v>
      </c>
      <c r="AB55" s="1">
        <v>1.0499999999999999E-3</v>
      </c>
      <c r="AC55" s="1">
        <v>3.2200000000000002E-3</v>
      </c>
      <c r="AD55" s="1">
        <v>2.1099999999999999E-3</v>
      </c>
      <c r="AE55" s="1">
        <v>3.0400000000000002E-3</v>
      </c>
      <c r="AF55">
        <v>1.00204E-4</v>
      </c>
      <c r="AG55">
        <v>2.01559E-4</v>
      </c>
      <c r="AH55">
        <v>9.9521200000000009E-4</v>
      </c>
      <c r="AI55">
        <v>5.4481600000000005E-4</v>
      </c>
    </row>
    <row r="56" spans="1:35" customFormat="1" x14ac:dyDescent="0.25">
      <c r="A56">
        <v>8.9500000000000007E-5</v>
      </c>
      <c r="B56">
        <v>6.58E-5</v>
      </c>
      <c r="C56">
        <v>6.1649999999999994E-5</v>
      </c>
      <c r="D56" s="3">
        <v>9.8549999999999983E-4</v>
      </c>
      <c r="E56" s="3">
        <v>2.4000000000000002E-3</v>
      </c>
      <c r="F56" s="3">
        <v>2.2300000000000002E-3</v>
      </c>
      <c r="G56" s="5">
        <v>3.0949999999999997E-3</v>
      </c>
      <c r="H56" s="5">
        <v>2.9150000000000001E-3</v>
      </c>
      <c r="I56" s="5">
        <v>3.4650000000000002E-3</v>
      </c>
      <c r="J56" s="7">
        <v>1.7399999999999998E-3</v>
      </c>
      <c r="K56" s="7">
        <v>1.665E-3</v>
      </c>
      <c r="L56" s="7">
        <v>1.635E-3</v>
      </c>
      <c r="M56" s="4">
        <f t="shared" si="0"/>
        <v>1.5666641300267466E-2</v>
      </c>
      <c r="N56" s="6">
        <f t="shared" si="1"/>
        <v>4.4881739774463624E-5</v>
      </c>
      <c r="O56" s="8">
        <f t="shared" si="2"/>
        <v>9.8800839223457885E-7</v>
      </c>
      <c r="P56" s="4">
        <v>25.9</v>
      </c>
      <c r="Q56" s="6">
        <v>43.7</v>
      </c>
      <c r="R56" s="8">
        <v>23.2</v>
      </c>
      <c r="S56" s="12">
        <f t="shared" si="3"/>
        <v>5.3422097779975974E-2</v>
      </c>
      <c r="T56" s="13">
        <v>1.1100000000000001</v>
      </c>
      <c r="U56" s="16">
        <f t="shared" si="4"/>
        <v>8.5619306177206239E-4</v>
      </c>
      <c r="V56" s="11">
        <v>1.88</v>
      </c>
      <c r="W56" t="s">
        <v>358</v>
      </c>
      <c r="X56" t="s">
        <v>359</v>
      </c>
      <c r="Y56" t="s">
        <v>360</v>
      </c>
      <c r="Z56" t="s">
        <v>361</v>
      </c>
      <c r="AA56">
        <v>5</v>
      </c>
      <c r="AB56" s="1">
        <v>7.2299999999999996E-5</v>
      </c>
      <c r="AC56" s="1">
        <v>3.16E-3</v>
      </c>
      <c r="AD56" s="1">
        <v>1.8699999999999999E-3</v>
      </c>
      <c r="AE56" s="1">
        <v>1.6800000000000001E-3</v>
      </c>
      <c r="AF56" s="1">
        <v>2.1708999999999998E-5</v>
      </c>
      <c r="AG56">
        <v>4.4742799999999999E-4</v>
      </c>
      <c r="AH56">
        <v>6.9275800000000002E-4</v>
      </c>
      <c r="AI56">
        <v>2.5060099999999998E-4</v>
      </c>
    </row>
    <row r="57" spans="1:35" customFormat="1" x14ac:dyDescent="0.25">
      <c r="A57">
        <v>5.1449999999999998E-4</v>
      </c>
      <c r="B57">
        <v>3.3E-4</v>
      </c>
      <c r="C57">
        <v>3.7500000000000001E-4</v>
      </c>
      <c r="D57" s="3">
        <v>1.9095000000000002E-3</v>
      </c>
      <c r="E57" s="3">
        <v>2.6899999999999997E-3</v>
      </c>
      <c r="F57" s="3">
        <v>1.8500000000000001E-3</v>
      </c>
      <c r="G57" s="5">
        <v>2.31E-3</v>
      </c>
      <c r="H57" s="5">
        <v>2.49E-3</v>
      </c>
      <c r="I57" s="5">
        <v>2.7899999999999999E-3</v>
      </c>
      <c r="J57" s="7">
        <v>2.6849999999999999E-3</v>
      </c>
      <c r="K57" s="7">
        <v>1.8549999999999999E-3</v>
      </c>
      <c r="L57" s="7">
        <v>2.3600000000000001E-3</v>
      </c>
      <c r="M57" s="4">
        <f t="shared" si="0"/>
        <v>3.2250449306002633E-3</v>
      </c>
      <c r="N57" s="6">
        <f t="shared" si="1"/>
        <v>1.4688701374510939E-4</v>
      </c>
      <c r="O57" s="8">
        <f t="shared" si="2"/>
        <v>1.575104761624612E-3</v>
      </c>
      <c r="P57" s="4">
        <v>5.29</v>
      </c>
      <c r="Q57" s="6">
        <v>6.22</v>
      </c>
      <c r="R57" s="8">
        <v>5.66</v>
      </c>
      <c r="S57" s="12">
        <f t="shared" si="3"/>
        <v>0.28020061540748575</v>
      </c>
      <c r="T57" s="13">
        <v>0.93500000000000005</v>
      </c>
      <c r="U57" s="16">
        <f t="shared" si="4"/>
        <v>0.45622714408525822</v>
      </c>
      <c r="V57" s="11">
        <v>1.1000000000000001</v>
      </c>
      <c r="W57" t="s">
        <v>466</v>
      </c>
      <c r="X57" t="s">
        <v>467</v>
      </c>
      <c r="Y57" t="s">
        <v>468</v>
      </c>
      <c r="Z57" t="s">
        <v>469</v>
      </c>
      <c r="AA57">
        <v>6</v>
      </c>
      <c r="AB57" s="1">
        <v>4.0700000000000003E-4</v>
      </c>
      <c r="AC57" s="1">
        <v>2.5300000000000001E-3</v>
      </c>
      <c r="AD57" s="1">
        <v>2.15E-3</v>
      </c>
      <c r="AE57" s="1">
        <v>2.3E-3</v>
      </c>
      <c r="AF57" s="1">
        <v>9.3959800000000001E-5</v>
      </c>
      <c r="AG57">
        <v>3.0799700000000001E-4</v>
      </c>
      <c r="AH57">
        <v>1.1145339999999999E-3</v>
      </c>
      <c r="AI57">
        <v>5.2669700000000002E-4</v>
      </c>
    </row>
    <row r="58" spans="1:35" customFormat="1" x14ac:dyDescent="0.25">
      <c r="A58">
        <v>1.775E-4</v>
      </c>
      <c r="B58">
        <v>1.2750000000000001E-4</v>
      </c>
      <c r="C58">
        <v>8.0450000000000004E-5</v>
      </c>
      <c r="D58" s="3">
        <v>1.255E-3</v>
      </c>
      <c r="E58" s="3">
        <v>3.3149999999999998E-3</v>
      </c>
      <c r="F58" s="3">
        <v>3.6249999999999998E-3</v>
      </c>
      <c r="G58" s="5">
        <v>3.4450000000000001E-3</v>
      </c>
      <c r="H58" s="5">
        <v>3.215E-3</v>
      </c>
      <c r="I58" s="5">
        <v>3.32E-3</v>
      </c>
      <c r="J58" s="7">
        <v>2.9150000000000001E-3</v>
      </c>
      <c r="K58" s="7">
        <v>2.6949999999999999E-3</v>
      </c>
      <c r="L58" s="7">
        <v>2.2100000000000002E-3</v>
      </c>
      <c r="M58" s="4">
        <f t="shared" si="0"/>
        <v>2.4949009247244872E-2</v>
      </c>
      <c r="N58" s="6">
        <f t="shared" si="1"/>
        <v>1.5482357108560399E-6</v>
      </c>
      <c r="O58" s="8">
        <f t="shared" si="2"/>
        <v>2.9582464109494968E-4</v>
      </c>
      <c r="P58" s="4">
        <v>21.2</v>
      </c>
      <c r="Q58" s="6">
        <v>25.9</v>
      </c>
      <c r="R58" s="8">
        <v>20.3</v>
      </c>
      <c r="S58" s="12">
        <f t="shared" si="3"/>
        <v>0.47016609466932702</v>
      </c>
      <c r="T58" s="13">
        <v>1.05</v>
      </c>
      <c r="U58" s="16">
        <f t="shared" si="4"/>
        <v>3.0113986471026168E-2</v>
      </c>
      <c r="V58" s="11">
        <v>1.28</v>
      </c>
      <c r="W58" t="s">
        <v>397</v>
      </c>
      <c r="X58" t="s">
        <v>397</v>
      </c>
      <c r="Y58" t="s">
        <v>398</v>
      </c>
      <c r="Z58" t="s">
        <v>399</v>
      </c>
      <c r="AA58">
        <v>5</v>
      </c>
      <c r="AB58" s="1">
        <v>1.2899999999999999E-4</v>
      </c>
      <c r="AC58" s="1">
        <v>3.3300000000000001E-3</v>
      </c>
      <c r="AD58" s="1">
        <v>2.7299999999999998E-3</v>
      </c>
      <c r="AE58" s="1">
        <v>2.6099999999999999E-3</v>
      </c>
      <c r="AF58" s="1">
        <v>4.5832199999999998E-5</v>
      </c>
      <c r="AG58">
        <v>1.87832E-4</v>
      </c>
      <c r="AH58">
        <v>1.287229E-3</v>
      </c>
      <c r="AI58">
        <v>3.36745E-4</v>
      </c>
    </row>
    <row r="59" spans="1:35" customFormat="1" x14ac:dyDescent="0.25">
      <c r="A59">
        <v>1.495E-3</v>
      </c>
      <c r="B59">
        <v>1.0555E-3</v>
      </c>
      <c r="C59">
        <v>1.0330000000000001E-3</v>
      </c>
      <c r="D59" s="3">
        <v>1.405E-3</v>
      </c>
      <c r="E59" s="3">
        <v>7.729999999999999E-3</v>
      </c>
      <c r="F59" s="3">
        <v>9.0850000000000002E-4</v>
      </c>
      <c r="G59" s="5">
        <v>3.0850000000000001E-3</v>
      </c>
      <c r="H59" s="5">
        <v>2.7799999999999999E-3</v>
      </c>
      <c r="I59" s="5">
        <v>3.2950000000000002E-3</v>
      </c>
      <c r="J59" s="7">
        <v>3.3800000000000002E-3</v>
      </c>
      <c r="K59" s="7">
        <v>3.2300000000000002E-3</v>
      </c>
      <c r="L59" s="7">
        <v>2.8250000000000003E-3</v>
      </c>
      <c r="M59" s="4">
        <f t="shared" si="0"/>
        <v>0.383282255226431</v>
      </c>
      <c r="N59" s="6">
        <f t="shared" si="1"/>
        <v>9.3381921716898983E-4</v>
      </c>
      <c r="O59" s="8">
        <f t="shared" si="2"/>
        <v>9.5481011342818487E-4</v>
      </c>
      <c r="P59" s="4">
        <v>2.8</v>
      </c>
      <c r="Q59" s="6">
        <v>2.5499999999999998</v>
      </c>
      <c r="R59" s="8">
        <v>2.63</v>
      </c>
      <c r="S59" s="12">
        <f t="shared" si="3"/>
        <v>0.90001367898704587</v>
      </c>
      <c r="T59" s="13">
        <v>1.07</v>
      </c>
      <c r="U59" s="16">
        <f t="shared" si="4"/>
        <v>0.70237197255369399</v>
      </c>
      <c r="V59" s="11">
        <v>0.97099999999999997</v>
      </c>
      <c r="W59" t="s">
        <v>386</v>
      </c>
      <c r="X59" t="s">
        <v>386</v>
      </c>
      <c r="Y59" t="s">
        <v>387</v>
      </c>
      <c r="Z59" t="s">
        <v>388</v>
      </c>
      <c r="AA59">
        <v>2</v>
      </c>
      <c r="AB59" s="1">
        <v>1.1999999999999999E-3</v>
      </c>
      <c r="AC59" s="1">
        <v>3.0500000000000002E-3</v>
      </c>
      <c r="AD59" s="1">
        <v>3.3500000000000001E-3</v>
      </c>
      <c r="AE59" s="1">
        <v>3.14E-3</v>
      </c>
      <c r="AF59">
        <v>2.4352E-4</v>
      </c>
      <c r="AG59">
        <v>3.6288E-4</v>
      </c>
      <c r="AH59">
        <v>3.4357630000000001E-3</v>
      </c>
      <c r="AI59">
        <v>3.75423E-4</v>
      </c>
    </row>
    <row r="60" spans="1:35" customFormat="1" x14ac:dyDescent="0.25">
      <c r="A60">
        <v>9.8550000000000005E-4</v>
      </c>
      <c r="B60">
        <v>6.0950000000000002E-4</v>
      </c>
      <c r="C60">
        <v>5.31E-4</v>
      </c>
      <c r="D60" s="3">
        <v>1.3050000000000002E-3</v>
      </c>
      <c r="E60" s="3">
        <v>1.34E-3</v>
      </c>
      <c r="F60" s="3">
        <v>2.7200000000000002E-3</v>
      </c>
      <c r="G60" s="5">
        <v>2.4450000000000001E-3</v>
      </c>
      <c r="H60" s="5">
        <v>2.9449999999999997E-3</v>
      </c>
      <c r="I60" s="5">
        <v>3.0349999999999999E-3</v>
      </c>
      <c r="J60" s="7">
        <v>2.4750000000000002E-3</v>
      </c>
      <c r="K60" s="7">
        <v>1.7650000000000001E-3</v>
      </c>
      <c r="L60" s="7">
        <v>2.7499999999999998E-3</v>
      </c>
      <c r="M60" s="4">
        <f t="shared" si="0"/>
        <v>9.0731611305415516E-2</v>
      </c>
      <c r="N60" s="6">
        <f t="shared" si="1"/>
        <v>8.1203902840502591E-4</v>
      </c>
      <c r="O60" s="8">
        <f t="shared" si="2"/>
        <v>7.5702387671037451E-3</v>
      </c>
      <c r="P60" s="4">
        <v>2.52</v>
      </c>
      <c r="Q60" s="6">
        <v>3.96</v>
      </c>
      <c r="R60" s="8">
        <v>3.29</v>
      </c>
      <c r="S60" s="12">
        <f t="shared" si="3"/>
        <v>0.11134511716293552</v>
      </c>
      <c r="T60" s="13">
        <v>0.76700000000000002</v>
      </c>
      <c r="U60" s="16">
        <f t="shared" si="4"/>
        <v>0.23911774750060358</v>
      </c>
      <c r="V60" s="11">
        <v>1.21</v>
      </c>
      <c r="W60" t="s">
        <v>635</v>
      </c>
      <c r="X60" t="s">
        <v>636</v>
      </c>
      <c r="Y60" t="s">
        <v>637</v>
      </c>
      <c r="Z60" t="s">
        <v>638</v>
      </c>
      <c r="AA60">
        <v>2</v>
      </c>
      <c r="AB60" s="1">
        <v>7.0799999999999997E-4</v>
      </c>
      <c r="AC60" s="1">
        <v>2.81E-3</v>
      </c>
      <c r="AD60" s="1">
        <v>1.7899999999999999E-3</v>
      </c>
      <c r="AE60" s="1">
        <v>2.33E-3</v>
      </c>
      <c r="AF60">
        <v>2.26574E-4</v>
      </c>
      <c r="AG60">
        <v>3.8284899999999999E-4</v>
      </c>
      <c r="AH60">
        <v>7.2516799999999999E-4</v>
      </c>
      <c r="AI60">
        <v>4.8713100000000002E-4</v>
      </c>
    </row>
    <row r="61" spans="1:35" customFormat="1" x14ac:dyDescent="0.25">
      <c r="A61">
        <v>3.1050000000000001E-4</v>
      </c>
      <c r="B61">
        <v>2.5250000000000001E-4</v>
      </c>
      <c r="C61">
        <v>1.605E-4</v>
      </c>
      <c r="D61" s="3">
        <v>8.34E-4</v>
      </c>
      <c r="E61" s="3">
        <v>1.1949999999999999E-3</v>
      </c>
      <c r="F61" s="3">
        <v>3.0300000000000001E-3</v>
      </c>
      <c r="G61" s="5">
        <v>2.6750000000000003E-3</v>
      </c>
      <c r="H61" s="5">
        <v>2.735E-3</v>
      </c>
      <c r="I61" s="5">
        <v>2.4949999999999998E-3</v>
      </c>
      <c r="J61" s="7">
        <v>3.0699999999999998E-3</v>
      </c>
      <c r="K61" s="7">
        <v>2.8400000000000001E-3</v>
      </c>
      <c r="L61" s="7">
        <v>2.7150000000000004E-3</v>
      </c>
      <c r="M61" s="4">
        <f t="shared" si="0"/>
        <v>0.10119531494412036</v>
      </c>
      <c r="N61" s="6">
        <f t="shared" si="1"/>
        <v>9.15333737183318E-6</v>
      </c>
      <c r="O61" s="8">
        <f t="shared" si="2"/>
        <v>1.9914653276637551E-5</v>
      </c>
      <c r="P61" s="4">
        <v>6.99</v>
      </c>
      <c r="Q61" s="6">
        <v>10.9</v>
      </c>
      <c r="R61" s="8">
        <v>11.9</v>
      </c>
      <c r="S61" s="12">
        <f t="shared" si="3"/>
        <v>0.23756137639667382</v>
      </c>
      <c r="T61" s="13">
        <v>0.58699999999999997</v>
      </c>
      <c r="U61" s="16">
        <f t="shared" si="4"/>
        <v>0.13070958036072733</v>
      </c>
      <c r="V61" s="11">
        <v>0.91600000000000004</v>
      </c>
      <c r="W61" t="s">
        <v>843</v>
      </c>
      <c r="X61" t="s">
        <v>844</v>
      </c>
      <c r="Y61" t="s">
        <v>845</v>
      </c>
      <c r="Z61" t="s">
        <v>846</v>
      </c>
      <c r="AA61">
        <v>13</v>
      </c>
      <c r="AB61" s="1">
        <v>2.41E-4</v>
      </c>
      <c r="AC61" s="1">
        <v>2.63E-3</v>
      </c>
      <c r="AD61" s="1">
        <v>1.6900000000000001E-3</v>
      </c>
      <c r="AE61" s="1">
        <v>2.8700000000000002E-3</v>
      </c>
      <c r="AF61" s="1">
        <v>7.8489800000000002E-5</v>
      </c>
      <c r="AG61">
        <v>2.2736100000000001E-4</v>
      </c>
      <c r="AH61">
        <v>1.053228E-3</v>
      </c>
      <c r="AI61">
        <v>1.9907E-4</v>
      </c>
    </row>
    <row r="62" spans="1:35" customFormat="1" x14ac:dyDescent="0.25">
      <c r="A62">
        <v>2.3300000000000003E-4</v>
      </c>
      <c r="B62">
        <v>1.6650000000000001E-4</v>
      </c>
      <c r="C62">
        <v>1.8449999999999999E-4</v>
      </c>
      <c r="D62" s="3">
        <v>4.8099999999999998E-4</v>
      </c>
      <c r="E62" s="3">
        <v>2.41E-4</v>
      </c>
      <c r="F62" s="3">
        <v>1.4599999999999999E-3</v>
      </c>
      <c r="G62" s="5">
        <v>2.1800000000000001E-3</v>
      </c>
      <c r="H62" s="5">
        <v>1.9399999999999999E-3</v>
      </c>
      <c r="I62" s="5">
        <v>2.4000000000000002E-3</v>
      </c>
      <c r="J62" s="7">
        <v>1.5400000000000001E-3</v>
      </c>
      <c r="K62" s="7">
        <v>1.3349999999999998E-3</v>
      </c>
      <c r="L62" s="7">
        <v>1.585E-3</v>
      </c>
      <c r="M62" s="4">
        <f t="shared" si="0"/>
        <v>0.2268260961523387</v>
      </c>
      <c r="N62" s="6">
        <f t="shared" si="1"/>
        <v>1.2355282143199707E-4</v>
      </c>
      <c r="O62" s="8">
        <f t="shared" si="2"/>
        <v>8.3716502928736982E-5</v>
      </c>
      <c r="P62" s="4">
        <v>3.74</v>
      </c>
      <c r="Q62" s="6">
        <v>11.2</v>
      </c>
      <c r="R62" s="8">
        <v>7.63</v>
      </c>
      <c r="S62" s="12">
        <f t="shared" si="3"/>
        <v>2.1704086931228894E-2</v>
      </c>
      <c r="T62" s="13">
        <v>0.49</v>
      </c>
      <c r="U62" s="16">
        <f t="shared" si="4"/>
        <v>1.1047083378905123E-2</v>
      </c>
      <c r="V62" s="11">
        <v>1.46</v>
      </c>
      <c r="W62" t="s">
        <v>953</v>
      </c>
      <c r="X62" t="s">
        <v>953</v>
      </c>
      <c r="Y62" t="s">
        <v>954</v>
      </c>
      <c r="Z62" t="s">
        <v>955</v>
      </c>
      <c r="AA62">
        <v>1</v>
      </c>
      <c r="AB62" s="1">
        <v>1.95E-4</v>
      </c>
      <c r="AC62" s="1">
        <v>2.1700000000000001E-3</v>
      </c>
      <c r="AD62" s="1">
        <v>7.27E-4</v>
      </c>
      <c r="AE62" s="1">
        <v>1.49E-3</v>
      </c>
      <c r="AF62" s="1">
        <v>3.7552499999999997E-5</v>
      </c>
      <c r="AG62">
        <v>2.2876099999999999E-4</v>
      </c>
      <c r="AH62">
        <v>5.78306E-4</v>
      </c>
      <c r="AI62">
        <v>2.2008600000000001E-4</v>
      </c>
    </row>
    <row r="63" spans="1:35" customFormat="1" x14ac:dyDescent="0.25">
      <c r="A63">
        <v>1.9450000000000001E-11</v>
      </c>
      <c r="B63">
        <v>1.46E-11</v>
      </c>
      <c r="C63">
        <v>1.285E-11</v>
      </c>
      <c r="D63" s="3">
        <v>2.6550000000000002E-3</v>
      </c>
      <c r="E63" s="3">
        <v>3.2699999999999999E-3</v>
      </c>
      <c r="F63" s="3">
        <v>1.3500000000000001E-3</v>
      </c>
      <c r="G63" s="5">
        <v>2.075E-3</v>
      </c>
      <c r="H63" s="5">
        <v>2.0449999999999999E-3</v>
      </c>
      <c r="I63" s="5">
        <v>2.2100000000000002E-3</v>
      </c>
      <c r="J63" s="7">
        <v>2.1900000000000001E-3</v>
      </c>
      <c r="K63" s="7">
        <v>3.1050000000000001E-3</v>
      </c>
      <c r="L63" s="7">
        <v>2.3749999999999999E-3</v>
      </c>
      <c r="M63" s="4">
        <f t="shared" si="0"/>
        <v>1.2807030130200847E-2</v>
      </c>
      <c r="N63" s="6">
        <f t="shared" si="1"/>
        <v>1.9994160977184039E-6</v>
      </c>
      <c r="O63" s="8">
        <f t="shared" si="2"/>
        <v>7.9080488283906638E-4</v>
      </c>
      <c r="P63" s="4">
        <v>155000000</v>
      </c>
      <c r="Q63" s="6">
        <v>135000000</v>
      </c>
      <c r="R63" s="8">
        <v>164000000</v>
      </c>
      <c r="S63" s="12">
        <f t="shared" si="3"/>
        <v>0.60893090984750542</v>
      </c>
      <c r="T63" s="13">
        <v>0.94899999999999995</v>
      </c>
      <c r="U63" s="16">
        <f t="shared" si="4"/>
        <v>0.19074270239292948</v>
      </c>
      <c r="V63" s="11">
        <v>0.82499999999999996</v>
      </c>
      <c r="W63" t="s">
        <v>459</v>
      </c>
      <c r="X63" t="s">
        <v>459</v>
      </c>
      <c r="Y63" t="s">
        <v>460</v>
      </c>
      <c r="Z63" t="s">
        <v>461</v>
      </c>
      <c r="AA63">
        <v>2</v>
      </c>
      <c r="AB63" s="1">
        <v>1.56E-11</v>
      </c>
      <c r="AC63" s="1">
        <v>2.1099999999999999E-3</v>
      </c>
      <c r="AD63" s="1">
        <v>2.4299999999999999E-3</v>
      </c>
      <c r="AE63" s="1">
        <v>2.5600000000000002E-3</v>
      </c>
      <c r="AF63" s="1">
        <v>3.1006100000000001E-12</v>
      </c>
      <c r="AG63" s="1">
        <v>8.8750600000000004E-5</v>
      </c>
      <c r="AH63">
        <v>8.8927199999999998E-4</v>
      </c>
      <c r="AI63">
        <v>4.4664200000000002E-4</v>
      </c>
    </row>
    <row r="64" spans="1:35" customFormat="1" x14ac:dyDescent="0.25">
      <c r="A64">
        <v>2.385E-4</v>
      </c>
      <c r="B64">
        <v>1.3000000000000002E-4</v>
      </c>
      <c r="C64">
        <v>1.5250000000000002E-4</v>
      </c>
      <c r="D64" s="3">
        <v>3.0400000000000002E-4</v>
      </c>
      <c r="E64" s="3">
        <v>1.64E-3</v>
      </c>
      <c r="F64" s="3">
        <v>1.0275E-3</v>
      </c>
      <c r="G64" s="5">
        <v>2.395E-3</v>
      </c>
      <c r="H64" s="5">
        <v>2.3449999999999999E-3</v>
      </c>
      <c r="I64" s="5">
        <v>2.3649999999999999E-3</v>
      </c>
      <c r="J64" s="7">
        <v>6.9249999999999997E-4</v>
      </c>
      <c r="K64" s="7">
        <v>2.7050000000000002E-4</v>
      </c>
      <c r="L64" s="7">
        <v>4.7699999999999999E-4</v>
      </c>
      <c r="M64" s="4">
        <f t="shared" si="0"/>
        <v>0.10274340920716306</v>
      </c>
      <c r="N64" s="6">
        <f t="shared" si="1"/>
        <v>4.3907746048439573E-7</v>
      </c>
      <c r="O64" s="8">
        <f t="shared" si="2"/>
        <v>7.2240697895140704E-2</v>
      </c>
      <c r="P64" s="4">
        <v>5.7</v>
      </c>
      <c r="Q64" s="6">
        <v>13.6</v>
      </c>
      <c r="R64" s="8">
        <v>2.76</v>
      </c>
      <c r="S64" s="12">
        <f t="shared" si="3"/>
        <v>2.3460771101071629E-2</v>
      </c>
      <c r="T64" s="13">
        <v>2.06</v>
      </c>
      <c r="U64" s="16">
        <f t="shared" si="4"/>
        <v>1.039914422528268E-4</v>
      </c>
      <c r="V64" s="11">
        <v>4.93</v>
      </c>
      <c r="W64" t="s">
        <v>80</v>
      </c>
      <c r="X64" t="s">
        <v>80</v>
      </c>
      <c r="Y64" t="s">
        <v>81</v>
      </c>
      <c r="Z64" t="s">
        <v>82</v>
      </c>
      <c r="AA64">
        <v>3</v>
      </c>
      <c r="AB64" s="1">
        <v>1.74E-4</v>
      </c>
      <c r="AC64" s="1">
        <v>2.3700000000000001E-3</v>
      </c>
      <c r="AD64" s="1">
        <v>9.9099999999999991E-4</v>
      </c>
      <c r="AE64" s="1">
        <v>4.8000000000000001E-4</v>
      </c>
      <c r="AF64" s="1">
        <v>5.54009E-5</v>
      </c>
      <c r="AG64">
        <v>1.61958E-4</v>
      </c>
      <c r="AH64">
        <v>6.0683799999999995E-4</v>
      </c>
      <c r="AI64">
        <v>2.0598400000000001E-4</v>
      </c>
    </row>
    <row r="65" spans="1:35" customFormat="1" x14ac:dyDescent="0.25">
      <c r="A65">
        <v>4.8250000000000002E-4</v>
      </c>
      <c r="B65">
        <v>4.0950000000000003E-4</v>
      </c>
      <c r="C65">
        <v>3.6749999999999999E-4</v>
      </c>
      <c r="D65" s="3">
        <v>8.9950000000000002E-4</v>
      </c>
      <c r="E65" s="3">
        <v>2.4299999999999999E-3</v>
      </c>
      <c r="F65" s="3">
        <v>1.8E-3</v>
      </c>
      <c r="G65" s="5">
        <v>1.8400000000000001E-3</v>
      </c>
      <c r="H65" s="5">
        <v>1.725E-3</v>
      </c>
      <c r="I65" s="5">
        <v>1.9250000000000001E-3</v>
      </c>
      <c r="J65" s="7">
        <v>1.665E-3</v>
      </c>
      <c r="K65" s="7">
        <v>1.3800000000000002E-3</v>
      </c>
      <c r="L65" s="7">
        <v>1.5E-3</v>
      </c>
      <c r="M65" s="4">
        <f t="shared" si="0"/>
        <v>4.4277549976061634E-2</v>
      </c>
      <c r="N65" s="6">
        <f t="shared" si="1"/>
        <v>3.0095260935272476E-5</v>
      </c>
      <c r="O65" s="8">
        <f t="shared" si="2"/>
        <v>2.525904722637668E-4</v>
      </c>
      <c r="P65" s="4">
        <v>4.07</v>
      </c>
      <c r="Q65" s="6">
        <v>4.3600000000000003</v>
      </c>
      <c r="R65" s="8">
        <v>3.61</v>
      </c>
      <c r="S65" s="12">
        <f t="shared" si="3"/>
        <v>0.80173455294477269</v>
      </c>
      <c r="T65" s="13">
        <v>1.1299999999999999</v>
      </c>
      <c r="U65" s="16">
        <f t="shared" si="4"/>
        <v>3.5474621636679561E-2</v>
      </c>
      <c r="V65" s="11">
        <v>1.21</v>
      </c>
      <c r="W65" t="s">
        <v>335</v>
      </c>
      <c r="X65" t="s">
        <v>336</v>
      </c>
      <c r="Y65" t="s">
        <v>337</v>
      </c>
      <c r="Z65" t="s">
        <v>338</v>
      </c>
      <c r="AA65">
        <v>8</v>
      </c>
      <c r="AB65" s="1">
        <v>4.2000000000000002E-4</v>
      </c>
      <c r="AC65" s="1">
        <v>1.83E-3</v>
      </c>
      <c r="AD65" s="1">
        <v>1.7099999999999999E-3</v>
      </c>
      <c r="AE65" s="1">
        <v>1.5100000000000001E-3</v>
      </c>
      <c r="AF65" s="1">
        <v>7.17919E-5</v>
      </c>
      <c r="AG65">
        <v>1.3678400000000001E-4</v>
      </c>
      <c r="AH65">
        <v>8.0734100000000005E-4</v>
      </c>
      <c r="AI65">
        <v>1.8258400000000001E-4</v>
      </c>
    </row>
    <row r="66" spans="1:35" customFormat="1" x14ac:dyDescent="0.25">
      <c r="A66">
        <v>7.8899999999999999E-4</v>
      </c>
      <c r="B66">
        <v>6.1300000000000005E-4</v>
      </c>
      <c r="C66">
        <v>6.6299999999999996E-4</v>
      </c>
      <c r="D66" s="3">
        <v>1.315E-3</v>
      </c>
      <c r="E66" s="3">
        <v>1.2899999999999999E-3</v>
      </c>
      <c r="F66" s="3">
        <v>2.9249999999999996E-3</v>
      </c>
      <c r="G66" s="5">
        <v>1.97E-3</v>
      </c>
      <c r="H66" s="5">
        <v>2.3350000000000003E-3</v>
      </c>
      <c r="I66" s="5">
        <v>2.2399999999999998E-3</v>
      </c>
      <c r="J66" s="7">
        <v>2.2049999999999999E-3</v>
      </c>
      <c r="K66" s="7">
        <v>2.5149999999999999E-3</v>
      </c>
      <c r="L66" s="7">
        <v>2.905E-3</v>
      </c>
      <c r="M66" s="4">
        <f t="shared" si="0"/>
        <v>0.10072032740542924</v>
      </c>
      <c r="N66" s="6">
        <f t="shared" si="1"/>
        <v>2.4945709475601848E-4</v>
      </c>
      <c r="O66" s="8">
        <f t="shared" si="2"/>
        <v>8.9606993555108397E-4</v>
      </c>
      <c r="P66" s="4">
        <v>2.68</v>
      </c>
      <c r="Q66" s="6">
        <v>3.17</v>
      </c>
      <c r="R66" s="8">
        <v>3.69</v>
      </c>
      <c r="S66" s="12">
        <f t="shared" si="3"/>
        <v>0.5729427970373393</v>
      </c>
      <c r="T66" s="13">
        <v>0.72599999999999998</v>
      </c>
      <c r="U66" s="16">
        <f t="shared" si="4"/>
        <v>0.19280023460555984</v>
      </c>
      <c r="V66" s="11">
        <v>0.85799999999999998</v>
      </c>
      <c r="W66" t="s">
        <v>687</v>
      </c>
      <c r="X66" t="s">
        <v>687</v>
      </c>
      <c r="Y66" t="s">
        <v>688</v>
      </c>
      <c r="Z66" t="s">
        <v>689</v>
      </c>
      <c r="AA66">
        <v>3</v>
      </c>
      <c r="AB66" s="1">
        <v>6.8800000000000003E-4</v>
      </c>
      <c r="AC66" s="1">
        <v>2.1800000000000001E-3</v>
      </c>
      <c r="AD66" s="1">
        <v>1.8400000000000001E-3</v>
      </c>
      <c r="AE66" s="1">
        <v>2.5400000000000002E-3</v>
      </c>
      <c r="AF66">
        <v>1.17351E-4</v>
      </c>
      <c r="AG66">
        <v>2.7725800000000001E-4</v>
      </c>
      <c r="AH66">
        <v>8.4709300000000004E-4</v>
      </c>
      <c r="AI66">
        <v>4.2964400000000002E-4</v>
      </c>
    </row>
    <row r="67" spans="1:35" customFormat="1" x14ac:dyDescent="0.25">
      <c r="A67">
        <v>7.3700000000000002E-4</v>
      </c>
      <c r="B67">
        <v>7.8450000000000004E-4</v>
      </c>
      <c r="C67">
        <v>5.4699999999999996E-4</v>
      </c>
      <c r="D67" s="3">
        <v>8.1550000000000004E-4</v>
      </c>
      <c r="E67" s="3">
        <v>1.6549999999999998E-3</v>
      </c>
      <c r="F67" s="3">
        <v>1.805E-3</v>
      </c>
      <c r="G67" s="5">
        <v>1.8550000000000001E-3</v>
      </c>
      <c r="H67" s="5">
        <v>1.72E-3</v>
      </c>
      <c r="I67" s="5">
        <v>1.9499999999999999E-3</v>
      </c>
      <c r="J67" s="7">
        <v>1.9550000000000001E-3</v>
      </c>
      <c r="K67" s="7">
        <v>1.5149999999999999E-3</v>
      </c>
      <c r="L67" s="7">
        <v>2.235E-3</v>
      </c>
      <c r="M67" s="4">
        <f t="shared" si="0"/>
        <v>8.0635507675403284E-2</v>
      </c>
      <c r="N67" s="6">
        <f t="shared" si="1"/>
        <v>3.0639706020794787E-4</v>
      </c>
      <c r="O67" s="8">
        <f t="shared" si="2"/>
        <v>5.4478396952570406E-3</v>
      </c>
      <c r="P67" s="4">
        <v>2.0699999999999998</v>
      </c>
      <c r="Q67" s="6">
        <v>2.67</v>
      </c>
      <c r="R67" s="8">
        <v>2.76</v>
      </c>
      <c r="S67" s="12">
        <f t="shared" si="3"/>
        <v>0.25668560178360367</v>
      </c>
      <c r="T67" s="13">
        <v>0.75</v>
      </c>
      <c r="U67" s="16">
        <f t="shared" si="4"/>
        <v>0.79849056772381211</v>
      </c>
      <c r="V67" s="11">
        <v>0.96799999999999997</v>
      </c>
      <c r="W67" t="s">
        <v>661</v>
      </c>
      <c r="X67" t="s">
        <v>661</v>
      </c>
      <c r="Y67" t="s">
        <v>662</v>
      </c>
      <c r="Z67" t="s">
        <v>663</v>
      </c>
      <c r="AA67">
        <v>3</v>
      </c>
      <c r="AB67" s="1">
        <v>6.8900000000000005E-4</v>
      </c>
      <c r="AC67" s="1">
        <v>1.8400000000000001E-3</v>
      </c>
      <c r="AD67" s="1">
        <v>1.4300000000000001E-3</v>
      </c>
      <c r="AE67" s="1">
        <v>1.9E-3</v>
      </c>
      <c r="AF67">
        <v>1.26439E-4</v>
      </c>
      <c r="AG67">
        <v>1.5726999999999999E-4</v>
      </c>
      <c r="AH67">
        <v>5.4485099999999995E-4</v>
      </c>
      <c r="AI67">
        <v>3.28809E-4</v>
      </c>
    </row>
    <row r="68" spans="1:35" customFormat="1" x14ac:dyDescent="0.25">
      <c r="A68">
        <v>3.4600000000000001E-4</v>
      </c>
      <c r="B68">
        <v>2.8450000000000003E-4</v>
      </c>
      <c r="C68">
        <v>2.5450000000000001E-4</v>
      </c>
      <c r="D68" s="3">
        <v>1.1849999999999999E-3</v>
      </c>
      <c r="E68" s="3">
        <v>4.8599999999999997E-3</v>
      </c>
      <c r="F68" s="3">
        <v>2.395E-3</v>
      </c>
      <c r="G68" s="5">
        <v>2.0300000000000001E-3</v>
      </c>
      <c r="H68" s="5">
        <v>2.085E-3</v>
      </c>
      <c r="I68" s="5">
        <v>1.83E-3</v>
      </c>
      <c r="J68" s="7">
        <v>2.4350000000000001E-3</v>
      </c>
      <c r="K68" s="7">
        <v>1.7799999999999999E-3</v>
      </c>
      <c r="L68" s="7">
        <v>1.97E-3</v>
      </c>
      <c r="M68" s="4">
        <f t="shared" si="0"/>
        <v>8.0405665036326346E-2</v>
      </c>
      <c r="N68" s="6">
        <f t="shared" si="1"/>
        <v>3.3036440991546442E-5</v>
      </c>
      <c r="O68" s="8">
        <f t="shared" si="2"/>
        <v>8.4576034400537419E-4</v>
      </c>
      <c r="P68" s="4">
        <v>9.5399999999999991</v>
      </c>
      <c r="Q68" s="6">
        <v>6.72</v>
      </c>
      <c r="R68" s="8">
        <v>6.99</v>
      </c>
      <c r="S68" s="12">
        <f t="shared" si="3"/>
        <v>0.48575931603684164</v>
      </c>
      <c r="T68" s="13">
        <v>1.36</v>
      </c>
      <c r="U68" s="16">
        <f t="shared" si="4"/>
        <v>0.72188012393187051</v>
      </c>
      <c r="V68" s="11">
        <v>0.96099999999999997</v>
      </c>
      <c r="W68" t="s">
        <v>247</v>
      </c>
      <c r="X68" t="s">
        <v>248</v>
      </c>
      <c r="Y68" t="s">
        <v>249</v>
      </c>
      <c r="Z68" t="s">
        <v>250</v>
      </c>
      <c r="AA68">
        <v>4</v>
      </c>
      <c r="AB68" s="1">
        <v>2.9500000000000001E-4</v>
      </c>
      <c r="AC68" s="1">
        <v>1.98E-3</v>
      </c>
      <c r="AD68" s="1">
        <v>2.81E-3</v>
      </c>
      <c r="AE68" s="1">
        <v>2.0600000000000002E-3</v>
      </c>
      <c r="AF68" s="1">
        <v>4.5154899999999997E-5</v>
      </c>
      <c r="AG68">
        <v>1.5725799999999999E-4</v>
      </c>
      <c r="AH68">
        <v>1.7767519999999999E-3</v>
      </c>
      <c r="AI68">
        <v>3.15781E-4</v>
      </c>
    </row>
    <row r="69" spans="1:35" customFormat="1" x14ac:dyDescent="0.25">
      <c r="A69">
        <v>7.2750000000000007E-4</v>
      </c>
      <c r="B69">
        <v>4.9249999999999999E-4</v>
      </c>
      <c r="C69">
        <v>4.7999999999999996E-4</v>
      </c>
      <c r="D69" s="3">
        <v>7.6500000000000005E-4</v>
      </c>
      <c r="E69" s="3">
        <v>2.8600000000000001E-4</v>
      </c>
      <c r="F69" s="3">
        <v>1.7149999999999999E-3</v>
      </c>
      <c r="G69" s="5">
        <v>1.7899999999999999E-3</v>
      </c>
      <c r="H69" s="5">
        <v>1.83E-3</v>
      </c>
      <c r="I69" s="5">
        <v>1.9450000000000001E-3</v>
      </c>
      <c r="J69" s="7">
        <v>1.6849999999999999E-3</v>
      </c>
      <c r="K69" s="7">
        <v>1.5200000000000001E-3</v>
      </c>
      <c r="L69" s="7">
        <v>1.5950000000000001E-3</v>
      </c>
      <c r="M69" s="4">
        <f t="shared" si="0"/>
        <v>0.45266765750063964</v>
      </c>
      <c r="N69" s="6">
        <f t="shared" si="1"/>
        <v>1.5702340133323846E-4</v>
      </c>
      <c r="O69" s="8">
        <f t="shared" si="2"/>
        <v>3.8222079734683527E-4</v>
      </c>
      <c r="P69" s="4">
        <v>1.63</v>
      </c>
      <c r="Q69" s="6">
        <v>3.27</v>
      </c>
      <c r="R69" s="8">
        <v>2.82</v>
      </c>
      <c r="S69" s="12">
        <f t="shared" si="3"/>
        <v>9.179150955162059E-2</v>
      </c>
      <c r="T69" s="13">
        <v>0.57699999999999996</v>
      </c>
      <c r="U69" s="16">
        <f t="shared" si="4"/>
        <v>1.8621443337537315E-2</v>
      </c>
      <c r="V69" s="11">
        <v>1.1599999999999999</v>
      </c>
      <c r="W69" t="s">
        <v>853</v>
      </c>
      <c r="X69" t="s">
        <v>853</v>
      </c>
      <c r="Y69" t="s">
        <v>854</v>
      </c>
      <c r="Z69" t="s">
        <v>855</v>
      </c>
      <c r="AA69">
        <v>1</v>
      </c>
      <c r="AB69" s="1">
        <v>5.6700000000000001E-4</v>
      </c>
      <c r="AC69" s="1">
        <v>1.8500000000000001E-3</v>
      </c>
      <c r="AD69" s="1">
        <v>9.2299999999999999E-4</v>
      </c>
      <c r="AE69" s="1">
        <v>1.6000000000000001E-3</v>
      </c>
      <c r="AF69">
        <v>1.2567000000000001E-4</v>
      </c>
      <c r="AG69">
        <v>1.03225E-4</v>
      </c>
      <c r="AH69">
        <v>6.5130899999999998E-4</v>
      </c>
      <c r="AI69">
        <v>1.1990299999999999E-4</v>
      </c>
    </row>
    <row r="70" spans="1:35" customFormat="1" x14ac:dyDescent="0.25">
      <c r="A70">
        <v>5.0000000000000001E-4</v>
      </c>
      <c r="B70">
        <v>4.5249999999999999E-4</v>
      </c>
      <c r="C70">
        <v>3.1050000000000001E-4</v>
      </c>
      <c r="D70" s="3">
        <v>4.9850000000000003E-4</v>
      </c>
      <c r="E70" s="3">
        <v>1.9100000000000001E-4</v>
      </c>
      <c r="F70" s="3">
        <v>1.395E-3</v>
      </c>
      <c r="G70" s="5">
        <v>1.755E-3</v>
      </c>
      <c r="H70" s="5">
        <v>1.6299999999999999E-3</v>
      </c>
      <c r="I70" s="5">
        <v>1.7599999999999998E-3</v>
      </c>
      <c r="J70" s="7">
        <v>1.5449999999999999E-3</v>
      </c>
      <c r="K70" s="7">
        <v>1.235E-3</v>
      </c>
      <c r="L70" s="7">
        <v>1.7899999999999999E-3</v>
      </c>
      <c r="M70" s="4">
        <f t="shared" ref="M70:M133" si="5">TTEST(D70:F70,A70:C70,2,2)</f>
        <v>0.4955240773044024</v>
      </c>
      <c r="N70" s="6">
        <f t="shared" ref="N70:N133" si="6">TTEST(G70:I70,A70:C70,2,2)</f>
        <v>5.3472493969960854E-5</v>
      </c>
      <c r="O70" s="8">
        <f t="shared" ref="O70:O133" si="7">TTEST(J70:L70,A70:C70,2,2)</f>
        <v>2.9397795121531914E-3</v>
      </c>
      <c r="P70" s="4">
        <v>1.58</v>
      </c>
      <c r="Q70" s="6">
        <v>4.07</v>
      </c>
      <c r="R70" s="8">
        <v>3.62</v>
      </c>
      <c r="S70" s="12">
        <f t="shared" ref="S70:S133" si="8">TTEST(D70:F70,G70:I70,2,2)</f>
        <v>4.8548691658852734E-2</v>
      </c>
      <c r="T70" s="13">
        <v>0.436</v>
      </c>
      <c r="U70" s="16">
        <f t="shared" ref="U70:U133" si="9">TTEST(G70:I70,J70:L70,2,2)</f>
        <v>0.31282409674322226</v>
      </c>
      <c r="V70" s="11">
        <v>1.1200000000000001</v>
      </c>
      <c r="W70" t="s">
        <v>978</v>
      </c>
      <c r="X70" t="s">
        <v>979</v>
      </c>
      <c r="Y70" t="s">
        <v>980</v>
      </c>
      <c r="Z70" t="s">
        <v>981</v>
      </c>
      <c r="AA70">
        <v>3</v>
      </c>
      <c r="AB70" s="1">
        <v>4.2099999999999999E-4</v>
      </c>
      <c r="AC70" s="1">
        <v>1.7099999999999999E-3</v>
      </c>
      <c r="AD70" s="1">
        <v>6.6399999999999999E-4</v>
      </c>
      <c r="AE70" s="1">
        <v>1.5200000000000001E-3</v>
      </c>
      <c r="AF70">
        <v>1.0521700000000001E-4</v>
      </c>
      <c r="AG70">
        <v>1.0464200000000001E-4</v>
      </c>
      <c r="AH70">
        <v>6.0246799999999999E-4</v>
      </c>
      <c r="AI70">
        <v>2.5273299999999999E-4</v>
      </c>
    </row>
    <row r="71" spans="1:35" customFormat="1" x14ac:dyDescent="0.25">
      <c r="A71">
        <v>9.1350000000000003E-4</v>
      </c>
      <c r="B71">
        <v>7.1299999999999998E-4</v>
      </c>
      <c r="C71">
        <v>4.73E-4</v>
      </c>
      <c r="D71" s="3">
        <v>9.3700000000000001E-4</v>
      </c>
      <c r="E71" s="3">
        <v>5.6800000000000004E-4</v>
      </c>
      <c r="F71" s="3">
        <v>2.15E-3</v>
      </c>
      <c r="G71" s="5">
        <v>1.5399999999999999E-3</v>
      </c>
      <c r="H71" s="5">
        <v>1.9300000000000001E-3</v>
      </c>
      <c r="I71" s="5">
        <v>1.8749999999999999E-3</v>
      </c>
      <c r="J71" s="7">
        <v>1.7099999999999999E-3</v>
      </c>
      <c r="K71" s="7">
        <v>1.505E-3</v>
      </c>
      <c r="L71" s="7">
        <v>1.8349999999999998E-3</v>
      </c>
      <c r="M71" s="4">
        <f t="shared" si="5"/>
        <v>0.35359314341867676</v>
      </c>
      <c r="N71" s="6">
        <f t="shared" si="6"/>
        <v>3.571821431476056E-3</v>
      </c>
      <c r="O71" s="8">
        <f t="shared" si="7"/>
        <v>3.518470501575183E-3</v>
      </c>
      <c r="P71" s="4">
        <v>1.74</v>
      </c>
      <c r="Q71" s="6">
        <v>2.5499999999999998</v>
      </c>
      <c r="R71" s="8">
        <v>2.41</v>
      </c>
      <c r="S71" s="12">
        <f t="shared" si="8"/>
        <v>0.3170578790268026</v>
      </c>
      <c r="T71" s="13">
        <v>0.72299999999999998</v>
      </c>
      <c r="U71" s="16">
        <f t="shared" si="9"/>
        <v>0.56091095943428826</v>
      </c>
      <c r="V71" s="11">
        <v>1.06</v>
      </c>
      <c r="W71" t="s">
        <v>693</v>
      </c>
      <c r="X71" t="s">
        <v>693</v>
      </c>
      <c r="Y71" t="s">
        <v>694</v>
      </c>
      <c r="Z71" t="s">
        <v>695</v>
      </c>
      <c r="AA71">
        <v>1</v>
      </c>
      <c r="AB71" s="1">
        <v>6.9999999999999999E-4</v>
      </c>
      <c r="AC71" s="1">
        <v>1.7799999999999999E-3</v>
      </c>
      <c r="AD71" s="1">
        <v>1.2199999999999999E-3</v>
      </c>
      <c r="AE71" s="1">
        <v>1.6800000000000001E-3</v>
      </c>
      <c r="AF71">
        <v>1.9822899999999999E-4</v>
      </c>
      <c r="AG71">
        <v>2.0441200000000001E-4</v>
      </c>
      <c r="AH71">
        <v>7.4457500000000003E-4</v>
      </c>
      <c r="AI71">
        <v>1.7070799999999999E-4</v>
      </c>
    </row>
    <row r="72" spans="1:35" customFormat="1" x14ac:dyDescent="0.25">
      <c r="A72">
        <v>2.4049999999999999E-4</v>
      </c>
      <c r="B72">
        <v>1.975E-4</v>
      </c>
      <c r="C72">
        <v>1.7200000000000001E-4</v>
      </c>
      <c r="D72" s="3">
        <v>6.02E-4</v>
      </c>
      <c r="E72" s="3">
        <v>6.3199999999999997E-4</v>
      </c>
      <c r="F72" s="3">
        <v>3.1700000000000001E-3</v>
      </c>
      <c r="G72" s="5">
        <v>1.8050000000000002E-3</v>
      </c>
      <c r="H72" s="5">
        <v>2.3699999999999997E-3</v>
      </c>
      <c r="I72" s="5">
        <v>1.92E-3</v>
      </c>
      <c r="J72" s="7">
        <v>2.9299999999999999E-3</v>
      </c>
      <c r="K72" s="7">
        <v>2.235E-3</v>
      </c>
      <c r="L72" s="7">
        <v>2.3499999999999997E-3</v>
      </c>
      <c r="M72" s="4">
        <f t="shared" si="5"/>
        <v>0.21156763083290225</v>
      </c>
      <c r="N72" s="6">
        <f t="shared" si="6"/>
        <v>4.5915920870540669E-4</v>
      </c>
      <c r="O72" s="8">
        <f t="shared" si="7"/>
        <v>4.3929108528998061E-4</v>
      </c>
      <c r="P72" s="4">
        <v>7.22</v>
      </c>
      <c r="Q72" s="6">
        <v>9.99</v>
      </c>
      <c r="R72" s="8">
        <v>12.3</v>
      </c>
      <c r="S72" s="12">
        <f t="shared" si="8"/>
        <v>0.55163733726606112</v>
      </c>
      <c r="T72" s="13">
        <v>0.58599999999999997</v>
      </c>
      <c r="U72" s="16">
        <f t="shared" si="9"/>
        <v>0.16107491264025559</v>
      </c>
      <c r="V72" s="11">
        <v>0.81100000000000005</v>
      </c>
      <c r="W72" t="s">
        <v>847</v>
      </c>
      <c r="X72" t="s">
        <v>847</v>
      </c>
      <c r="Y72" t="s">
        <v>848</v>
      </c>
      <c r="Z72" t="s">
        <v>849</v>
      </c>
      <c r="AA72">
        <v>3</v>
      </c>
      <c r="AB72" s="1">
        <v>2.03E-4</v>
      </c>
      <c r="AC72" s="1">
        <v>2.0300000000000001E-3</v>
      </c>
      <c r="AD72" s="1">
        <v>1.47E-3</v>
      </c>
      <c r="AE72" s="1">
        <v>2.5000000000000001E-3</v>
      </c>
      <c r="AF72" s="1">
        <v>4.2545500000000001E-5</v>
      </c>
      <c r="AG72">
        <v>3.1189800000000001E-4</v>
      </c>
      <c r="AH72">
        <v>1.320194E-3</v>
      </c>
      <c r="AI72">
        <v>3.7682999999999998E-4</v>
      </c>
    </row>
    <row r="73" spans="1:35" customFormat="1" x14ac:dyDescent="0.25">
      <c r="A73">
        <v>7.0299999999999996E-4</v>
      </c>
      <c r="B73">
        <v>5.0200000000000006E-4</v>
      </c>
      <c r="C73">
        <v>3.8900000000000002E-4</v>
      </c>
      <c r="D73" s="3">
        <v>6.6350000000000003E-4</v>
      </c>
      <c r="E73" s="3">
        <v>4.6100000000000004E-4</v>
      </c>
      <c r="F73" s="3">
        <v>1.32E-3</v>
      </c>
      <c r="G73" s="5">
        <v>1.7149999999999999E-3</v>
      </c>
      <c r="H73" s="5">
        <v>1.755E-3</v>
      </c>
      <c r="I73" s="5">
        <v>1.8799999999999999E-3</v>
      </c>
      <c r="J73" s="7">
        <v>1.575E-3</v>
      </c>
      <c r="K73" s="7">
        <v>9.7100000000000007E-4</v>
      </c>
      <c r="L73" s="7">
        <v>1.49E-3</v>
      </c>
      <c r="M73" s="4">
        <f t="shared" si="5"/>
        <v>0.36089744253926387</v>
      </c>
      <c r="N73" s="6">
        <f t="shared" si="6"/>
        <v>2.7719577128443366E-4</v>
      </c>
      <c r="O73" s="8">
        <f t="shared" si="7"/>
        <v>1.7875624371681498E-2</v>
      </c>
      <c r="P73" s="4">
        <v>1.53</v>
      </c>
      <c r="Q73" s="6">
        <v>3.36</v>
      </c>
      <c r="R73" s="8">
        <v>2.54</v>
      </c>
      <c r="S73" s="12">
        <f t="shared" si="8"/>
        <v>2.1412782414088619E-2</v>
      </c>
      <c r="T73" s="13">
        <v>0.60499999999999998</v>
      </c>
      <c r="U73" s="16">
        <f t="shared" si="9"/>
        <v>8.8243774632588007E-2</v>
      </c>
      <c r="V73" s="11">
        <v>1.32</v>
      </c>
      <c r="W73" t="s">
        <v>809</v>
      </c>
      <c r="X73" t="s">
        <v>810</v>
      </c>
      <c r="Y73" t="s">
        <v>811</v>
      </c>
      <c r="Z73" t="s">
        <v>812</v>
      </c>
      <c r="AA73">
        <v>7</v>
      </c>
      <c r="AB73" s="1">
        <v>5.31E-4</v>
      </c>
      <c r="AC73" s="1">
        <v>1.7799999999999999E-3</v>
      </c>
      <c r="AD73" s="1">
        <v>8.1499999999999997E-4</v>
      </c>
      <c r="AE73" s="1">
        <v>1.3500000000000001E-3</v>
      </c>
      <c r="AF73">
        <v>1.4782200000000001E-4</v>
      </c>
      <c r="AG73">
        <v>1.19764E-4</v>
      </c>
      <c r="AH73">
        <v>4.0181199999999998E-4</v>
      </c>
      <c r="AI73">
        <v>3.0266499999999998E-4</v>
      </c>
    </row>
    <row r="74" spans="1:35" customFormat="1" x14ac:dyDescent="0.25">
      <c r="A74">
        <v>3.39E-4</v>
      </c>
      <c r="B74">
        <v>2.6049999999999999E-4</v>
      </c>
      <c r="C74">
        <v>2.7800000000000004E-4</v>
      </c>
      <c r="D74" s="3">
        <v>1.0165E-3</v>
      </c>
      <c r="E74" s="3">
        <v>1.645E-3</v>
      </c>
      <c r="F74" s="3">
        <v>1.7850000000000001E-3</v>
      </c>
      <c r="G74" s="5">
        <v>1.6800000000000001E-3</v>
      </c>
      <c r="H74" s="5">
        <v>1.8799999999999999E-3</v>
      </c>
      <c r="I74" s="5">
        <v>1.83E-3</v>
      </c>
      <c r="J74" s="7">
        <v>1.5200000000000001E-3</v>
      </c>
      <c r="K74" s="7">
        <v>1.0610000000000001E-3</v>
      </c>
      <c r="L74" s="7">
        <v>1.415E-3</v>
      </c>
      <c r="M74" s="4">
        <f t="shared" si="5"/>
        <v>7.4433362329417848E-3</v>
      </c>
      <c r="N74" s="6">
        <f t="shared" si="6"/>
        <v>2.0202734148453737E-5</v>
      </c>
      <c r="O74" s="8">
        <f t="shared" si="7"/>
        <v>1.7979261792711689E-3</v>
      </c>
      <c r="P74" s="4">
        <v>5.07</v>
      </c>
      <c r="Q74" s="6">
        <v>6.14</v>
      </c>
      <c r="R74" s="8">
        <v>4.5599999999999996</v>
      </c>
      <c r="S74" s="12">
        <f t="shared" si="8"/>
        <v>0.26663884005964994</v>
      </c>
      <c r="T74" s="13">
        <v>1.1100000000000001</v>
      </c>
      <c r="U74" s="16">
        <f t="shared" si="9"/>
        <v>3.7246955779303655E-2</v>
      </c>
      <c r="V74" s="11">
        <v>1.35</v>
      </c>
      <c r="W74" t="s">
        <v>362</v>
      </c>
      <c r="X74" t="s">
        <v>363</v>
      </c>
      <c r="Y74" t="s">
        <v>364</v>
      </c>
      <c r="Z74" t="s">
        <v>365</v>
      </c>
      <c r="AA74">
        <v>4</v>
      </c>
      <c r="AB74" s="1">
        <v>2.92E-4</v>
      </c>
      <c r="AC74" s="1">
        <v>1.7899999999999999E-3</v>
      </c>
      <c r="AD74" s="1">
        <v>1.48E-3</v>
      </c>
      <c r="AE74" s="1">
        <v>1.33E-3</v>
      </c>
      <c r="AF74" s="1">
        <v>3.78816E-5</v>
      </c>
      <c r="AG74">
        <v>1.9812599999999999E-4</v>
      </c>
      <c r="AH74">
        <v>3.8332600000000002E-4</v>
      </c>
      <c r="AI74">
        <v>2.6370300000000001E-4</v>
      </c>
    </row>
    <row r="75" spans="1:35" customFormat="1" x14ac:dyDescent="0.25">
      <c r="A75">
        <v>3.8099999999999999E-4</v>
      </c>
      <c r="B75">
        <v>2.5799999999999998E-4</v>
      </c>
      <c r="C75">
        <v>2.8450000000000003E-4</v>
      </c>
      <c r="D75" s="3">
        <v>5.2800000000000004E-4</v>
      </c>
      <c r="E75" s="3">
        <v>4.8650000000000001E-4</v>
      </c>
      <c r="F75" s="3">
        <v>9.9200000000000004E-4</v>
      </c>
      <c r="G75" s="5">
        <v>1.4650000000000002E-3</v>
      </c>
      <c r="H75" s="5">
        <v>1.395E-3</v>
      </c>
      <c r="I75" s="5">
        <v>1.64E-3</v>
      </c>
      <c r="J75" s="7">
        <v>1.4E-3</v>
      </c>
      <c r="K75" s="7">
        <v>1.1349999999999999E-3</v>
      </c>
      <c r="L75" s="7">
        <v>1.2699999999999999E-3</v>
      </c>
      <c r="M75" s="4">
        <f t="shared" si="5"/>
        <v>9.5701194213948959E-2</v>
      </c>
      <c r="N75" s="6">
        <f t="shared" si="6"/>
        <v>1.2944603451055746E-4</v>
      </c>
      <c r="O75" s="8">
        <f t="shared" si="7"/>
        <v>3.5186702493030837E-4</v>
      </c>
      <c r="P75" s="4">
        <v>2.17</v>
      </c>
      <c r="Q75" s="6">
        <v>4.8600000000000003</v>
      </c>
      <c r="R75" s="8">
        <v>4.1100000000000003</v>
      </c>
      <c r="S75" s="12">
        <f t="shared" si="8"/>
        <v>9.4578148318965553E-3</v>
      </c>
      <c r="T75" s="13">
        <v>0.52800000000000002</v>
      </c>
      <c r="U75" s="16">
        <f t="shared" si="9"/>
        <v>9.3394048942105679E-2</v>
      </c>
      <c r="V75" s="11">
        <v>1.18</v>
      </c>
      <c r="W75" t="s">
        <v>989</v>
      </c>
      <c r="X75" t="s">
        <v>990</v>
      </c>
      <c r="Y75" t="s">
        <v>991</v>
      </c>
      <c r="Z75" t="s">
        <v>992</v>
      </c>
      <c r="AA75">
        <v>7</v>
      </c>
      <c r="AB75" s="1">
        <v>3.0800000000000001E-4</v>
      </c>
      <c r="AC75" s="1">
        <v>1.5E-3</v>
      </c>
      <c r="AD75" s="1">
        <v>6.69E-4</v>
      </c>
      <c r="AE75" s="1">
        <v>1.2700000000000001E-3</v>
      </c>
      <c r="AF75" s="1">
        <v>5.8417E-5</v>
      </c>
      <c r="AG75">
        <v>1.2056E-4</v>
      </c>
      <c r="AH75">
        <v>2.6286000000000001E-4</v>
      </c>
      <c r="AI75">
        <v>1.3005800000000001E-4</v>
      </c>
    </row>
    <row r="76" spans="1:35" customFormat="1" x14ac:dyDescent="0.25">
      <c r="A76">
        <v>2.9300000000000002E-4</v>
      </c>
      <c r="B76">
        <v>2.675E-4</v>
      </c>
      <c r="C76">
        <v>2.7499999999999996E-4</v>
      </c>
      <c r="D76" s="3">
        <v>1.2950000000000001E-3</v>
      </c>
      <c r="E76" s="3">
        <v>1.0540000000000001E-2</v>
      </c>
      <c r="F76" s="3">
        <v>2.1549999999999998E-3</v>
      </c>
      <c r="G76" s="5">
        <v>1.74E-3</v>
      </c>
      <c r="H76" s="5">
        <v>2.1799999999999996E-3</v>
      </c>
      <c r="I76" s="5">
        <v>1.7000000000000001E-3</v>
      </c>
      <c r="J76" s="7">
        <v>1.575E-3</v>
      </c>
      <c r="K76" s="7">
        <v>1.4E-3</v>
      </c>
      <c r="L76" s="7">
        <v>1.6299999999999999E-3</v>
      </c>
      <c r="M76" s="4">
        <f t="shared" si="5"/>
        <v>0.21122417607132013</v>
      </c>
      <c r="N76" s="6">
        <f t="shared" si="6"/>
        <v>4.9016158894445833E-4</v>
      </c>
      <c r="O76" s="8">
        <f t="shared" si="7"/>
        <v>5.5834233226317634E-5</v>
      </c>
      <c r="P76" s="4">
        <v>16.8</v>
      </c>
      <c r="Q76" s="6">
        <v>6.72</v>
      </c>
      <c r="R76" s="8">
        <v>5.51</v>
      </c>
      <c r="S76" s="12">
        <f t="shared" si="8"/>
        <v>0.39822974955033652</v>
      </c>
      <c r="T76" s="13">
        <v>3.04</v>
      </c>
      <c r="U76" s="16">
        <f t="shared" si="9"/>
        <v>0.11535347194433428</v>
      </c>
      <c r="V76" s="11">
        <v>1.22</v>
      </c>
      <c r="W76" t="s">
        <v>40</v>
      </c>
      <c r="X76" t="s">
        <v>40</v>
      </c>
      <c r="Y76" t="s">
        <v>41</v>
      </c>
      <c r="Z76" t="s">
        <v>42</v>
      </c>
      <c r="AA76">
        <v>2</v>
      </c>
      <c r="AB76" s="1">
        <v>2.7900000000000001E-4</v>
      </c>
      <c r="AC76" s="1">
        <v>1.8699999999999999E-3</v>
      </c>
      <c r="AD76" s="1">
        <v>4.6699999999999997E-3</v>
      </c>
      <c r="AE76" s="1">
        <v>1.5399999999999999E-3</v>
      </c>
      <c r="AF76" s="1">
        <v>4.1020299999999998E-5</v>
      </c>
      <c r="AG76">
        <v>2.4554500000000001E-4</v>
      </c>
      <c r="AH76">
        <v>4.6170009999999999E-3</v>
      </c>
      <c r="AI76">
        <v>1.37384E-4</v>
      </c>
    </row>
    <row r="77" spans="1:35" customFormat="1" x14ac:dyDescent="0.25">
      <c r="A77">
        <v>3.5250009550000001E-5</v>
      </c>
      <c r="B77">
        <v>2.04500075E-5</v>
      </c>
      <c r="C77">
        <v>1.5150006550000001E-5</v>
      </c>
      <c r="D77" s="3">
        <v>4.1850000000000004E-4</v>
      </c>
      <c r="E77" s="3">
        <v>2.9599999999999998E-4</v>
      </c>
      <c r="F77" s="3">
        <v>1.49E-3</v>
      </c>
      <c r="G77" s="5">
        <v>1.8050000000000002E-3</v>
      </c>
      <c r="H77" s="5">
        <v>1.5200000000000001E-3</v>
      </c>
      <c r="I77" s="5">
        <v>1.7950000000000002E-3</v>
      </c>
      <c r="J77" s="7">
        <v>1.5149999999999999E-3</v>
      </c>
      <c r="K77" s="7">
        <v>1.4650000000000002E-3</v>
      </c>
      <c r="L77" s="7">
        <v>1.0400000000000001E-3</v>
      </c>
      <c r="M77" s="4">
        <f t="shared" si="5"/>
        <v>0.1340290869473173</v>
      </c>
      <c r="N77" s="6">
        <f t="shared" si="6"/>
        <v>5.6161699975320714E-5</v>
      </c>
      <c r="O77" s="8">
        <f t="shared" si="7"/>
        <v>9.4906814105129029E-4</v>
      </c>
      <c r="P77" s="4">
        <v>31.2</v>
      </c>
      <c r="Q77" s="6">
        <v>72.099999999999994</v>
      </c>
      <c r="R77" s="8">
        <v>56.8</v>
      </c>
      <c r="S77" s="12">
        <f t="shared" si="8"/>
        <v>6.7608001452152705E-2</v>
      </c>
      <c r="T77" s="13">
        <v>0.54800000000000004</v>
      </c>
      <c r="U77" s="16">
        <f t="shared" si="9"/>
        <v>0.10743626943390645</v>
      </c>
      <c r="V77" s="11">
        <v>1.27</v>
      </c>
      <c r="W77" t="s">
        <v>872</v>
      </c>
      <c r="X77" t="s">
        <v>873</v>
      </c>
      <c r="Y77" t="s">
        <v>874</v>
      </c>
      <c r="Z77" t="s">
        <v>875</v>
      </c>
      <c r="AA77">
        <v>3</v>
      </c>
      <c r="AB77" s="1">
        <v>2.3600000000000001E-5</v>
      </c>
      <c r="AC77" s="1">
        <v>1.6999999999999999E-3</v>
      </c>
      <c r="AD77" s="1">
        <v>7.36E-4</v>
      </c>
      <c r="AE77" s="1">
        <v>1.34E-3</v>
      </c>
      <c r="AF77" s="1">
        <v>2.9042799999999999E-5</v>
      </c>
      <c r="AG77">
        <v>1.9194700000000001E-4</v>
      </c>
      <c r="AH77">
        <v>5.9235799999999997E-4</v>
      </c>
      <c r="AI77">
        <v>2.5770099999999999E-4</v>
      </c>
    </row>
    <row r="78" spans="1:35" customFormat="1" x14ac:dyDescent="0.25">
      <c r="A78">
        <v>6.4650000000000005E-4</v>
      </c>
      <c r="B78">
        <v>4.5100000000000001E-4</v>
      </c>
      <c r="C78">
        <v>4.9100000000000001E-4</v>
      </c>
      <c r="D78" s="3">
        <v>1.1450000000000002E-3</v>
      </c>
      <c r="E78" s="3">
        <v>6.4849999999999999E-4</v>
      </c>
      <c r="F78" s="3">
        <v>9.6000000000000002E-4</v>
      </c>
      <c r="G78" s="5">
        <v>1.4650000000000002E-3</v>
      </c>
      <c r="H78" s="5">
        <v>1.315E-3</v>
      </c>
      <c r="I78" s="5">
        <v>1.6750000000000001E-3</v>
      </c>
      <c r="J78" s="7">
        <v>1.2799999999999999E-3</v>
      </c>
      <c r="K78" s="7">
        <v>1.1540000000000001E-3</v>
      </c>
      <c r="L78" s="7">
        <v>1.3649999999999999E-3</v>
      </c>
      <c r="M78" s="4">
        <f t="shared" si="5"/>
        <v>6.8298372895312556E-2</v>
      </c>
      <c r="N78" s="6">
        <f t="shared" si="6"/>
        <v>1.3576676668956942E-3</v>
      </c>
      <c r="O78" s="8">
        <f t="shared" si="7"/>
        <v>9.9716424518169248E-4</v>
      </c>
      <c r="P78" s="4">
        <v>1.73</v>
      </c>
      <c r="Q78" s="6">
        <v>2.8</v>
      </c>
      <c r="R78" s="8">
        <v>2.39</v>
      </c>
      <c r="S78" s="12">
        <f t="shared" si="8"/>
        <v>3.3658611837078002E-2</v>
      </c>
      <c r="T78" s="13">
        <v>0.72499999999999998</v>
      </c>
      <c r="U78" s="16">
        <f t="shared" si="9"/>
        <v>0.14518918607537726</v>
      </c>
      <c r="V78" s="11">
        <v>1.17</v>
      </c>
      <c r="W78" t="s">
        <v>690</v>
      </c>
      <c r="X78" t="s">
        <v>690</v>
      </c>
      <c r="Y78" t="s">
        <v>691</v>
      </c>
      <c r="Z78" t="s">
        <v>692</v>
      </c>
      <c r="AA78">
        <v>3</v>
      </c>
      <c r="AB78" s="1">
        <v>5.2899999999999996E-4</v>
      </c>
      <c r="AC78" s="1">
        <v>1.48E-3</v>
      </c>
      <c r="AD78" s="1">
        <v>9.1799999999999998E-4</v>
      </c>
      <c r="AE78" s="1">
        <v>1.2700000000000001E-3</v>
      </c>
      <c r="AF78" s="1">
        <v>9.3141700000000003E-5</v>
      </c>
      <c r="AG78">
        <v>1.62082E-4</v>
      </c>
      <c r="AH78">
        <v>3.2227800000000001E-4</v>
      </c>
      <c r="AI78">
        <v>1.8275799999999999E-4</v>
      </c>
    </row>
    <row r="79" spans="1:35" customFormat="1" x14ac:dyDescent="0.25">
      <c r="A79">
        <v>1.0139999999999999E-3</v>
      </c>
      <c r="B79">
        <v>6.0849999999999999E-4</v>
      </c>
      <c r="C79">
        <v>5.2249999999999996E-4</v>
      </c>
      <c r="D79" s="3">
        <v>8.0199999999999998E-4</v>
      </c>
      <c r="E79" s="3">
        <v>2.5850000000000001E-3</v>
      </c>
      <c r="F79" s="3">
        <v>1.6749999999999998E-3</v>
      </c>
      <c r="G79" s="5">
        <v>2.3649999999999999E-3</v>
      </c>
      <c r="H79" s="5">
        <v>1.32E-3</v>
      </c>
      <c r="I79" s="5">
        <v>1.5600000000000002E-3</v>
      </c>
      <c r="J79" s="7">
        <v>1.4750000000000002E-3</v>
      </c>
      <c r="K79" s="7">
        <v>1.32E-3</v>
      </c>
      <c r="L79" s="7">
        <v>1.2149999999999999E-3</v>
      </c>
      <c r="M79" s="4">
        <f t="shared" si="5"/>
        <v>0.14420143791195836</v>
      </c>
      <c r="N79" s="6">
        <f t="shared" si="6"/>
        <v>4.2038707840977858E-2</v>
      </c>
      <c r="O79" s="8">
        <f t="shared" si="7"/>
        <v>2.1362142608183653E-2</v>
      </c>
      <c r="P79" s="4">
        <v>2.36</v>
      </c>
      <c r="Q79" s="6">
        <v>2.4500000000000002</v>
      </c>
      <c r="R79" s="8">
        <v>1.87</v>
      </c>
      <c r="S79" s="12">
        <f t="shared" si="8"/>
        <v>0.92441709455457355</v>
      </c>
      <c r="T79" s="13">
        <v>1.26</v>
      </c>
      <c r="U79" s="16">
        <f t="shared" si="9"/>
        <v>0.27390726812545096</v>
      </c>
      <c r="V79" s="11">
        <v>1.31</v>
      </c>
      <c r="W79" t="s">
        <v>283</v>
      </c>
      <c r="X79" t="s">
        <v>284</v>
      </c>
      <c r="Y79" t="s">
        <v>285</v>
      </c>
      <c r="Z79" t="s">
        <v>286</v>
      </c>
      <c r="AA79">
        <v>3</v>
      </c>
      <c r="AB79" s="1">
        <v>7.1500000000000003E-4</v>
      </c>
      <c r="AC79" s="1">
        <v>1.75E-3</v>
      </c>
      <c r="AD79" s="1">
        <v>1.6900000000000001E-3</v>
      </c>
      <c r="AE79" s="1">
        <v>1.34E-3</v>
      </c>
      <c r="AF79">
        <v>2.46939E-4</v>
      </c>
      <c r="AG79">
        <v>5.2118399999999995E-4</v>
      </c>
      <c r="AH79">
        <v>8.4282400000000005E-4</v>
      </c>
      <c r="AI79">
        <v>1.2837300000000001E-4</v>
      </c>
    </row>
    <row r="80" spans="1:35" customFormat="1" x14ac:dyDescent="0.25">
      <c r="A80">
        <v>3.4000000000000002E-4</v>
      </c>
      <c r="B80">
        <v>1.975E-4</v>
      </c>
      <c r="C80">
        <v>1.3750000000000001E-4</v>
      </c>
      <c r="D80" s="3">
        <v>3.0850000000000001E-3</v>
      </c>
      <c r="E80" s="3">
        <v>6.5649999999999997E-3</v>
      </c>
      <c r="F80" s="3">
        <v>1.4649999999999999E-3</v>
      </c>
      <c r="G80" s="5">
        <v>1.4399999999999999E-3</v>
      </c>
      <c r="H80" s="5">
        <v>1.56E-3</v>
      </c>
      <c r="I80" s="5">
        <v>1.58E-3</v>
      </c>
      <c r="J80" s="7">
        <v>2.1999999999999997E-3</v>
      </c>
      <c r="K80" s="7">
        <v>2.065E-3</v>
      </c>
      <c r="L80" s="7">
        <v>1.66E-3</v>
      </c>
      <c r="M80" s="4">
        <f t="shared" si="5"/>
        <v>8.1926049586319563E-2</v>
      </c>
      <c r="N80" s="6">
        <f t="shared" si="6"/>
        <v>6.2265168454621835E-5</v>
      </c>
      <c r="O80" s="8">
        <f t="shared" si="7"/>
        <v>5.37611529071847E-4</v>
      </c>
      <c r="P80" s="4">
        <v>16.5</v>
      </c>
      <c r="Q80" s="6">
        <v>6.78</v>
      </c>
      <c r="R80" s="8">
        <v>8.7799999999999994</v>
      </c>
      <c r="S80" s="12">
        <f t="shared" si="8"/>
        <v>0.22138350195682205</v>
      </c>
      <c r="T80" s="13">
        <v>1.88</v>
      </c>
      <c r="U80" s="16">
        <f t="shared" si="9"/>
        <v>5.591773684224724E-2</v>
      </c>
      <c r="V80" s="11">
        <v>0.77200000000000002</v>
      </c>
      <c r="W80" t="s">
        <v>95</v>
      </c>
      <c r="X80" t="s">
        <v>95</v>
      </c>
      <c r="Y80" t="s">
        <v>96</v>
      </c>
      <c r="Z80" t="s">
        <v>97</v>
      </c>
      <c r="AA80">
        <v>2</v>
      </c>
      <c r="AB80" s="1">
        <v>2.2499999999999999E-4</v>
      </c>
      <c r="AC80" s="1">
        <v>1.5299999999999999E-3</v>
      </c>
      <c r="AD80" s="1">
        <v>3.7100000000000002E-3</v>
      </c>
      <c r="AE80" s="1">
        <v>1.98E-3</v>
      </c>
      <c r="AF80">
        <v>1.12571E-4</v>
      </c>
      <c r="AG80" s="1">
        <v>8.9803199999999994E-5</v>
      </c>
      <c r="AH80">
        <v>2.359954E-3</v>
      </c>
      <c r="AI80">
        <v>3.63669E-4</v>
      </c>
    </row>
    <row r="81" spans="1:35" customFormat="1" x14ac:dyDescent="0.25">
      <c r="A81">
        <v>5.5150000000000002E-4</v>
      </c>
      <c r="B81">
        <v>3.86E-4</v>
      </c>
      <c r="C81">
        <v>3.5800000000000003E-4</v>
      </c>
      <c r="D81" s="3">
        <v>1.0215000000000001E-3</v>
      </c>
      <c r="E81" s="3">
        <v>5.6749999999999995E-3</v>
      </c>
      <c r="F81" s="3">
        <v>1.0095E-3</v>
      </c>
      <c r="G81" s="5">
        <v>1.32E-3</v>
      </c>
      <c r="H81" s="5">
        <v>1.495E-3</v>
      </c>
      <c r="I81" s="5">
        <v>1.6050000000000001E-3</v>
      </c>
      <c r="J81" s="7">
        <v>1.405E-3</v>
      </c>
      <c r="K81" s="7">
        <v>1.1900000000000001E-3</v>
      </c>
      <c r="L81" s="7">
        <v>1.5200000000000001E-3</v>
      </c>
      <c r="M81" s="4">
        <f t="shared" si="5"/>
        <v>0.24119322252855316</v>
      </c>
      <c r="N81" s="6">
        <f t="shared" si="6"/>
        <v>5.307528409004697E-4</v>
      </c>
      <c r="O81" s="8">
        <f t="shared" si="7"/>
        <v>1.1810313206954352E-3</v>
      </c>
      <c r="P81" s="4">
        <v>5.95</v>
      </c>
      <c r="Q81" s="6">
        <v>3.41</v>
      </c>
      <c r="R81" s="8">
        <v>3.18</v>
      </c>
      <c r="S81" s="12">
        <f t="shared" si="8"/>
        <v>0.52013334535406819</v>
      </c>
      <c r="T81" s="13">
        <v>1.87</v>
      </c>
      <c r="U81" s="16">
        <f t="shared" si="9"/>
        <v>0.46966063728410984</v>
      </c>
      <c r="V81" s="11">
        <v>1.07</v>
      </c>
      <c r="W81" t="s">
        <v>101</v>
      </c>
      <c r="X81" t="s">
        <v>101</v>
      </c>
      <c r="Y81" t="s">
        <v>102</v>
      </c>
      <c r="Z81" t="s">
        <v>103</v>
      </c>
      <c r="AA81">
        <v>1</v>
      </c>
      <c r="AB81" s="1">
        <v>4.3199999999999998E-4</v>
      </c>
      <c r="AC81" s="1">
        <v>1.47E-3</v>
      </c>
      <c r="AD81" s="1">
        <v>2.5699999999999998E-3</v>
      </c>
      <c r="AE81" s="1">
        <v>1.3699999999999999E-3</v>
      </c>
      <c r="AF81" s="1">
        <v>9.8125099999999993E-5</v>
      </c>
      <c r="AG81">
        <v>1.3221000000000001E-4</v>
      </c>
      <c r="AH81">
        <v>2.4968759999999999E-3</v>
      </c>
      <c r="AI81">
        <v>1.52876E-4</v>
      </c>
    </row>
    <row r="82" spans="1:35" customFormat="1" x14ac:dyDescent="0.25">
      <c r="A82">
        <v>3.4500000000000004E-4</v>
      </c>
      <c r="B82">
        <v>2.6650000000000003E-4</v>
      </c>
      <c r="C82">
        <v>2.1300000000000003E-4</v>
      </c>
      <c r="D82" s="3">
        <v>6.7900000000000002E-4</v>
      </c>
      <c r="E82" s="3">
        <v>7.0200000000000002E-3</v>
      </c>
      <c r="F82" s="3">
        <v>1.225E-3</v>
      </c>
      <c r="G82" s="5">
        <v>1.57E-3</v>
      </c>
      <c r="H82" s="5">
        <v>1.5999999999999999E-3</v>
      </c>
      <c r="I82" s="5">
        <v>1.5249999999999999E-3</v>
      </c>
      <c r="J82" s="7">
        <v>1.5499999999999999E-3</v>
      </c>
      <c r="K82" s="7">
        <v>1.2200000000000002E-3</v>
      </c>
      <c r="L82" s="7">
        <v>1.5500000000000002E-3</v>
      </c>
      <c r="M82" s="4">
        <f t="shared" si="5"/>
        <v>0.25413182403733481</v>
      </c>
      <c r="N82" s="6">
        <f t="shared" si="6"/>
        <v>8.1235778461318211E-6</v>
      </c>
      <c r="O82" s="8">
        <f t="shared" si="7"/>
        <v>5.6146103134226274E-4</v>
      </c>
      <c r="P82" s="4">
        <v>10.8</v>
      </c>
      <c r="Q82" s="6">
        <v>5.69</v>
      </c>
      <c r="R82" s="8">
        <v>5.24</v>
      </c>
      <c r="S82" s="12">
        <f t="shared" si="8"/>
        <v>0.52543417441643248</v>
      </c>
      <c r="T82" s="13">
        <v>2.0699999999999998</v>
      </c>
      <c r="U82" s="16">
        <f t="shared" si="9"/>
        <v>0.32743543027425842</v>
      </c>
      <c r="V82" s="11">
        <v>1.0900000000000001</v>
      </c>
      <c r="W82" t="s">
        <v>76</v>
      </c>
      <c r="X82" t="s">
        <v>77</v>
      </c>
      <c r="Y82" t="s">
        <v>78</v>
      </c>
      <c r="Z82" t="s">
        <v>79</v>
      </c>
      <c r="AA82">
        <v>4</v>
      </c>
      <c r="AB82" s="1">
        <v>2.7500000000000002E-4</v>
      </c>
      <c r="AC82" s="1">
        <v>1.56E-3</v>
      </c>
      <c r="AD82" s="1">
        <v>2.97E-3</v>
      </c>
      <c r="AE82" s="1">
        <v>1.4400000000000001E-3</v>
      </c>
      <c r="AF82" s="1">
        <v>7.9246300000000001E-5</v>
      </c>
      <c r="AG82" s="1">
        <v>7.0432799999999994E-5</v>
      </c>
      <c r="AH82">
        <v>3.1645979999999998E-3</v>
      </c>
      <c r="AI82">
        <v>1.74618E-4</v>
      </c>
    </row>
    <row r="83" spans="1:35" customFormat="1" x14ac:dyDescent="0.25">
      <c r="A83">
        <v>4.0099999999999999E-4</v>
      </c>
      <c r="B83">
        <v>3.1300000000000002E-4</v>
      </c>
      <c r="C83">
        <v>2.2350000000000001E-4</v>
      </c>
      <c r="D83" s="3">
        <v>3.8849999999999996E-4</v>
      </c>
      <c r="E83" s="3">
        <v>2.1700000000000001E-3</v>
      </c>
      <c r="F83" s="3">
        <v>8.2149999999999996E-4</v>
      </c>
      <c r="G83" s="5">
        <v>1.16E-3</v>
      </c>
      <c r="H83" s="5">
        <v>9.6400000000000001E-4</v>
      </c>
      <c r="I83" s="5">
        <v>1.3749999999999999E-3</v>
      </c>
      <c r="J83" s="7">
        <v>1.14E-3</v>
      </c>
      <c r="K83" s="7">
        <v>8.6499999999999999E-4</v>
      </c>
      <c r="L83" s="7">
        <v>9.9749999999999991E-4</v>
      </c>
      <c r="M83" s="4">
        <f t="shared" si="5"/>
        <v>0.20534717252679788</v>
      </c>
      <c r="N83" s="6">
        <f t="shared" si="6"/>
        <v>2.723421791407935E-3</v>
      </c>
      <c r="O83" s="8">
        <f t="shared" si="7"/>
        <v>1.8880336956691442E-3</v>
      </c>
      <c r="P83" s="4">
        <v>3.6</v>
      </c>
      <c r="Q83" s="6">
        <v>3.73</v>
      </c>
      <c r="R83" s="8">
        <v>3.2</v>
      </c>
      <c r="S83" s="12">
        <f t="shared" si="8"/>
        <v>0.94590933631241791</v>
      </c>
      <c r="T83" s="13">
        <v>1.1299999999999999</v>
      </c>
      <c r="U83" s="16">
        <f t="shared" si="9"/>
        <v>0.31094398888402219</v>
      </c>
      <c r="V83" s="11">
        <v>1.17</v>
      </c>
      <c r="W83" t="s">
        <v>343</v>
      </c>
      <c r="X83" t="s">
        <v>344</v>
      </c>
      <c r="Y83" t="s">
        <v>345</v>
      </c>
      <c r="Z83" t="s">
        <v>346</v>
      </c>
      <c r="AA83">
        <v>6</v>
      </c>
      <c r="AB83" s="1">
        <v>3.1300000000000002E-4</v>
      </c>
      <c r="AC83" s="1">
        <v>1.17E-3</v>
      </c>
      <c r="AD83" s="1">
        <v>1.1299999999999999E-3</v>
      </c>
      <c r="AE83" s="1">
        <v>1E-3</v>
      </c>
      <c r="AF83" s="1">
        <v>8.09242E-5</v>
      </c>
      <c r="AG83">
        <v>1.8650900000000001E-4</v>
      </c>
      <c r="AH83">
        <v>8.3619100000000002E-4</v>
      </c>
      <c r="AI83">
        <v>1.3265099999999999E-4</v>
      </c>
    </row>
    <row r="84" spans="1:35" customFormat="1" x14ac:dyDescent="0.25">
      <c r="A84">
        <v>4.3350000000000002E-4</v>
      </c>
      <c r="B84">
        <v>3.5050000000000001E-4</v>
      </c>
      <c r="C84">
        <v>2.6150000000000001E-4</v>
      </c>
      <c r="D84" s="3">
        <v>5.1049999999999999E-4</v>
      </c>
      <c r="E84" s="3">
        <v>2.2049999999999999E-3</v>
      </c>
      <c r="F84" s="3">
        <v>1.5E-3</v>
      </c>
      <c r="G84" s="5">
        <v>1.3649999999999999E-3</v>
      </c>
      <c r="H84" s="5">
        <v>1.58E-3</v>
      </c>
      <c r="I84" s="5">
        <v>1.4550000000000001E-3</v>
      </c>
      <c r="J84" s="7">
        <v>1.6199999999999999E-3</v>
      </c>
      <c r="K84" s="7">
        <v>1.3500000000000001E-3</v>
      </c>
      <c r="L84" s="7">
        <v>1.9299999999999999E-3</v>
      </c>
      <c r="M84" s="4">
        <f t="shared" si="5"/>
        <v>9.9177650568754952E-2</v>
      </c>
      <c r="N84" s="6">
        <f t="shared" si="6"/>
        <v>1.4977451881270876E-4</v>
      </c>
      <c r="O84" s="8">
        <f t="shared" si="7"/>
        <v>1.8233120187699486E-3</v>
      </c>
      <c r="P84" s="4">
        <v>4.04</v>
      </c>
      <c r="Q84" s="6">
        <v>4.21</v>
      </c>
      <c r="R84" s="8">
        <v>4.68</v>
      </c>
      <c r="S84" s="12">
        <f t="shared" si="8"/>
        <v>0.90718942433454786</v>
      </c>
      <c r="T84" s="13">
        <v>0.86199999999999999</v>
      </c>
      <c r="U84" s="16">
        <f t="shared" si="9"/>
        <v>0.4039945367339185</v>
      </c>
      <c r="V84" s="11">
        <v>0.89900000000000002</v>
      </c>
      <c r="W84" t="s">
        <v>518</v>
      </c>
      <c r="X84" t="s">
        <v>519</v>
      </c>
      <c r="Y84" t="s">
        <v>520</v>
      </c>
      <c r="Z84" t="s">
        <v>521</v>
      </c>
      <c r="AA84">
        <v>4</v>
      </c>
      <c r="AB84" s="1">
        <v>3.4900000000000003E-4</v>
      </c>
      <c r="AC84" s="1">
        <v>1.47E-3</v>
      </c>
      <c r="AD84" s="1">
        <v>1.41E-3</v>
      </c>
      <c r="AE84" s="1">
        <v>1.6299999999999999E-3</v>
      </c>
      <c r="AF84" s="1">
        <v>8.5753699999999999E-5</v>
      </c>
      <c r="AG84">
        <v>1.21552E-4</v>
      </c>
      <c r="AH84">
        <v>7.8092999999999999E-4</v>
      </c>
      <c r="AI84">
        <v>3.09869E-4</v>
      </c>
    </row>
    <row r="85" spans="1:35" customFormat="1" x14ac:dyDescent="0.25">
      <c r="A85">
        <v>9.1700000000000006E-5</v>
      </c>
      <c r="B85">
        <v>6.5599999999999995E-5</v>
      </c>
      <c r="C85">
        <v>5.7299999999999997E-5</v>
      </c>
      <c r="D85" s="3">
        <v>4.6250000000000002E-4</v>
      </c>
      <c r="E85" s="3">
        <v>4.7450000000000004E-4</v>
      </c>
      <c r="F85" s="3">
        <v>1.8549999999999999E-3</v>
      </c>
      <c r="G85" s="5">
        <v>1.2999999999999999E-3</v>
      </c>
      <c r="H85" s="5">
        <v>1.2899999999999999E-3</v>
      </c>
      <c r="I85" s="5">
        <v>1.31E-3</v>
      </c>
      <c r="J85" s="7">
        <v>1.565E-3</v>
      </c>
      <c r="K85" s="7">
        <v>1.315E-3</v>
      </c>
      <c r="L85" s="7">
        <v>1.585E-3</v>
      </c>
      <c r="M85" s="4">
        <f t="shared" si="5"/>
        <v>0.13665242719973997</v>
      </c>
      <c r="N85" s="6">
        <f t="shared" si="6"/>
        <v>5.2156790307006239E-8</v>
      </c>
      <c r="O85" s="8">
        <f t="shared" si="7"/>
        <v>8.501469711438733E-5</v>
      </c>
      <c r="P85" s="4">
        <v>13</v>
      </c>
      <c r="Q85" s="6">
        <v>18.2</v>
      </c>
      <c r="R85" s="8">
        <v>20.8</v>
      </c>
      <c r="S85" s="12">
        <f t="shared" si="8"/>
        <v>0.46901911256144435</v>
      </c>
      <c r="T85" s="13">
        <v>0.625</v>
      </c>
      <c r="U85" s="16">
        <f t="shared" si="9"/>
        <v>9.651026904333232E-2</v>
      </c>
      <c r="V85" s="11">
        <v>0.873</v>
      </c>
      <c r="W85" t="s">
        <v>782</v>
      </c>
      <c r="X85" t="s">
        <v>783</v>
      </c>
      <c r="Y85" t="s">
        <v>784</v>
      </c>
      <c r="Z85" t="s">
        <v>785</v>
      </c>
      <c r="AA85">
        <v>4</v>
      </c>
      <c r="AB85" s="1">
        <v>7.1500000000000003E-5</v>
      </c>
      <c r="AC85" s="1">
        <v>1.2999999999999999E-3</v>
      </c>
      <c r="AD85" s="1">
        <v>9.3000000000000005E-4</v>
      </c>
      <c r="AE85" s="1">
        <v>1.49E-3</v>
      </c>
      <c r="AF85" s="1">
        <v>1.7934499999999999E-5</v>
      </c>
      <c r="AG85">
        <v>1.738E-4</v>
      </c>
      <c r="AH85">
        <v>7.3486799999999996E-4</v>
      </c>
      <c r="AI85">
        <v>2.00034E-4</v>
      </c>
    </row>
    <row r="86" spans="1:35" customFormat="1" x14ac:dyDescent="0.25">
      <c r="A86">
        <v>1.032E-4</v>
      </c>
      <c r="B86">
        <v>8.2900000000000009E-5</v>
      </c>
      <c r="C86">
        <v>6.8650000000000002E-5</v>
      </c>
      <c r="D86" s="3">
        <v>5.2500000000000008E-4</v>
      </c>
      <c r="E86" s="3">
        <v>7.6900000000000007E-3</v>
      </c>
      <c r="F86" s="3">
        <v>1.905E-3</v>
      </c>
      <c r="G86" s="5">
        <v>1.14E-3</v>
      </c>
      <c r="H86" s="5">
        <v>1.5950000000000001E-3</v>
      </c>
      <c r="I86" s="5">
        <v>1.415E-3</v>
      </c>
      <c r="J86" s="7">
        <v>1.5449999999999999E-3</v>
      </c>
      <c r="K86" s="7">
        <v>7.0649999999999999E-4</v>
      </c>
      <c r="L86" s="7">
        <v>1.5349999999999999E-3</v>
      </c>
      <c r="M86" s="4">
        <f t="shared" si="5"/>
        <v>0.20842622595279675</v>
      </c>
      <c r="N86" s="6">
        <f t="shared" si="6"/>
        <v>6.109971722634966E-4</v>
      </c>
      <c r="O86" s="8">
        <f t="shared" si="7"/>
        <v>1.3324464544156044E-2</v>
      </c>
      <c r="P86" s="4">
        <v>39.799999999999997</v>
      </c>
      <c r="Q86" s="6">
        <v>16.3</v>
      </c>
      <c r="R86" s="8">
        <v>14.9</v>
      </c>
      <c r="S86" s="12">
        <f t="shared" si="8"/>
        <v>0.41662259831673626</v>
      </c>
      <c r="T86" s="13">
        <v>2.67</v>
      </c>
      <c r="U86" s="16">
        <f t="shared" si="9"/>
        <v>0.71386448786336454</v>
      </c>
      <c r="V86" s="11">
        <v>1.1000000000000001</v>
      </c>
      <c r="W86" t="s">
        <v>50</v>
      </c>
      <c r="X86" t="s">
        <v>51</v>
      </c>
      <c r="Y86" t="s">
        <v>52</v>
      </c>
      <c r="Z86" t="s">
        <v>53</v>
      </c>
      <c r="AA86">
        <v>5</v>
      </c>
      <c r="AB86" s="1">
        <v>8.4900000000000004E-5</v>
      </c>
      <c r="AC86" s="1">
        <v>1.3799999999999999E-3</v>
      </c>
      <c r="AD86" s="1">
        <v>3.3700000000000002E-3</v>
      </c>
      <c r="AE86" s="1">
        <v>1.2600000000000001E-3</v>
      </c>
      <c r="AF86" s="1">
        <v>1.9230100000000001E-5</v>
      </c>
      <c r="AG86">
        <v>2.1076499999999999E-4</v>
      </c>
      <c r="AH86">
        <v>3.404139E-3</v>
      </c>
      <c r="AI86">
        <v>4.6076100000000002E-4</v>
      </c>
    </row>
    <row r="87" spans="1:35" customFormat="1" x14ac:dyDescent="0.25">
      <c r="A87">
        <v>2.9350000000000003E-4</v>
      </c>
      <c r="B87">
        <v>2.365E-4</v>
      </c>
      <c r="C87">
        <v>2.04E-4</v>
      </c>
      <c r="D87" s="3">
        <v>9.0649999999999997E-4</v>
      </c>
      <c r="E87" s="3">
        <v>1.31E-3</v>
      </c>
      <c r="F87" s="3">
        <v>1.6900000000000001E-3</v>
      </c>
      <c r="G87" s="5">
        <v>1.3450000000000001E-3</v>
      </c>
      <c r="H87" s="5">
        <v>1.49E-3</v>
      </c>
      <c r="I87" s="5">
        <v>1.3749999999999999E-3</v>
      </c>
      <c r="J87" s="7">
        <v>1.575E-3</v>
      </c>
      <c r="K87" s="7">
        <v>1.2235E-3</v>
      </c>
      <c r="L87" s="7">
        <v>1.7799999999999999E-3</v>
      </c>
      <c r="M87" s="4">
        <f t="shared" si="5"/>
        <v>9.7056417106918813E-3</v>
      </c>
      <c r="N87" s="6">
        <f t="shared" si="6"/>
        <v>2.2848759703024747E-5</v>
      </c>
      <c r="O87" s="8">
        <f t="shared" si="7"/>
        <v>1.4673155513344992E-3</v>
      </c>
      <c r="P87" s="4">
        <v>5.33</v>
      </c>
      <c r="Q87" s="6">
        <v>5.75</v>
      </c>
      <c r="R87" s="8">
        <v>6.25</v>
      </c>
      <c r="S87" s="12">
        <f t="shared" si="8"/>
        <v>0.68338274308217295</v>
      </c>
      <c r="T87" s="13">
        <v>0.85299999999999998</v>
      </c>
      <c r="U87" s="16">
        <f t="shared" si="9"/>
        <v>0.5061512822039409</v>
      </c>
      <c r="V87" s="11">
        <v>0.91900000000000004</v>
      </c>
      <c r="W87" t="s">
        <v>541</v>
      </c>
      <c r="X87" t="s">
        <v>542</v>
      </c>
      <c r="Y87" t="s">
        <v>543</v>
      </c>
      <c r="Z87" t="s">
        <v>544</v>
      </c>
      <c r="AA87">
        <v>15</v>
      </c>
      <c r="AB87" s="1">
        <v>2.4499999999999999E-4</v>
      </c>
      <c r="AC87" s="1">
        <v>1.41E-3</v>
      </c>
      <c r="AD87" s="1">
        <v>1.2999999999999999E-3</v>
      </c>
      <c r="AE87" s="1">
        <v>1.5299999999999999E-3</v>
      </c>
      <c r="AF87" s="1">
        <v>4.2941800000000003E-5</v>
      </c>
      <c r="AG87" s="1">
        <v>8.4825899999999997E-5</v>
      </c>
      <c r="AH87">
        <v>3.5414399999999998E-4</v>
      </c>
      <c r="AI87">
        <v>3.2131E-4</v>
      </c>
    </row>
    <row r="88" spans="1:35" customFormat="1" x14ac:dyDescent="0.25">
      <c r="A88">
        <v>3.5649999999999999E-4</v>
      </c>
      <c r="B88">
        <v>2.7499999999999996E-4</v>
      </c>
      <c r="C88">
        <v>2.3050000000000002E-4</v>
      </c>
      <c r="D88" s="3">
        <v>1.3749999999999999E-3</v>
      </c>
      <c r="E88" s="3">
        <v>2.6950000000000003E-3</v>
      </c>
      <c r="F88" s="3">
        <v>1.7100000000000001E-3</v>
      </c>
      <c r="G88" s="5">
        <v>1.2499999999999998E-3</v>
      </c>
      <c r="H88" s="5">
        <v>1.5249999999999999E-3</v>
      </c>
      <c r="I88" s="5">
        <v>1.4E-3</v>
      </c>
      <c r="J88" s="7">
        <v>1.4550000000000001E-3</v>
      </c>
      <c r="K88" s="7">
        <v>1.155E-3</v>
      </c>
      <c r="L88" s="7">
        <v>1.305E-3</v>
      </c>
      <c r="M88" s="4">
        <f t="shared" si="5"/>
        <v>1.4608652883695648E-2</v>
      </c>
      <c r="N88" s="6">
        <f t="shared" si="6"/>
        <v>2.2830160495371991E-4</v>
      </c>
      <c r="O88" s="8">
        <f t="shared" si="7"/>
        <v>4.1526213967436632E-4</v>
      </c>
      <c r="P88" s="4">
        <v>6.7</v>
      </c>
      <c r="Q88" s="6">
        <v>4.8499999999999996</v>
      </c>
      <c r="R88" s="8">
        <v>4.54</v>
      </c>
      <c r="S88" s="12">
        <f t="shared" si="8"/>
        <v>0.25606550216245183</v>
      </c>
      <c r="T88" s="13">
        <v>1.48</v>
      </c>
      <c r="U88" s="16">
        <f t="shared" si="9"/>
        <v>0.5018848454200735</v>
      </c>
      <c r="V88" s="11">
        <v>1.07</v>
      </c>
      <c r="W88" t="s">
        <v>208</v>
      </c>
      <c r="X88" t="s">
        <v>208</v>
      </c>
      <c r="Y88" t="s">
        <v>209</v>
      </c>
      <c r="Z88" t="s">
        <v>210</v>
      </c>
      <c r="AA88">
        <v>4</v>
      </c>
      <c r="AB88" s="1">
        <v>2.8699999999999998E-4</v>
      </c>
      <c r="AC88" s="1">
        <v>1.39E-3</v>
      </c>
      <c r="AD88" s="1">
        <v>1.92E-3</v>
      </c>
      <c r="AE88" s="1">
        <v>1.2999999999999999E-3</v>
      </c>
      <c r="AF88" s="1">
        <v>6.6445400000000006E-5</v>
      </c>
      <c r="AG88">
        <v>1.3251199999999999E-4</v>
      </c>
      <c r="AH88">
        <v>1.008793E-3</v>
      </c>
      <c r="AI88">
        <v>1.4933000000000001E-4</v>
      </c>
    </row>
    <row r="89" spans="1:35" customFormat="1" x14ac:dyDescent="0.25">
      <c r="A89">
        <v>5.6250000000000007E-4</v>
      </c>
      <c r="B89">
        <v>3.2249999999999998E-4</v>
      </c>
      <c r="C89">
        <v>3.8849999999999996E-4</v>
      </c>
      <c r="D89" s="3">
        <v>9.8949999999999993E-4</v>
      </c>
      <c r="E89" s="3">
        <v>1.325E-3</v>
      </c>
      <c r="F89" s="3">
        <v>1.2850000000000001E-3</v>
      </c>
      <c r="G89" s="5">
        <v>1.2049999999999999E-3</v>
      </c>
      <c r="H89" s="5">
        <v>1.255E-3</v>
      </c>
      <c r="I89" s="5">
        <v>1.31E-3</v>
      </c>
      <c r="J89" s="7">
        <v>1.2049999999999999E-3</v>
      </c>
      <c r="K89" s="7">
        <v>1.2149999999999999E-3</v>
      </c>
      <c r="L89" s="7">
        <v>1.1450000000000002E-3</v>
      </c>
      <c r="M89" s="4">
        <f t="shared" si="5"/>
        <v>3.7215800495340153E-3</v>
      </c>
      <c r="N89" s="6">
        <f t="shared" si="6"/>
        <v>4.3154401248693885E-4</v>
      </c>
      <c r="O89" s="8">
        <f t="shared" si="7"/>
        <v>5.1940857844303637E-4</v>
      </c>
      <c r="P89" s="4">
        <v>2.83</v>
      </c>
      <c r="Q89" s="6">
        <v>2.96</v>
      </c>
      <c r="R89" s="8">
        <v>2.8</v>
      </c>
      <c r="S89" s="12">
        <f t="shared" si="8"/>
        <v>0.63281523991414512</v>
      </c>
      <c r="T89" s="13">
        <v>1.01</v>
      </c>
      <c r="U89" s="16">
        <f t="shared" si="9"/>
        <v>0.14153945388796343</v>
      </c>
      <c r="V89" s="11">
        <v>1.06</v>
      </c>
      <c r="W89" t="s">
        <v>422</v>
      </c>
      <c r="X89" t="s">
        <v>423</v>
      </c>
      <c r="Y89" t="s">
        <v>424</v>
      </c>
      <c r="Z89" t="s">
        <v>425</v>
      </c>
      <c r="AA89">
        <v>5</v>
      </c>
      <c r="AB89" s="1">
        <v>4.2400000000000001E-4</v>
      </c>
      <c r="AC89" s="1">
        <v>1.2600000000000001E-3</v>
      </c>
      <c r="AD89" s="1">
        <v>1.1999999999999999E-3</v>
      </c>
      <c r="AE89" s="1">
        <v>1.1900000000000001E-3</v>
      </c>
      <c r="AF89">
        <v>1.1226999999999999E-4</v>
      </c>
      <c r="AG89" s="1">
        <v>5.8961400000000001E-5</v>
      </c>
      <c r="AH89">
        <v>1.73721E-4</v>
      </c>
      <c r="AI89">
        <v>1.01381E-4</v>
      </c>
    </row>
    <row r="90" spans="1:35" customFormat="1" x14ac:dyDescent="0.25">
      <c r="A90">
        <v>4.9449999999999993E-4</v>
      </c>
      <c r="B90">
        <v>3.2149999999999995E-4</v>
      </c>
      <c r="C90">
        <v>2.7599999999999999E-4</v>
      </c>
      <c r="D90" s="3">
        <v>4.8400000000000006E-4</v>
      </c>
      <c r="E90" s="3">
        <v>4.125E-4</v>
      </c>
      <c r="F90" s="3">
        <v>1.225E-3</v>
      </c>
      <c r="G90" s="5">
        <v>1.2499999999999998E-3</v>
      </c>
      <c r="H90" s="5">
        <v>1.2149999999999999E-3</v>
      </c>
      <c r="I90" s="5">
        <v>1.2950000000000001E-3</v>
      </c>
      <c r="J90" s="7">
        <v>1.325E-3</v>
      </c>
      <c r="K90" s="7">
        <v>1.0335000000000001E-3</v>
      </c>
      <c r="L90" s="7">
        <v>1.2199999999999999E-3</v>
      </c>
      <c r="M90" s="4">
        <f t="shared" si="5"/>
        <v>0.26978608364733309</v>
      </c>
      <c r="N90" s="6">
        <f t="shared" si="6"/>
        <v>2.269739058573087E-4</v>
      </c>
      <c r="O90" s="8">
        <f t="shared" si="7"/>
        <v>1.5580304532410523E-3</v>
      </c>
      <c r="P90" s="4">
        <v>1.94</v>
      </c>
      <c r="Q90" s="6">
        <v>3.44</v>
      </c>
      <c r="R90" s="8">
        <v>3.28</v>
      </c>
      <c r="S90" s="12">
        <f t="shared" si="8"/>
        <v>0.104304474970023</v>
      </c>
      <c r="T90" s="13">
        <v>0.59299999999999997</v>
      </c>
      <c r="U90" s="16">
        <f t="shared" si="9"/>
        <v>0.53100182065319212</v>
      </c>
      <c r="V90" s="11">
        <v>1.05</v>
      </c>
      <c r="W90" t="s">
        <v>839</v>
      </c>
      <c r="X90" t="s">
        <v>840</v>
      </c>
      <c r="Y90" t="s">
        <v>841</v>
      </c>
      <c r="Z90" t="s">
        <v>842</v>
      </c>
      <c r="AA90">
        <v>5</v>
      </c>
      <c r="AB90" s="1">
        <v>3.6400000000000001E-4</v>
      </c>
      <c r="AC90" s="1">
        <v>1.25E-3</v>
      </c>
      <c r="AD90" s="1">
        <v>7.0699999999999995E-4</v>
      </c>
      <c r="AE90" s="1">
        <v>1.1900000000000001E-3</v>
      </c>
      <c r="AF90">
        <v>1.06007E-4</v>
      </c>
      <c r="AG90" s="1">
        <v>7.3657600000000004E-5</v>
      </c>
      <c r="AH90">
        <v>4.1163799999999998E-4</v>
      </c>
      <c r="AI90">
        <v>1.46334E-4</v>
      </c>
    </row>
    <row r="91" spans="1:35" customFormat="1" x14ac:dyDescent="0.25">
      <c r="A91">
        <v>6.8150000000000003E-4</v>
      </c>
      <c r="B91">
        <v>4.7999999999999996E-4</v>
      </c>
      <c r="C91">
        <v>4.08E-4</v>
      </c>
      <c r="D91" s="3">
        <v>8.8049999999999999E-4</v>
      </c>
      <c r="E91" s="3">
        <v>2.0505000000000002E-3</v>
      </c>
      <c r="F91" s="3">
        <v>1.1150000000000001E-3</v>
      </c>
      <c r="G91" s="5">
        <v>1.1800000000000001E-3</v>
      </c>
      <c r="H91" s="5">
        <v>1.2100000000000001E-3</v>
      </c>
      <c r="I91" s="5">
        <v>1.2750000000000001E-3</v>
      </c>
      <c r="J91" s="7">
        <v>1.4400000000000001E-3</v>
      </c>
      <c r="K91" s="7">
        <v>1.0175E-3</v>
      </c>
      <c r="L91" s="7">
        <v>1.47E-3</v>
      </c>
      <c r="M91" s="4">
        <f t="shared" si="5"/>
        <v>8.7496645443149154E-2</v>
      </c>
      <c r="N91" s="6">
        <f t="shared" si="6"/>
        <v>1.2786744179297436E-3</v>
      </c>
      <c r="O91" s="8">
        <f t="shared" si="7"/>
        <v>9.3516504556475002E-3</v>
      </c>
      <c r="P91" s="4">
        <v>2.58</v>
      </c>
      <c r="Q91" s="6">
        <v>2.34</v>
      </c>
      <c r="R91" s="8">
        <v>2.5</v>
      </c>
      <c r="S91" s="12">
        <f t="shared" si="8"/>
        <v>0.74102406190625436</v>
      </c>
      <c r="T91" s="13">
        <v>1.03</v>
      </c>
      <c r="U91" s="16">
        <f t="shared" si="9"/>
        <v>0.58799872142169263</v>
      </c>
      <c r="V91" s="11">
        <v>0.93500000000000005</v>
      </c>
      <c r="W91" t="s">
        <v>407</v>
      </c>
      <c r="X91" t="s">
        <v>408</v>
      </c>
      <c r="Y91" t="s">
        <v>409</v>
      </c>
      <c r="Z91" t="s">
        <v>410</v>
      </c>
      <c r="AA91">
        <v>7</v>
      </c>
      <c r="AB91" s="1">
        <v>5.2300000000000003E-4</v>
      </c>
      <c r="AC91" s="1">
        <v>1.2199999999999999E-3</v>
      </c>
      <c r="AD91" s="1">
        <v>1.3500000000000001E-3</v>
      </c>
      <c r="AE91" s="1">
        <v>1.31E-3</v>
      </c>
      <c r="AF91">
        <v>1.27782E-4</v>
      </c>
      <c r="AG91" s="1">
        <v>9.2409699999999997E-5</v>
      </c>
      <c r="AH91">
        <v>9.7448299999999995E-4</v>
      </c>
      <c r="AI91">
        <v>2.46102E-4</v>
      </c>
    </row>
    <row r="92" spans="1:35" customFormat="1" x14ac:dyDescent="0.25">
      <c r="A92">
        <v>7.9049999999999997E-5</v>
      </c>
      <c r="B92">
        <v>1.0889999999999999E-4</v>
      </c>
      <c r="C92">
        <v>4.9549999999999998E-5</v>
      </c>
      <c r="D92" s="3">
        <v>9.2599999999999996E-4</v>
      </c>
      <c r="E92" s="3">
        <v>4.6950000000000004E-3</v>
      </c>
      <c r="F92" s="3">
        <v>2.9399999999999999E-3</v>
      </c>
      <c r="G92" s="5">
        <v>1.8549999999999999E-3</v>
      </c>
      <c r="H92" s="5">
        <v>1.895E-3</v>
      </c>
      <c r="I92" s="5">
        <v>1.7399999999999998E-3</v>
      </c>
      <c r="J92" s="7">
        <v>1.9599999999999999E-3</v>
      </c>
      <c r="K92" s="7">
        <v>9.4650000000000008E-4</v>
      </c>
      <c r="L92" s="7">
        <v>1.7000000000000001E-3</v>
      </c>
      <c r="M92" s="4">
        <f t="shared" si="5"/>
        <v>6.345782897786012E-2</v>
      </c>
      <c r="N92" s="6">
        <f t="shared" si="6"/>
        <v>3.8181706536006619E-6</v>
      </c>
      <c r="O92" s="8">
        <f t="shared" si="7"/>
        <v>8.7477452087873463E-3</v>
      </c>
      <c r="P92" s="4">
        <v>36.1</v>
      </c>
      <c r="Q92" s="6">
        <v>23.1</v>
      </c>
      <c r="R92" s="8">
        <v>19.399999999999999</v>
      </c>
      <c r="S92" s="12">
        <f t="shared" si="8"/>
        <v>0.40077538556230358</v>
      </c>
      <c r="T92" s="13">
        <v>1.86</v>
      </c>
      <c r="U92" s="16">
        <f t="shared" si="9"/>
        <v>0.39235917898261397</v>
      </c>
      <c r="V92" s="11">
        <v>1.19</v>
      </c>
      <c r="W92" t="s">
        <v>104</v>
      </c>
      <c r="X92" t="s">
        <v>105</v>
      </c>
      <c r="Y92" t="s">
        <v>106</v>
      </c>
      <c r="Z92" t="s">
        <v>107</v>
      </c>
      <c r="AA92">
        <v>7</v>
      </c>
      <c r="AB92" s="1">
        <v>7.9200000000000001E-5</v>
      </c>
      <c r="AC92" s="1">
        <v>1.83E-3</v>
      </c>
      <c r="AD92" s="1">
        <v>2.8500000000000001E-3</v>
      </c>
      <c r="AE92" s="1">
        <v>1.5299999999999999E-3</v>
      </c>
      <c r="AF92" s="1">
        <v>3.54589E-5</v>
      </c>
      <c r="AG92">
        <v>3.39434E-4</v>
      </c>
      <c r="AH92">
        <v>2.523801E-3</v>
      </c>
      <c r="AI92">
        <v>4.7938400000000002E-4</v>
      </c>
    </row>
    <row r="93" spans="1:35" customFormat="1" x14ac:dyDescent="0.25">
      <c r="A93">
        <v>5.6150000000000004E-4</v>
      </c>
      <c r="B93">
        <v>3.8750000000000004E-4</v>
      </c>
      <c r="C93">
        <v>3.5750000000000002E-4</v>
      </c>
      <c r="D93" s="3">
        <v>4.5649999999999998E-4</v>
      </c>
      <c r="E93" s="3">
        <v>3.9999999999999996E-4</v>
      </c>
      <c r="F93" s="3">
        <v>1.0695000000000001E-3</v>
      </c>
      <c r="G93" s="5">
        <v>1.1099999999999999E-3</v>
      </c>
      <c r="H93" s="5">
        <v>1.2000000000000001E-3</v>
      </c>
      <c r="I93" s="5">
        <v>1.2699999999999999E-3</v>
      </c>
      <c r="J93" s="7">
        <v>1.14E-3</v>
      </c>
      <c r="K93" s="7">
        <v>9.6600000000000006E-4</v>
      </c>
      <c r="L93" s="7">
        <v>1.085E-3</v>
      </c>
      <c r="M93" s="4">
        <f t="shared" si="5"/>
        <v>0.4080102250055837</v>
      </c>
      <c r="N93" s="6">
        <f t="shared" si="6"/>
        <v>6.4930407071531659E-4</v>
      </c>
      <c r="O93" s="8">
        <f t="shared" si="7"/>
        <v>1.541734920305604E-3</v>
      </c>
      <c r="P93" s="4">
        <v>1.47</v>
      </c>
      <c r="Q93" s="6">
        <v>2.75</v>
      </c>
      <c r="R93" s="8">
        <v>2.44</v>
      </c>
      <c r="S93" s="12">
        <f t="shared" si="8"/>
        <v>6.5784804505396782E-2</v>
      </c>
      <c r="T93" s="13">
        <v>0.60299999999999998</v>
      </c>
      <c r="U93" s="16">
        <f t="shared" si="9"/>
        <v>0.13401520192060309</v>
      </c>
      <c r="V93" s="11">
        <v>1.1200000000000001</v>
      </c>
      <c r="W93" t="s">
        <v>815</v>
      </c>
      <c r="X93" t="s">
        <v>816</v>
      </c>
      <c r="Y93" t="s">
        <v>817</v>
      </c>
      <c r="Z93" t="s">
        <v>818</v>
      </c>
      <c r="AA93">
        <v>6</v>
      </c>
      <c r="AB93" s="1">
        <v>4.3600000000000003E-4</v>
      </c>
      <c r="AC93" s="1">
        <v>1.1999999999999999E-3</v>
      </c>
      <c r="AD93" s="1">
        <v>6.4099999999999997E-4</v>
      </c>
      <c r="AE93" s="1">
        <v>1.06E-3</v>
      </c>
      <c r="AF93">
        <v>1.0073000000000001E-4</v>
      </c>
      <c r="AG93" s="1">
        <v>9.4805599999999999E-5</v>
      </c>
      <c r="AH93">
        <v>3.6380000000000001E-4</v>
      </c>
      <c r="AI93">
        <v>1.1442000000000001E-4</v>
      </c>
    </row>
    <row r="94" spans="1:35" customFormat="1" x14ac:dyDescent="0.25">
      <c r="A94">
        <v>2.0899999999999998E-4</v>
      </c>
      <c r="B94">
        <v>1.9450000000000001E-4</v>
      </c>
      <c r="C94">
        <v>1.8000000000000001E-4</v>
      </c>
      <c r="D94" s="3">
        <v>0</v>
      </c>
      <c r="E94" s="3">
        <v>1.3500000000000001E-3</v>
      </c>
      <c r="F94" s="3">
        <v>3.01E-4</v>
      </c>
      <c r="G94" s="5">
        <v>1.155E-3</v>
      </c>
      <c r="H94" s="5">
        <v>4.015E-4</v>
      </c>
      <c r="I94" s="5">
        <v>1.4499999999999999E-3</v>
      </c>
      <c r="J94" s="7">
        <v>5.0199999999999995E-4</v>
      </c>
      <c r="K94" s="7">
        <v>2.9949999999999996E-4</v>
      </c>
      <c r="L94" s="7">
        <v>3.5749999999999996E-4</v>
      </c>
      <c r="M94" s="4">
        <f t="shared" si="5"/>
        <v>0.43365078409353314</v>
      </c>
      <c r="N94" s="6">
        <f t="shared" si="6"/>
        <v>6.0920593884800131E-2</v>
      </c>
      <c r="O94" s="8">
        <f t="shared" si="7"/>
        <v>3.4321984047432384E-2</v>
      </c>
      <c r="P94" s="4">
        <v>1.42</v>
      </c>
      <c r="Q94" s="6">
        <v>5.16</v>
      </c>
      <c r="R94" s="8">
        <v>1.56</v>
      </c>
      <c r="S94" s="12">
        <f t="shared" si="8"/>
        <v>0.42954947662501131</v>
      </c>
      <c r="T94" s="13">
        <v>0.91100000000000003</v>
      </c>
      <c r="U94" s="16">
        <f t="shared" si="9"/>
        <v>0.1248024575565479</v>
      </c>
      <c r="V94" s="11">
        <v>3.31</v>
      </c>
      <c r="W94" t="s">
        <v>488</v>
      </c>
      <c r="X94" t="s">
        <v>488</v>
      </c>
      <c r="Y94" t="s">
        <v>489</v>
      </c>
      <c r="Z94" t="s">
        <v>490</v>
      </c>
      <c r="AA94">
        <v>4</v>
      </c>
      <c r="AB94" s="1">
        <v>1.94E-4</v>
      </c>
      <c r="AC94" s="1">
        <v>1E-3</v>
      </c>
      <c r="AD94" s="1">
        <v>2.7599999999999999E-4</v>
      </c>
      <c r="AE94" s="1">
        <v>3.0299999999999999E-4</v>
      </c>
      <c r="AF94" s="1">
        <v>1.90291E-5</v>
      </c>
      <c r="AG94">
        <v>5.1064999999999997E-4</v>
      </c>
      <c r="AH94">
        <v>5.4123599999999995E-4</v>
      </c>
      <c r="AI94">
        <v>1.7494099999999999E-4</v>
      </c>
    </row>
    <row r="95" spans="1:35" customFormat="1" x14ac:dyDescent="0.25">
      <c r="A95">
        <v>1.76E-4</v>
      </c>
      <c r="B95">
        <v>9.5299999999999999E-5</v>
      </c>
      <c r="C95">
        <v>7.0599999999999995E-5</v>
      </c>
      <c r="D95" s="3">
        <v>2.6449999999999998E-4</v>
      </c>
      <c r="E95" s="3">
        <v>1.5899999999999999E-4</v>
      </c>
      <c r="F95" s="3">
        <v>8.3299999999999997E-4</v>
      </c>
      <c r="G95" s="5">
        <v>1.175E-3</v>
      </c>
      <c r="H95" s="5">
        <v>1.2650000000000001E-3</v>
      </c>
      <c r="I95" s="5">
        <v>1.2100000000000001E-3</v>
      </c>
      <c r="J95" s="7">
        <v>7.5650000000000001E-4</v>
      </c>
      <c r="K95" s="7">
        <v>3.7049999999999995E-4</v>
      </c>
      <c r="L95" s="7">
        <v>7.7800000000000005E-4</v>
      </c>
      <c r="M95" s="4">
        <f t="shared" si="5"/>
        <v>0.223293698181279</v>
      </c>
      <c r="N95" s="6">
        <f t="shared" si="6"/>
        <v>1.1605569564946406E-5</v>
      </c>
      <c r="O95" s="8">
        <f t="shared" si="7"/>
        <v>1.8675128881276655E-2</v>
      </c>
      <c r="P95" s="4">
        <v>3.44</v>
      </c>
      <c r="Q95" s="6">
        <v>10.7</v>
      </c>
      <c r="R95" s="8">
        <v>5.57</v>
      </c>
      <c r="S95" s="12">
        <f t="shared" si="8"/>
        <v>1.939869408918285E-2</v>
      </c>
      <c r="T95" s="13">
        <v>0.61799999999999999</v>
      </c>
      <c r="U95" s="16">
        <f t="shared" si="9"/>
        <v>1.2547421505096454E-2</v>
      </c>
      <c r="V95" s="11">
        <v>1.92</v>
      </c>
      <c r="W95" t="s">
        <v>795</v>
      </c>
      <c r="X95" t="s">
        <v>795</v>
      </c>
      <c r="Y95" t="s">
        <v>796</v>
      </c>
      <c r="Z95" t="s">
        <v>797</v>
      </c>
      <c r="AA95">
        <v>3</v>
      </c>
      <c r="AB95" s="1">
        <v>1.1400000000000001E-4</v>
      </c>
      <c r="AC95" s="1">
        <v>1.2199999999999999E-3</v>
      </c>
      <c r="AD95" s="1">
        <v>3.9199999999999999E-4</v>
      </c>
      <c r="AE95" s="1">
        <v>6.3500000000000004E-4</v>
      </c>
      <c r="AF95" s="1">
        <v>4.9231999999999999E-5</v>
      </c>
      <c r="AG95" s="1">
        <v>5.0018900000000003E-5</v>
      </c>
      <c r="AH95">
        <v>3.5513100000000001E-4</v>
      </c>
      <c r="AI95">
        <v>2.20201E-4</v>
      </c>
    </row>
    <row r="96" spans="1:35" customFormat="1" x14ac:dyDescent="0.25">
      <c r="A96">
        <v>5.1550000000000001E-4</v>
      </c>
      <c r="B96">
        <v>3.4299999999999999E-4</v>
      </c>
      <c r="C96">
        <v>2.9149999999999998E-4</v>
      </c>
      <c r="D96" s="3">
        <v>4.2299999999999998E-4</v>
      </c>
      <c r="E96" s="3">
        <v>8.5849999999999989E-4</v>
      </c>
      <c r="F96" s="3">
        <v>8.1250000000000007E-4</v>
      </c>
      <c r="G96" s="5">
        <v>1.1250000000000001E-3</v>
      </c>
      <c r="H96" s="5">
        <v>1.0950000000000001E-3</v>
      </c>
      <c r="I96" s="5">
        <v>1.17E-3</v>
      </c>
      <c r="J96" s="7">
        <v>9.2900000000000003E-4</v>
      </c>
      <c r="K96" s="7">
        <v>7.3949999999999992E-4</v>
      </c>
      <c r="L96" s="7">
        <v>9.1799999999999998E-4</v>
      </c>
      <c r="M96" s="4">
        <f t="shared" si="5"/>
        <v>0.11028390694013715</v>
      </c>
      <c r="N96" s="6">
        <f t="shared" si="6"/>
        <v>4.6624942608966677E-4</v>
      </c>
      <c r="O96" s="8">
        <f t="shared" si="7"/>
        <v>6.3531699405220618E-3</v>
      </c>
      <c r="P96" s="4">
        <v>1.82</v>
      </c>
      <c r="Q96" s="6">
        <v>2.95</v>
      </c>
      <c r="R96" s="8">
        <v>2.25</v>
      </c>
      <c r="S96" s="12">
        <f t="shared" si="8"/>
        <v>3.6607787144312981E-2</v>
      </c>
      <c r="T96" s="13">
        <v>0.81</v>
      </c>
      <c r="U96" s="16">
        <f t="shared" si="9"/>
        <v>1.4733426331024292E-2</v>
      </c>
      <c r="V96" s="11">
        <v>1.31</v>
      </c>
      <c r="W96" t="s">
        <v>596</v>
      </c>
      <c r="X96" t="s">
        <v>597</v>
      </c>
      <c r="Y96" t="s">
        <v>598</v>
      </c>
      <c r="Z96" t="s">
        <v>599</v>
      </c>
      <c r="AA96">
        <v>4</v>
      </c>
      <c r="AB96" s="1">
        <v>3.8299999999999999E-4</v>
      </c>
      <c r="AC96" s="1">
        <v>1.1299999999999999E-3</v>
      </c>
      <c r="AD96" s="1">
        <v>6.9800000000000005E-4</v>
      </c>
      <c r="AE96" s="1">
        <v>8.6200000000000003E-4</v>
      </c>
      <c r="AF96">
        <v>1.0675600000000001E-4</v>
      </c>
      <c r="AG96">
        <v>1.0014E-4</v>
      </c>
      <c r="AH96">
        <v>2.4656100000000001E-4</v>
      </c>
      <c r="AI96">
        <v>1.20394E-4</v>
      </c>
    </row>
    <row r="97" spans="1:35" customFormat="1" x14ac:dyDescent="0.25">
      <c r="A97">
        <v>1.9450000000000001E-11</v>
      </c>
      <c r="B97">
        <v>6.3500074999999999E-6</v>
      </c>
      <c r="C97">
        <v>1.285E-11</v>
      </c>
      <c r="D97" s="3">
        <v>6.265E-4</v>
      </c>
      <c r="E97" s="3">
        <v>6.9700000000000005E-3</v>
      </c>
      <c r="F97" s="3">
        <v>1.1649999999999998E-3</v>
      </c>
      <c r="G97" s="5">
        <v>1.155E-3</v>
      </c>
      <c r="H97" s="5">
        <v>1.0549999999999999E-3</v>
      </c>
      <c r="I97" s="5">
        <v>9.6999999999999994E-4</v>
      </c>
      <c r="J97" s="7">
        <v>1.585E-3</v>
      </c>
      <c r="K97" s="7">
        <v>1.2850000000000001E-3</v>
      </c>
      <c r="L97" s="7">
        <v>1.5049999999999998E-3</v>
      </c>
      <c r="M97" s="4">
        <f t="shared" si="5"/>
        <v>0.22404758033832739</v>
      </c>
      <c r="N97" s="6">
        <f t="shared" si="6"/>
        <v>3.8602544273480053E-5</v>
      </c>
      <c r="O97" s="8">
        <f t="shared" si="7"/>
        <v>8.4297102139644557E-5</v>
      </c>
      <c r="P97" s="4">
        <v>1380</v>
      </c>
      <c r="Q97" s="6">
        <v>499</v>
      </c>
      <c r="R97" s="8">
        <v>688</v>
      </c>
      <c r="S97" s="12">
        <f t="shared" si="8"/>
        <v>0.41155709547641561</v>
      </c>
      <c r="T97" s="13">
        <v>2</v>
      </c>
      <c r="U97" s="16">
        <f t="shared" si="9"/>
        <v>1.886135116758517E-2</v>
      </c>
      <c r="V97" s="11">
        <v>0.72499999999999998</v>
      </c>
      <c r="W97" t="s">
        <v>83</v>
      </c>
      <c r="X97" t="s">
        <v>84</v>
      </c>
      <c r="Y97" t="s">
        <v>85</v>
      </c>
      <c r="Z97" t="s">
        <v>86</v>
      </c>
      <c r="AA97">
        <v>19</v>
      </c>
      <c r="AB97" s="1">
        <v>2.12E-6</v>
      </c>
      <c r="AC97" s="1">
        <v>1.06E-3</v>
      </c>
      <c r="AD97" s="1">
        <v>2.9199999999999999E-3</v>
      </c>
      <c r="AE97" s="1">
        <v>1.4599999999999999E-3</v>
      </c>
      <c r="AF97" s="1">
        <v>5.1905300000000001E-6</v>
      </c>
      <c r="AG97">
        <v>1.36332E-4</v>
      </c>
      <c r="AH97">
        <v>3.5359689999999999E-3</v>
      </c>
      <c r="AI97">
        <v>1.55067E-4</v>
      </c>
    </row>
    <row r="98" spans="1:35" customFormat="1" x14ac:dyDescent="0.25">
      <c r="A98">
        <v>1.2649999999999998E-4</v>
      </c>
      <c r="B98">
        <v>9.6949999999999998E-5</v>
      </c>
      <c r="C98">
        <v>6.9250000000000003E-5</v>
      </c>
      <c r="D98" s="3">
        <v>4.8349999999999999E-4</v>
      </c>
      <c r="E98" s="3">
        <v>1.6800000000000001E-3</v>
      </c>
      <c r="F98" s="3">
        <v>6.2149999999999998E-4</v>
      </c>
      <c r="G98" s="5">
        <v>1.0449999999999999E-3</v>
      </c>
      <c r="H98" s="5">
        <v>9.2800000000000001E-4</v>
      </c>
      <c r="I98" s="5">
        <v>9.8899999999999986E-4</v>
      </c>
      <c r="J98" s="7">
        <v>5.8350000000000003E-4</v>
      </c>
      <c r="K98" s="7">
        <v>4.6949999999999997E-4</v>
      </c>
      <c r="L98" s="7">
        <v>4.795E-4</v>
      </c>
      <c r="M98" s="4">
        <f t="shared" si="5"/>
        <v>9.3061453604189215E-2</v>
      </c>
      <c r="N98" s="6">
        <f t="shared" si="6"/>
        <v>1.8932189446651943E-5</v>
      </c>
      <c r="O98" s="8">
        <f t="shared" si="7"/>
        <v>4.9624924152415499E-4</v>
      </c>
      <c r="P98" s="4">
        <v>9.5299999999999994</v>
      </c>
      <c r="Q98" s="6">
        <v>10.1</v>
      </c>
      <c r="R98" s="8">
        <v>5.24</v>
      </c>
      <c r="S98" s="12">
        <f t="shared" si="8"/>
        <v>0.88396625018806385</v>
      </c>
      <c r="T98" s="13">
        <v>1.82</v>
      </c>
      <c r="U98" s="16">
        <f t="shared" si="9"/>
        <v>6.6129889869031319E-4</v>
      </c>
      <c r="V98" s="11">
        <v>1.93</v>
      </c>
      <c r="W98" t="s">
        <v>126</v>
      </c>
      <c r="X98" t="s">
        <v>127</v>
      </c>
      <c r="Y98" t="s">
        <v>128</v>
      </c>
      <c r="Z98" t="s">
        <v>129</v>
      </c>
      <c r="AA98">
        <v>3</v>
      </c>
      <c r="AB98" s="1">
        <v>9.7499999999999998E-5</v>
      </c>
      <c r="AC98" s="1">
        <v>9.8700000000000003E-4</v>
      </c>
      <c r="AD98" s="1">
        <v>9.2900000000000003E-4</v>
      </c>
      <c r="AE98" s="1">
        <v>5.1099999999999995E-4</v>
      </c>
      <c r="AF98" s="1">
        <v>2.5634900000000001E-5</v>
      </c>
      <c r="AG98">
        <v>1.5437200000000001E-4</v>
      </c>
      <c r="AH98">
        <v>5.8865999999999996E-4</v>
      </c>
      <c r="AI98" s="1">
        <v>8.4188699999999996E-5</v>
      </c>
    </row>
    <row r="99" spans="1:35" customFormat="1" x14ac:dyDescent="0.25">
      <c r="A99">
        <v>3.0049999999999999E-4</v>
      </c>
      <c r="B99">
        <v>2.1700000000000002E-4</v>
      </c>
      <c r="C99">
        <v>1.8550000000000001E-4</v>
      </c>
      <c r="D99" s="3">
        <v>3.9400000000000004E-4</v>
      </c>
      <c r="E99" s="3">
        <v>1.2310000000000001E-3</v>
      </c>
      <c r="F99" s="3">
        <v>7.4149999999999997E-4</v>
      </c>
      <c r="G99" s="5">
        <v>9.3150000000000004E-4</v>
      </c>
      <c r="H99" s="5">
        <v>8.6350000000000001E-4</v>
      </c>
      <c r="I99" s="5">
        <v>1.0899999999999998E-3</v>
      </c>
      <c r="J99" s="7">
        <v>7.7099999999999998E-4</v>
      </c>
      <c r="K99" s="7">
        <v>7.5900000000000002E-4</v>
      </c>
      <c r="L99" s="7">
        <v>9.810000000000001E-4</v>
      </c>
      <c r="M99" s="4">
        <f t="shared" si="5"/>
        <v>8.6535540872114972E-2</v>
      </c>
      <c r="N99" s="6">
        <f t="shared" si="6"/>
        <v>6.4481210864594329E-4</v>
      </c>
      <c r="O99" s="8">
        <f t="shared" si="7"/>
        <v>1.6496324298108597E-3</v>
      </c>
      <c r="P99" s="4">
        <v>3.36</v>
      </c>
      <c r="Q99" s="6">
        <v>4.1100000000000003</v>
      </c>
      <c r="R99" s="8">
        <v>3.57</v>
      </c>
      <c r="S99" s="12">
        <f t="shared" si="8"/>
        <v>0.53031010437302084</v>
      </c>
      <c r="T99" s="13">
        <v>0.94099999999999995</v>
      </c>
      <c r="U99" s="16">
        <f t="shared" si="9"/>
        <v>0.27426234361189827</v>
      </c>
      <c r="V99" s="11">
        <v>1.1499999999999999</v>
      </c>
      <c r="W99" t="s">
        <v>462</v>
      </c>
      <c r="X99" t="s">
        <v>463</v>
      </c>
      <c r="Y99" t="s">
        <v>464</v>
      </c>
      <c r="Z99" t="s">
        <v>465</v>
      </c>
      <c r="AA99">
        <v>8</v>
      </c>
      <c r="AB99" s="1">
        <v>2.34E-4</v>
      </c>
      <c r="AC99" s="1">
        <v>9.6299999999999999E-4</v>
      </c>
      <c r="AD99" s="1">
        <v>7.8799999999999996E-4</v>
      </c>
      <c r="AE99" s="1">
        <v>8.3699999999999996E-4</v>
      </c>
      <c r="AF99" s="1">
        <v>5.40502E-5</v>
      </c>
      <c r="AG99">
        <v>1.07933E-4</v>
      </c>
      <c r="AH99">
        <v>6.3442000000000001E-4</v>
      </c>
      <c r="AI99">
        <v>1.2242500000000001E-4</v>
      </c>
    </row>
    <row r="100" spans="1:35" customFormat="1" x14ac:dyDescent="0.25">
      <c r="A100">
        <v>4.1950000000000001E-4</v>
      </c>
      <c r="B100">
        <v>3.0000000000000003E-4</v>
      </c>
      <c r="C100">
        <v>1.9700000000000002E-4</v>
      </c>
      <c r="D100" s="3">
        <v>5.8850000000000005E-4</v>
      </c>
      <c r="E100" s="3">
        <v>5.6999999999999998E-4</v>
      </c>
      <c r="F100" s="3">
        <v>8.7350000000000004E-4</v>
      </c>
      <c r="G100" s="5">
        <v>1.1299999999999999E-3</v>
      </c>
      <c r="H100" s="5">
        <v>1.0950000000000001E-3</v>
      </c>
      <c r="I100" s="5">
        <v>1.16E-3</v>
      </c>
      <c r="J100" s="7">
        <v>9.5450000000000005E-4</v>
      </c>
      <c r="K100" s="7">
        <v>7.5449999999999996E-4</v>
      </c>
      <c r="L100" s="7">
        <v>8.6799999999999996E-4</v>
      </c>
      <c r="M100" s="4">
        <f t="shared" si="5"/>
        <v>3.3944609089360395E-2</v>
      </c>
      <c r="N100" s="6">
        <f t="shared" si="6"/>
        <v>2.5214590146589732E-4</v>
      </c>
      <c r="O100" s="8">
        <f t="shared" si="7"/>
        <v>3.0663437279202232E-3</v>
      </c>
      <c r="P100" s="4">
        <v>2.2200000000000002</v>
      </c>
      <c r="Q100" s="6">
        <v>3.7</v>
      </c>
      <c r="R100" s="8">
        <v>2.81</v>
      </c>
      <c r="S100" s="12">
        <f t="shared" si="8"/>
        <v>1.0743091719925921E-2</v>
      </c>
      <c r="T100" s="13">
        <v>0.78900000000000003</v>
      </c>
      <c r="U100" s="16">
        <f t="shared" si="9"/>
        <v>1.14751383225967E-2</v>
      </c>
      <c r="V100" s="11">
        <v>1.31</v>
      </c>
      <c r="W100" t="s">
        <v>621</v>
      </c>
      <c r="X100" t="s">
        <v>621</v>
      </c>
      <c r="Y100" t="s">
        <v>622</v>
      </c>
      <c r="Z100" t="s">
        <v>623</v>
      </c>
      <c r="AA100">
        <v>2</v>
      </c>
      <c r="AB100" s="1">
        <v>3.0600000000000001E-4</v>
      </c>
      <c r="AC100" s="1">
        <v>1.1299999999999999E-3</v>
      </c>
      <c r="AD100" s="1">
        <v>6.7699999999999998E-4</v>
      </c>
      <c r="AE100" s="1">
        <v>8.5899999999999995E-4</v>
      </c>
      <c r="AF100">
        <v>1.06149E-4</v>
      </c>
      <c r="AG100" s="1">
        <v>5.4487899999999997E-5</v>
      </c>
      <c r="AH100">
        <v>1.53239E-4</v>
      </c>
      <c r="AI100">
        <v>1.4871900000000001E-4</v>
      </c>
    </row>
    <row r="101" spans="1:35" customFormat="1" x14ac:dyDescent="0.25">
      <c r="A101">
        <v>1.8810000000000002E-4</v>
      </c>
      <c r="B101">
        <v>1.2229999999999999E-4</v>
      </c>
      <c r="C101">
        <v>1.02E-4</v>
      </c>
      <c r="D101" s="3">
        <v>4.9549999999999996E-4</v>
      </c>
      <c r="E101" s="3">
        <v>1.3324999999999999E-3</v>
      </c>
      <c r="F101" s="3">
        <v>1.1099999999999999E-3</v>
      </c>
      <c r="G101" s="5">
        <v>1.2100000000000001E-3</v>
      </c>
      <c r="H101" s="5">
        <v>1.47E-3</v>
      </c>
      <c r="I101" s="5">
        <v>1.1950000000000001E-3</v>
      </c>
      <c r="J101" s="7">
        <v>1.64E-3</v>
      </c>
      <c r="K101" s="7">
        <v>9.4749999999999999E-4</v>
      </c>
      <c r="L101" s="7">
        <v>1.2149999999999999E-3</v>
      </c>
      <c r="M101" s="4">
        <f t="shared" si="5"/>
        <v>2.8689319425485055E-2</v>
      </c>
      <c r="N101" s="6">
        <f t="shared" si="6"/>
        <v>2.4208643373078057E-4</v>
      </c>
      <c r="O101" s="8">
        <f t="shared" si="7"/>
        <v>5.1277010775788506E-3</v>
      </c>
      <c r="P101" s="4">
        <v>7.11</v>
      </c>
      <c r="Q101" s="6">
        <v>9.39</v>
      </c>
      <c r="R101" s="8">
        <v>9.2100000000000009</v>
      </c>
      <c r="S101" s="12">
        <f t="shared" si="8"/>
        <v>0.30504783267529412</v>
      </c>
      <c r="T101" s="13">
        <v>0.77200000000000002</v>
      </c>
      <c r="U101" s="16">
        <f t="shared" si="9"/>
        <v>0.91800658385663203</v>
      </c>
      <c r="V101" s="11">
        <v>1.02</v>
      </c>
      <c r="W101" t="s">
        <v>627</v>
      </c>
      <c r="X101" t="s">
        <v>628</v>
      </c>
      <c r="Y101" t="s">
        <v>629</v>
      </c>
      <c r="Z101" t="s">
        <v>630</v>
      </c>
      <c r="AA101">
        <v>9</v>
      </c>
      <c r="AB101" s="1">
        <v>1.3799999999999999E-4</v>
      </c>
      <c r="AC101" s="1">
        <v>1.2899999999999999E-3</v>
      </c>
      <c r="AD101" s="1">
        <v>9.7900000000000005E-4</v>
      </c>
      <c r="AE101" s="1">
        <v>1.2700000000000001E-3</v>
      </c>
      <c r="AF101" s="1">
        <v>9.4830899999999994E-5</v>
      </c>
      <c r="AG101">
        <v>1.9991799999999999E-4</v>
      </c>
      <c r="AH101">
        <v>5.7228200000000002E-4</v>
      </c>
      <c r="AI101">
        <v>3.7669E-4</v>
      </c>
    </row>
    <row r="102" spans="1:35" customFormat="1" x14ac:dyDescent="0.25">
      <c r="A102">
        <v>2.5549999999999998E-4</v>
      </c>
      <c r="B102">
        <v>2.2000000000000001E-4</v>
      </c>
      <c r="C102">
        <v>1.9700000000000002E-4</v>
      </c>
      <c r="D102" s="3">
        <v>4.7150000000000002E-4</v>
      </c>
      <c r="E102" s="3">
        <v>1.1950000000000001E-3</v>
      </c>
      <c r="F102" s="3">
        <v>1.155E-3</v>
      </c>
      <c r="G102" s="5">
        <v>1.255E-3</v>
      </c>
      <c r="H102" s="5">
        <v>1.1250000000000001E-3</v>
      </c>
      <c r="I102" s="5">
        <v>1.2499999999999998E-3</v>
      </c>
      <c r="J102" s="7">
        <v>1.2999999999999999E-3</v>
      </c>
      <c r="K102" s="7">
        <v>7.8750000000000001E-4</v>
      </c>
      <c r="L102" s="7">
        <v>1.0695000000000001E-3</v>
      </c>
      <c r="M102" s="4">
        <f t="shared" si="5"/>
        <v>3.8287758446637864E-2</v>
      </c>
      <c r="N102" s="6">
        <f t="shared" si="6"/>
        <v>2.7559204703494608E-5</v>
      </c>
      <c r="O102" s="8">
        <f t="shared" si="7"/>
        <v>5.1504458301934253E-3</v>
      </c>
      <c r="P102" s="4">
        <v>4.1900000000000004</v>
      </c>
      <c r="Q102" s="6">
        <v>5.39</v>
      </c>
      <c r="R102" s="8">
        <v>4.7</v>
      </c>
      <c r="S102" s="12">
        <f t="shared" si="8"/>
        <v>0.32183863597654144</v>
      </c>
      <c r="T102" s="13">
        <v>0.89300000000000002</v>
      </c>
      <c r="U102" s="16">
        <f t="shared" si="9"/>
        <v>0.36428849803759583</v>
      </c>
      <c r="V102" s="11">
        <v>1.1499999999999999</v>
      </c>
      <c r="W102" t="s">
        <v>500</v>
      </c>
      <c r="X102" t="s">
        <v>500</v>
      </c>
      <c r="Y102" t="s">
        <v>501</v>
      </c>
      <c r="Z102" t="s">
        <v>502</v>
      </c>
      <c r="AA102">
        <v>4</v>
      </c>
      <c r="AB102" s="1">
        <v>2.24E-4</v>
      </c>
      <c r="AC102" s="1">
        <v>1.2099999999999999E-3</v>
      </c>
      <c r="AD102" s="1">
        <v>9.3999999999999997E-4</v>
      </c>
      <c r="AE102" s="1">
        <v>1.0499999999999999E-3</v>
      </c>
      <c r="AF102" s="1">
        <v>4.3922499999999998E-5</v>
      </c>
      <c r="AG102">
        <v>1.5940999999999999E-4</v>
      </c>
      <c r="AH102">
        <v>4.4841100000000001E-4</v>
      </c>
      <c r="AI102">
        <v>2.4716899999999999E-4</v>
      </c>
    </row>
    <row r="103" spans="1:35" customFormat="1" x14ac:dyDescent="0.25">
      <c r="A103">
        <v>1.2805E-4</v>
      </c>
      <c r="B103">
        <v>6.0950000000000004E-5</v>
      </c>
      <c r="C103">
        <v>7.8200000000000003E-5</v>
      </c>
      <c r="D103" s="3">
        <v>1.7149999999999999E-4</v>
      </c>
      <c r="E103" s="3">
        <v>6.1049999999999993E-4</v>
      </c>
      <c r="F103" s="3">
        <v>7.3750000000000009E-4</v>
      </c>
      <c r="G103" s="5">
        <v>1.1900000000000001E-3</v>
      </c>
      <c r="H103" s="5">
        <v>1.1949999999999999E-3</v>
      </c>
      <c r="I103" s="5">
        <v>1.07E-3</v>
      </c>
      <c r="J103" s="7">
        <v>1.0449999999999999E-3</v>
      </c>
      <c r="K103" s="7">
        <v>6.9050000000000003E-4</v>
      </c>
      <c r="L103" s="7">
        <v>1.1050000000000001E-3</v>
      </c>
      <c r="M103" s="4">
        <f t="shared" si="5"/>
        <v>7.2926833153106538E-2</v>
      </c>
      <c r="N103" s="6">
        <f t="shared" si="6"/>
        <v>2.0001346301719472E-5</v>
      </c>
      <c r="O103" s="8">
        <f t="shared" si="7"/>
        <v>2.8033961409213255E-3</v>
      </c>
      <c r="P103" s="4">
        <v>5.69</v>
      </c>
      <c r="Q103" s="6">
        <v>12.9</v>
      </c>
      <c r="R103" s="8">
        <v>10.6</v>
      </c>
      <c r="S103" s="12">
        <f t="shared" si="8"/>
        <v>2.1576820117780834E-2</v>
      </c>
      <c r="T103" s="13">
        <v>0.53500000000000003</v>
      </c>
      <c r="U103" s="16">
        <f t="shared" si="9"/>
        <v>0.20550615025621491</v>
      </c>
      <c r="V103" s="11">
        <v>1.22</v>
      </c>
      <c r="W103" t="s">
        <v>904</v>
      </c>
      <c r="X103" t="s">
        <v>905</v>
      </c>
      <c r="Y103" t="s">
        <v>906</v>
      </c>
      <c r="Z103" t="s">
        <v>907</v>
      </c>
      <c r="AA103">
        <v>8</v>
      </c>
      <c r="AB103" s="1">
        <v>8.8999999999999995E-5</v>
      </c>
      <c r="AC103" s="1">
        <v>1.15E-3</v>
      </c>
      <c r="AD103" s="1">
        <v>5.0600000000000005E-4</v>
      </c>
      <c r="AE103" s="1">
        <v>9.4700000000000003E-4</v>
      </c>
      <c r="AF103" s="1">
        <v>3.70196E-5</v>
      </c>
      <c r="AG103" s="1">
        <v>8.2732599999999995E-5</v>
      </c>
      <c r="AH103">
        <v>2.7314499999999997E-4</v>
      </c>
      <c r="AI103">
        <v>2.32241E-4</v>
      </c>
    </row>
    <row r="104" spans="1:35" customFormat="1" x14ac:dyDescent="0.25">
      <c r="A104">
        <v>1.7749999999999998E-4</v>
      </c>
      <c r="B104">
        <v>1.2750000000000001E-4</v>
      </c>
      <c r="C104">
        <v>1.3100000000000001E-4</v>
      </c>
      <c r="D104" s="3">
        <v>2.875E-4</v>
      </c>
      <c r="E104" s="3">
        <v>2.6949999999999999E-4</v>
      </c>
      <c r="F104" s="3">
        <v>1.225E-3</v>
      </c>
      <c r="G104" s="5">
        <v>1.15E-3</v>
      </c>
      <c r="H104" s="5">
        <v>1.1749999999999998E-3</v>
      </c>
      <c r="I104" s="5">
        <v>1.085E-3</v>
      </c>
      <c r="J104" s="7">
        <v>1.0165E-3</v>
      </c>
      <c r="K104" s="7">
        <v>3.6949999999999998E-4</v>
      </c>
      <c r="L104" s="7">
        <v>1.0305000000000002E-3</v>
      </c>
      <c r="M104" s="4">
        <f t="shared" si="5"/>
        <v>0.22861990486397343</v>
      </c>
      <c r="N104" s="6">
        <f t="shared" si="6"/>
        <v>5.9167310012919118E-6</v>
      </c>
      <c r="O104" s="8">
        <f t="shared" si="7"/>
        <v>3.9181290133888033E-2</v>
      </c>
      <c r="P104" s="4">
        <v>4.09</v>
      </c>
      <c r="Q104" s="6">
        <v>7.83</v>
      </c>
      <c r="R104" s="8">
        <v>5.55</v>
      </c>
      <c r="S104" s="12">
        <f t="shared" si="8"/>
        <v>0.16175588053136669</v>
      </c>
      <c r="T104" s="13">
        <v>0.73699999999999999</v>
      </c>
      <c r="U104" s="16">
        <f t="shared" si="9"/>
        <v>0.20616791653540645</v>
      </c>
      <c r="V104" s="11">
        <v>1.41</v>
      </c>
      <c r="W104" t="s">
        <v>674</v>
      </c>
      <c r="X104" t="s">
        <v>675</v>
      </c>
      <c r="Y104" t="s">
        <v>676</v>
      </c>
      <c r="Z104" t="s">
        <v>677</v>
      </c>
      <c r="AA104">
        <v>2</v>
      </c>
      <c r="AB104" s="1">
        <v>1.45E-4</v>
      </c>
      <c r="AC104" s="1">
        <v>1.14E-3</v>
      </c>
      <c r="AD104" s="1">
        <v>5.9500000000000004E-4</v>
      </c>
      <c r="AE104" s="1">
        <v>8.0699999999999999E-4</v>
      </c>
      <c r="AF104" s="1">
        <v>2.5245800000000001E-5</v>
      </c>
      <c r="AG104" s="1">
        <v>8.7057299999999997E-5</v>
      </c>
      <c r="AH104">
        <v>4.9282199999999996E-4</v>
      </c>
      <c r="AI104">
        <v>3.6878300000000002E-4</v>
      </c>
    </row>
    <row r="105" spans="1:35" customFormat="1" x14ac:dyDescent="0.25">
      <c r="A105">
        <v>2.4049999999999999E-4</v>
      </c>
      <c r="B105">
        <v>2.23E-4</v>
      </c>
      <c r="C105">
        <v>2.4600000000000002E-4</v>
      </c>
      <c r="D105" s="3">
        <v>1.46E-4</v>
      </c>
      <c r="E105" s="3">
        <v>6.7900000000000002E-4</v>
      </c>
      <c r="F105" s="3">
        <v>1.405E-4</v>
      </c>
      <c r="G105" s="5">
        <v>8.1099999999999998E-4</v>
      </c>
      <c r="H105" s="5">
        <v>8.4650000000000003E-4</v>
      </c>
      <c r="I105" s="5">
        <v>1.15E-3</v>
      </c>
      <c r="J105" s="7">
        <v>7.0199999999999993E-4</v>
      </c>
      <c r="K105" s="7">
        <v>2.3349999999999998E-4</v>
      </c>
      <c r="L105" s="7">
        <v>8.2649999999999998E-4</v>
      </c>
      <c r="M105" s="4">
        <f t="shared" si="5"/>
        <v>0.6579554749777623</v>
      </c>
      <c r="N105" s="6">
        <f t="shared" si="6"/>
        <v>2.9106003879492081E-3</v>
      </c>
      <c r="O105" s="8">
        <f t="shared" si="7"/>
        <v>0.12410378979287225</v>
      </c>
      <c r="P105" s="4">
        <v>0.88200000000000001</v>
      </c>
      <c r="Q105" s="6">
        <v>3.95</v>
      </c>
      <c r="R105" s="8">
        <v>2.48</v>
      </c>
      <c r="S105" s="12">
        <f t="shared" si="8"/>
        <v>4.2176846161935601E-2</v>
      </c>
      <c r="T105" s="13">
        <v>0.35499999999999998</v>
      </c>
      <c r="U105" s="16">
        <f t="shared" si="9"/>
        <v>0.17258853232815391</v>
      </c>
      <c r="V105" s="11">
        <v>1.59</v>
      </c>
      <c r="W105" t="s">
        <v>1054</v>
      </c>
      <c r="X105" t="s">
        <v>1055</v>
      </c>
      <c r="Y105" t="s">
        <v>1056</v>
      </c>
      <c r="Z105" t="s">
        <v>1057</v>
      </c>
      <c r="AA105">
        <v>15</v>
      </c>
      <c r="AB105" s="1">
        <v>2.3699999999999999E-4</v>
      </c>
      <c r="AC105" s="1">
        <v>9.3499999999999996E-4</v>
      </c>
      <c r="AD105" s="1">
        <v>2.0900000000000001E-4</v>
      </c>
      <c r="AE105" s="1">
        <v>5.8699999999999996E-4</v>
      </c>
      <c r="AF105" s="1">
        <v>3.8710100000000001E-5</v>
      </c>
      <c r="AG105">
        <v>1.83325E-4</v>
      </c>
      <c r="AH105">
        <v>2.3764500000000001E-4</v>
      </c>
      <c r="AI105">
        <v>2.8999100000000002E-4</v>
      </c>
    </row>
    <row r="106" spans="1:35" customFormat="1" x14ac:dyDescent="0.25">
      <c r="A106">
        <v>6.845E-4</v>
      </c>
      <c r="B106">
        <v>3.7750000000000001E-4</v>
      </c>
      <c r="C106">
        <v>2.6949999999999999E-4</v>
      </c>
      <c r="D106" s="3">
        <v>6.2349999999999992E-4</v>
      </c>
      <c r="E106" s="3">
        <v>1.1150000000000001E-3</v>
      </c>
      <c r="F106" s="3">
        <v>6.5850000000000001E-4</v>
      </c>
      <c r="G106" s="5">
        <v>9.4650000000000008E-4</v>
      </c>
      <c r="H106" s="5">
        <v>8.5800000000000004E-4</v>
      </c>
      <c r="I106" s="5">
        <v>1.1099999999999999E-3</v>
      </c>
      <c r="J106" s="7">
        <v>9.4499999999999998E-4</v>
      </c>
      <c r="K106" s="7">
        <v>8.1300000000000003E-4</v>
      </c>
      <c r="L106" s="7">
        <v>8.9150000000000004E-4</v>
      </c>
      <c r="M106" s="4">
        <f t="shared" si="5"/>
        <v>0.15242481593502771</v>
      </c>
      <c r="N106" s="6">
        <f t="shared" si="6"/>
        <v>2.177309988240738E-2</v>
      </c>
      <c r="O106" s="8">
        <f t="shared" si="7"/>
        <v>2.7853819418949606E-2</v>
      </c>
      <c r="P106" s="4">
        <v>1.8</v>
      </c>
      <c r="Q106" s="6">
        <v>2.19</v>
      </c>
      <c r="R106" s="8">
        <v>1.99</v>
      </c>
      <c r="S106" s="12">
        <f t="shared" si="8"/>
        <v>0.37930107415918879</v>
      </c>
      <c r="T106" s="13">
        <v>0.90400000000000003</v>
      </c>
      <c r="U106" s="16">
        <f t="shared" si="9"/>
        <v>0.34807901383618134</v>
      </c>
      <c r="V106" s="11">
        <v>1.1000000000000001</v>
      </c>
      <c r="W106" t="s">
        <v>494</v>
      </c>
      <c r="X106" t="s">
        <v>494</v>
      </c>
      <c r="Y106" t="s">
        <v>495</v>
      </c>
      <c r="Z106" t="s">
        <v>496</v>
      </c>
      <c r="AA106">
        <v>2</v>
      </c>
      <c r="AB106" s="1">
        <v>4.44E-4</v>
      </c>
      <c r="AC106" s="1">
        <v>9.7099999999999997E-4</v>
      </c>
      <c r="AD106" s="1">
        <v>7.9900000000000001E-4</v>
      </c>
      <c r="AE106" s="1">
        <v>8.83E-4</v>
      </c>
      <c r="AF106">
        <v>1.9873100000000001E-4</v>
      </c>
      <c r="AG106">
        <v>1.4222200000000001E-4</v>
      </c>
      <c r="AH106">
        <v>2.4990899999999998E-4</v>
      </c>
      <c r="AI106" s="1">
        <v>8.5303700000000001E-5</v>
      </c>
    </row>
    <row r="107" spans="1:35" customFormat="1" x14ac:dyDescent="0.25">
      <c r="A107">
        <v>8.42E-5</v>
      </c>
      <c r="B107">
        <v>5.3749999999999992E-5</v>
      </c>
      <c r="C107">
        <v>6.6049999999999993E-5</v>
      </c>
      <c r="D107" s="3">
        <v>3.2700000000000003E-4</v>
      </c>
      <c r="E107" s="3">
        <v>7.5000000000000002E-4</v>
      </c>
      <c r="F107" s="3">
        <v>1.0070000000000001E-3</v>
      </c>
      <c r="G107" s="5">
        <v>7.605E-4</v>
      </c>
      <c r="H107" s="5">
        <v>6.1600000000000001E-4</v>
      </c>
      <c r="I107" s="5">
        <v>9.2599999999999996E-4</v>
      </c>
      <c r="J107" s="7">
        <v>7.9900000000000001E-4</v>
      </c>
      <c r="K107" s="7">
        <v>5.6250000000000007E-4</v>
      </c>
      <c r="L107" s="7">
        <v>8.9250000000000006E-4</v>
      </c>
      <c r="M107" s="4">
        <f t="shared" si="5"/>
        <v>3.4248991170027193E-2</v>
      </c>
      <c r="N107" s="6">
        <f t="shared" si="6"/>
        <v>1.4769880279131976E-3</v>
      </c>
      <c r="O107" s="8">
        <f t="shared" si="7"/>
        <v>2.2754624840871859E-3</v>
      </c>
      <c r="P107" s="4">
        <v>10.199999999999999</v>
      </c>
      <c r="Q107" s="6">
        <v>11.3</v>
      </c>
      <c r="R107" s="8">
        <v>11</v>
      </c>
      <c r="S107" s="12">
        <f t="shared" si="8"/>
        <v>0.75458260496886509</v>
      </c>
      <c r="T107" s="13">
        <v>0.92500000000000004</v>
      </c>
      <c r="U107" s="16">
        <f t="shared" si="9"/>
        <v>0.90904923380330582</v>
      </c>
      <c r="V107" s="11">
        <v>1.02</v>
      </c>
      <c r="W107" t="s">
        <v>477</v>
      </c>
      <c r="X107" t="s">
        <v>478</v>
      </c>
      <c r="Y107" t="s">
        <v>479</v>
      </c>
      <c r="Z107" t="s">
        <v>480</v>
      </c>
      <c r="AA107">
        <v>5</v>
      </c>
      <c r="AB107" s="1">
        <v>6.7999999999999999E-5</v>
      </c>
      <c r="AC107" s="1">
        <v>7.67E-4</v>
      </c>
      <c r="AD107" s="1">
        <v>6.9499999999999998E-4</v>
      </c>
      <c r="AE107" s="1">
        <v>7.5100000000000004E-4</v>
      </c>
      <c r="AF107" s="1">
        <v>3.15216E-5</v>
      </c>
      <c r="AG107">
        <v>1.50731E-4</v>
      </c>
      <c r="AH107">
        <v>3.4004499999999997E-4</v>
      </c>
      <c r="AI107">
        <v>1.7504700000000001E-4</v>
      </c>
    </row>
    <row r="108" spans="1:35" customFormat="1" x14ac:dyDescent="0.25">
      <c r="A108">
        <v>1.84E-4</v>
      </c>
      <c r="B108">
        <v>1.1400000000000001E-4</v>
      </c>
      <c r="C108">
        <v>1.0290000000000001E-4</v>
      </c>
      <c r="D108" s="3">
        <v>5.0350000000000004E-4</v>
      </c>
      <c r="E108" s="3">
        <v>1.14E-3</v>
      </c>
      <c r="F108" s="3">
        <v>8.2400000000000008E-4</v>
      </c>
      <c r="G108" s="5">
        <v>7.7200000000000001E-4</v>
      </c>
      <c r="H108" s="5">
        <v>8.7100000000000003E-4</v>
      </c>
      <c r="I108" s="5">
        <v>8.3350000000000004E-4</v>
      </c>
      <c r="J108" s="7">
        <v>9.385000000000001E-4</v>
      </c>
      <c r="K108" s="7">
        <v>9.9200000000000004E-4</v>
      </c>
      <c r="L108" s="7">
        <v>9.7650000000000005E-4</v>
      </c>
      <c r="M108" s="4">
        <f t="shared" si="5"/>
        <v>2.0585716813042887E-2</v>
      </c>
      <c r="N108" s="6">
        <f t="shared" si="6"/>
        <v>5.598454277341495E-5</v>
      </c>
      <c r="O108" s="8">
        <f t="shared" si="7"/>
        <v>9.8302457331533309E-6</v>
      </c>
      <c r="P108" s="4">
        <v>6.15</v>
      </c>
      <c r="Q108" s="6">
        <v>6.18</v>
      </c>
      <c r="R108" s="8">
        <v>7.25</v>
      </c>
      <c r="S108" s="12">
        <f t="shared" si="8"/>
        <v>0.98790359002579997</v>
      </c>
      <c r="T108" s="13">
        <v>0.84899999999999998</v>
      </c>
      <c r="U108" s="16">
        <f t="shared" si="9"/>
        <v>1.2101675182385242E-2</v>
      </c>
      <c r="V108" s="11">
        <v>0.85199999999999998</v>
      </c>
      <c r="W108" t="s">
        <v>548</v>
      </c>
      <c r="X108" t="s">
        <v>548</v>
      </c>
      <c r="Y108" t="s">
        <v>549</v>
      </c>
      <c r="Z108" t="s">
        <v>550</v>
      </c>
      <c r="AA108">
        <v>2</v>
      </c>
      <c r="AB108" s="1">
        <v>1.34E-4</v>
      </c>
      <c r="AC108" s="1">
        <v>8.2600000000000002E-4</v>
      </c>
      <c r="AD108" s="1">
        <v>8.2299999999999995E-4</v>
      </c>
      <c r="AE108" s="1">
        <v>9.6900000000000003E-4</v>
      </c>
      <c r="AF108" s="1">
        <v>4.0920400000000002E-5</v>
      </c>
      <c r="AG108" s="1">
        <v>8.5887699999999994E-5</v>
      </c>
      <c r="AH108">
        <v>2.8638600000000002E-4</v>
      </c>
      <c r="AI108" s="1">
        <v>6.5110099999999999E-5</v>
      </c>
    </row>
    <row r="109" spans="1:35" customFormat="1" x14ac:dyDescent="0.25">
      <c r="A109">
        <v>1.695E-4</v>
      </c>
      <c r="B109">
        <v>1.0705E-4</v>
      </c>
      <c r="C109">
        <v>9.7849999999999993E-5</v>
      </c>
      <c r="D109" s="3">
        <v>4.0950000000000003E-4</v>
      </c>
      <c r="E109" s="3">
        <v>5.9749999999999994E-4</v>
      </c>
      <c r="F109" s="3">
        <v>1.9649999999999997E-3</v>
      </c>
      <c r="G109" s="5">
        <v>7.4700000000000005E-4</v>
      </c>
      <c r="H109" s="5">
        <v>9.7999999999999997E-4</v>
      </c>
      <c r="I109" s="5">
        <v>7.205E-4</v>
      </c>
      <c r="J109" s="7">
        <v>1.2700000000000001E-3</v>
      </c>
      <c r="K109" s="7">
        <v>5.1250000000000004E-4</v>
      </c>
      <c r="L109" s="7">
        <v>9.6049999999999998E-4</v>
      </c>
      <c r="M109" s="4">
        <f t="shared" si="5"/>
        <v>0.15240262803910029</v>
      </c>
      <c r="N109" s="6">
        <f t="shared" si="6"/>
        <v>1.2708703078288259E-3</v>
      </c>
      <c r="O109" s="8">
        <f t="shared" si="7"/>
        <v>2.333440295931578E-2</v>
      </c>
      <c r="P109" s="4">
        <v>7.93</v>
      </c>
      <c r="Q109" s="6">
        <v>6.53</v>
      </c>
      <c r="R109" s="8">
        <v>7.31</v>
      </c>
      <c r="S109" s="12">
        <f t="shared" si="8"/>
        <v>0.74278655134817551</v>
      </c>
      <c r="T109" s="13">
        <v>1.08</v>
      </c>
      <c r="U109" s="16">
        <f t="shared" si="9"/>
        <v>0.69643596688215248</v>
      </c>
      <c r="V109" s="11">
        <v>0.89300000000000002</v>
      </c>
      <c r="W109" t="s">
        <v>374</v>
      </c>
      <c r="X109" t="s">
        <v>375</v>
      </c>
      <c r="Y109" t="s">
        <v>376</v>
      </c>
      <c r="Z109" t="s">
        <v>377</v>
      </c>
      <c r="AA109">
        <v>7</v>
      </c>
      <c r="AB109" s="1">
        <v>1.25E-4</v>
      </c>
      <c r="AC109" s="1">
        <v>8.1599999999999999E-4</v>
      </c>
      <c r="AD109" s="1">
        <v>9.9099999999999991E-4</v>
      </c>
      <c r="AE109" s="1">
        <v>9.1399999999999999E-4</v>
      </c>
      <c r="AF109" s="1">
        <v>3.9811200000000003E-5</v>
      </c>
      <c r="AG109">
        <v>2.08376E-4</v>
      </c>
      <c r="AH109">
        <v>7.9099699999999999E-4</v>
      </c>
      <c r="AI109">
        <v>3.5562300000000001E-4</v>
      </c>
    </row>
    <row r="110" spans="1:35" customFormat="1" x14ac:dyDescent="0.25">
      <c r="A110">
        <v>2.9250000000000001E-4</v>
      </c>
      <c r="B110">
        <v>1.875E-4</v>
      </c>
      <c r="C110">
        <v>1.705E-4</v>
      </c>
      <c r="D110" s="3">
        <v>2.8399999999999996E-4</v>
      </c>
      <c r="E110" s="3">
        <v>1.8200000000000001E-4</v>
      </c>
      <c r="F110" s="3">
        <v>6.4900000000000005E-4</v>
      </c>
      <c r="G110" s="5">
        <v>5.9350000000000006E-4</v>
      </c>
      <c r="H110" s="5">
        <v>6.9450000000000002E-4</v>
      </c>
      <c r="I110" s="5">
        <v>7.2800000000000002E-4</v>
      </c>
      <c r="J110" s="7">
        <v>6.9099999999999999E-4</v>
      </c>
      <c r="K110" s="7">
        <v>4.7150000000000002E-4</v>
      </c>
      <c r="L110" s="7">
        <v>6.7049999999999998E-4</v>
      </c>
      <c r="M110" s="4">
        <f t="shared" si="5"/>
        <v>0.35105134789383036</v>
      </c>
      <c r="N110" s="6">
        <f t="shared" si="6"/>
        <v>1.2113382655984961E-3</v>
      </c>
      <c r="O110" s="8">
        <f t="shared" si="7"/>
        <v>7.7928708021094348E-3</v>
      </c>
      <c r="P110" s="4">
        <v>1.71</v>
      </c>
      <c r="Q110" s="6">
        <v>3.1</v>
      </c>
      <c r="R110" s="8">
        <v>2.82</v>
      </c>
      <c r="S110" s="12">
        <f t="shared" si="8"/>
        <v>0.11127081494301531</v>
      </c>
      <c r="T110" s="13">
        <v>0.60799999999999998</v>
      </c>
      <c r="U110" s="16">
        <f t="shared" si="9"/>
        <v>0.49246446066977839</v>
      </c>
      <c r="V110" s="11">
        <v>1.1000000000000001</v>
      </c>
      <c r="W110" t="s">
        <v>801</v>
      </c>
      <c r="X110" t="s">
        <v>802</v>
      </c>
      <c r="Y110" t="s">
        <v>803</v>
      </c>
      <c r="Z110" t="s">
        <v>804</v>
      </c>
      <c r="AA110">
        <v>6</v>
      </c>
      <c r="AB110" s="1">
        <v>2.1699999999999999E-4</v>
      </c>
      <c r="AC110" s="1">
        <v>6.7199999999999996E-4</v>
      </c>
      <c r="AD110" s="1">
        <v>3.7199999999999999E-4</v>
      </c>
      <c r="AE110" s="1">
        <v>6.11E-4</v>
      </c>
      <c r="AF110" s="1">
        <v>6.0556300000000002E-5</v>
      </c>
      <c r="AG110">
        <v>1.1997000000000001E-4</v>
      </c>
      <c r="AH110">
        <v>2.2144800000000001E-4</v>
      </c>
      <c r="AI110">
        <v>1.3719399999999999E-4</v>
      </c>
    </row>
    <row r="111" spans="1:35" customFormat="1" x14ac:dyDescent="0.25">
      <c r="A111">
        <v>2.5000000000000001E-4</v>
      </c>
      <c r="B111">
        <v>2.0149999999999999E-4</v>
      </c>
      <c r="C111">
        <v>2.0100000000000001E-4</v>
      </c>
      <c r="D111" s="3">
        <v>3.4299999999999999E-4</v>
      </c>
      <c r="E111" s="3">
        <v>1.0975E-3</v>
      </c>
      <c r="F111" s="3">
        <v>2.7999999999999998E-4</v>
      </c>
      <c r="G111" s="5">
        <v>8.5549999999999992E-4</v>
      </c>
      <c r="H111" s="5">
        <v>5.555E-4</v>
      </c>
      <c r="I111" s="5">
        <v>8.9999999999999998E-4</v>
      </c>
      <c r="J111" s="7">
        <v>5.0250000000000002E-4</v>
      </c>
      <c r="K111" s="7">
        <v>4.7900000000000004E-4</v>
      </c>
      <c r="L111" s="7">
        <v>3.815E-4</v>
      </c>
      <c r="M111" s="4">
        <f t="shared" si="5"/>
        <v>0.24749300520655979</v>
      </c>
      <c r="N111" s="6">
        <f t="shared" si="6"/>
        <v>7.2132719495236449E-3</v>
      </c>
      <c r="O111" s="8">
        <f t="shared" si="7"/>
        <v>4.24641200622546E-3</v>
      </c>
      <c r="P111" s="4">
        <v>2.63</v>
      </c>
      <c r="Q111" s="6">
        <v>3.54</v>
      </c>
      <c r="R111" s="8">
        <v>2.09</v>
      </c>
      <c r="S111" s="12">
        <f t="shared" si="8"/>
        <v>0.52645483066640364</v>
      </c>
      <c r="T111" s="13">
        <v>1.26</v>
      </c>
      <c r="U111" s="16">
        <f t="shared" si="9"/>
        <v>5.0668217624634609E-2</v>
      </c>
      <c r="V111" s="11">
        <v>1.7</v>
      </c>
      <c r="W111" t="s">
        <v>280</v>
      </c>
      <c r="X111" t="s">
        <v>280</v>
      </c>
      <c r="Y111" t="s">
        <v>281</v>
      </c>
      <c r="Z111" t="s">
        <v>282</v>
      </c>
      <c r="AA111">
        <v>1</v>
      </c>
      <c r="AB111" s="1">
        <v>2.1800000000000001E-4</v>
      </c>
      <c r="AC111" s="1">
        <v>7.7099999999999998E-4</v>
      </c>
      <c r="AD111" s="1">
        <v>5.7300000000000005E-4</v>
      </c>
      <c r="AE111" s="1">
        <v>4.5399999999999998E-4</v>
      </c>
      <c r="AF111" s="1">
        <v>3.5080699999999998E-5</v>
      </c>
      <c r="AG111">
        <v>1.7083300000000001E-4</v>
      </c>
      <c r="AH111">
        <v>4.35809E-4</v>
      </c>
      <c r="AI111">
        <v>1.0287E-4</v>
      </c>
    </row>
    <row r="112" spans="1:35" customFormat="1" x14ac:dyDescent="0.25">
      <c r="A112">
        <v>1.22E-5</v>
      </c>
      <c r="B112">
        <v>1.0675E-5</v>
      </c>
      <c r="C112">
        <v>4.7800063000000004E-6</v>
      </c>
      <c r="D112" s="3">
        <v>2.1499999999999999E-4</v>
      </c>
      <c r="E112" s="3">
        <v>5.6849999999999999E-4</v>
      </c>
      <c r="F112" s="3">
        <v>1.07E-3</v>
      </c>
      <c r="G112" s="5">
        <v>9.5700000000000006E-4</v>
      </c>
      <c r="H112" s="5">
        <v>9.3749999999999997E-4</v>
      </c>
      <c r="I112" s="5">
        <v>8.9499999999999996E-4</v>
      </c>
      <c r="J112" s="7">
        <v>1.0249999999999999E-3</v>
      </c>
      <c r="K112" s="7">
        <v>4.3199999999999998E-4</v>
      </c>
      <c r="L112" s="7">
        <v>1.0120000000000001E-3</v>
      </c>
      <c r="M112" s="4">
        <f t="shared" si="5"/>
        <v>7.0178266313123155E-2</v>
      </c>
      <c r="N112" s="6">
        <f t="shared" si="6"/>
        <v>9.6384988160542165E-7</v>
      </c>
      <c r="O112" s="8">
        <f t="shared" si="7"/>
        <v>1.4127770247508898E-2</v>
      </c>
      <c r="P112" s="4">
        <v>67.099999999999994</v>
      </c>
      <c r="Q112" s="6">
        <v>101</v>
      </c>
      <c r="R112" s="8">
        <v>89.5</v>
      </c>
      <c r="S112" s="12">
        <f t="shared" si="8"/>
        <v>0.27799067541484068</v>
      </c>
      <c r="T112" s="13">
        <v>0.75</v>
      </c>
      <c r="U112" s="16">
        <f t="shared" si="9"/>
        <v>0.61535449612352355</v>
      </c>
      <c r="V112" s="11">
        <v>1.1299999999999999</v>
      </c>
      <c r="W112" t="s">
        <v>657</v>
      </c>
      <c r="X112" t="s">
        <v>658</v>
      </c>
      <c r="Y112" t="s">
        <v>659</v>
      </c>
      <c r="Z112" t="s">
        <v>660</v>
      </c>
      <c r="AA112">
        <v>5</v>
      </c>
      <c r="AB112" s="1">
        <v>9.2099999999999999E-6</v>
      </c>
      <c r="AC112" s="1">
        <v>9.3000000000000005E-4</v>
      </c>
      <c r="AD112" s="1">
        <v>6.1799999999999995E-4</v>
      </c>
      <c r="AE112" s="1">
        <v>8.2399999999999997E-4</v>
      </c>
      <c r="AF112" s="1">
        <v>4.71613E-6</v>
      </c>
      <c r="AG112" s="1">
        <v>5.3867799999999999E-5</v>
      </c>
      <c r="AH112">
        <v>3.9059000000000001E-4</v>
      </c>
      <c r="AI112">
        <v>3.0882899999999999E-4</v>
      </c>
    </row>
    <row r="113" spans="1:35" customFormat="1" x14ac:dyDescent="0.25">
      <c r="A113">
        <v>1.3319999999999999E-4</v>
      </c>
      <c r="B113">
        <v>1.8899999999999999E-4</v>
      </c>
      <c r="C113">
        <v>1.6349999999999999E-4</v>
      </c>
      <c r="D113" s="3">
        <v>1.8249999999999999E-4</v>
      </c>
      <c r="E113" s="3">
        <v>9.0149999999999996E-4</v>
      </c>
      <c r="F113" s="3">
        <v>5.1650000000000003E-4</v>
      </c>
      <c r="G113" s="5">
        <v>5.7799999999999995E-4</v>
      </c>
      <c r="H113" s="5">
        <v>6.6100000000000002E-4</v>
      </c>
      <c r="I113" s="5">
        <v>6.2199999999999994E-4</v>
      </c>
      <c r="J113" s="7">
        <v>4.3150000000000003E-4</v>
      </c>
      <c r="K113" s="7">
        <v>1.93E-4</v>
      </c>
      <c r="L113" s="7">
        <v>4.0700000000000003E-4</v>
      </c>
      <c r="M113" s="4">
        <f t="shared" si="5"/>
        <v>0.14907827750161645</v>
      </c>
      <c r="N113" s="6">
        <f t="shared" si="6"/>
        <v>9.2233248050024446E-5</v>
      </c>
      <c r="O113" s="8">
        <f t="shared" si="7"/>
        <v>7.8585791213062819E-2</v>
      </c>
      <c r="P113" s="4">
        <v>3.29</v>
      </c>
      <c r="Q113" s="6">
        <v>3.83</v>
      </c>
      <c r="R113" s="8">
        <v>2.12</v>
      </c>
      <c r="S113" s="12">
        <f t="shared" si="8"/>
        <v>0.69926543514508244</v>
      </c>
      <c r="T113" s="13">
        <v>1.55</v>
      </c>
      <c r="U113" s="16">
        <f t="shared" si="9"/>
        <v>2.5349006579552767E-2</v>
      </c>
      <c r="V113" s="11">
        <v>1.8</v>
      </c>
      <c r="W113" t="s">
        <v>193</v>
      </c>
      <c r="X113" t="s">
        <v>194</v>
      </c>
      <c r="Y113" t="s">
        <v>195</v>
      </c>
      <c r="Z113" t="s">
        <v>196</v>
      </c>
      <c r="AA113">
        <v>10</v>
      </c>
      <c r="AB113" s="1">
        <v>1.6200000000000001E-4</v>
      </c>
      <c r="AC113" s="1">
        <v>6.2E-4</v>
      </c>
      <c r="AD113" s="1">
        <v>5.3300000000000005E-4</v>
      </c>
      <c r="AE113" s="1">
        <v>3.4400000000000001E-4</v>
      </c>
      <c r="AF113" s="1">
        <v>4.1788200000000001E-5</v>
      </c>
      <c r="AG113">
        <v>1.96114E-4</v>
      </c>
      <c r="AH113">
        <v>3.3825700000000001E-4</v>
      </c>
      <c r="AI113">
        <v>1.19671E-4</v>
      </c>
    </row>
    <row r="114" spans="1:35" customFormat="1" x14ac:dyDescent="0.25">
      <c r="A114">
        <v>2.6649999999999997E-4</v>
      </c>
      <c r="B114">
        <v>1.73E-4</v>
      </c>
      <c r="C114">
        <v>1.2300000000000001E-4</v>
      </c>
      <c r="D114" s="3">
        <v>4.2400000000000001E-4</v>
      </c>
      <c r="E114" s="3">
        <v>7.3400000000000006E-4</v>
      </c>
      <c r="F114" s="3">
        <v>4.7900000000000004E-4</v>
      </c>
      <c r="G114" s="5">
        <v>7.3149999999999995E-4</v>
      </c>
      <c r="H114" s="5">
        <v>6.9700000000000003E-4</v>
      </c>
      <c r="I114" s="5">
        <v>8.9849999999999999E-4</v>
      </c>
      <c r="J114" s="7">
        <v>8.1349999999999999E-4</v>
      </c>
      <c r="K114" s="7">
        <v>7.0699999999999995E-4</v>
      </c>
      <c r="L114" s="7">
        <v>7.6199999999999998E-4</v>
      </c>
      <c r="M114" s="4">
        <f t="shared" si="5"/>
        <v>2.6474916271811713E-2</v>
      </c>
      <c r="N114" s="6">
        <f t="shared" si="6"/>
        <v>1.4351164879924123E-3</v>
      </c>
      <c r="O114" s="8">
        <f t="shared" si="7"/>
        <v>3.8747359301145293E-4</v>
      </c>
      <c r="P114" s="4">
        <v>2.91</v>
      </c>
      <c r="Q114" s="6">
        <v>4.1399999999999997</v>
      </c>
      <c r="R114" s="8">
        <v>4.0599999999999996</v>
      </c>
      <c r="S114" s="12">
        <f t="shared" si="8"/>
        <v>0.11376185464067751</v>
      </c>
      <c r="T114" s="13">
        <v>0.71699999999999997</v>
      </c>
      <c r="U114" s="16">
        <f t="shared" si="9"/>
        <v>0.84121085124298078</v>
      </c>
      <c r="V114" s="11">
        <v>1.02</v>
      </c>
      <c r="W114" t="s">
        <v>703</v>
      </c>
      <c r="X114" t="s">
        <v>703</v>
      </c>
      <c r="Y114" t="s">
        <v>704</v>
      </c>
      <c r="Z114" t="s">
        <v>705</v>
      </c>
      <c r="AA114">
        <v>4</v>
      </c>
      <c r="AB114" s="1">
        <v>1.8799999999999999E-4</v>
      </c>
      <c r="AC114" s="1">
        <v>7.76E-4</v>
      </c>
      <c r="AD114" s="1">
        <v>5.4600000000000004E-4</v>
      </c>
      <c r="AE114" s="1">
        <v>7.6099999999999996E-4</v>
      </c>
      <c r="AF114" s="1">
        <v>6.6892300000000003E-5</v>
      </c>
      <c r="AG114">
        <v>1.1063100000000001E-4</v>
      </c>
      <c r="AH114">
        <v>1.4913700000000001E-4</v>
      </c>
      <c r="AI114" s="1">
        <v>5.15348E-5</v>
      </c>
    </row>
    <row r="115" spans="1:35" customFormat="1" x14ac:dyDescent="0.25">
      <c r="A115">
        <v>6.2050000000000004E-5</v>
      </c>
      <c r="B115">
        <v>2.9450007100000002E-5</v>
      </c>
      <c r="C115">
        <v>3.2550006549999995E-5</v>
      </c>
      <c r="D115" s="3">
        <v>2.9399999999999999E-4</v>
      </c>
      <c r="E115" s="3">
        <v>4.4349999999999999E-4</v>
      </c>
      <c r="F115" s="3">
        <v>9.4899999999999997E-4</v>
      </c>
      <c r="G115" s="5">
        <v>6.96E-4</v>
      </c>
      <c r="H115" s="5">
        <v>8.8849999999999997E-4</v>
      </c>
      <c r="I115" s="5">
        <v>8.4000000000000003E-4</v>
      </c>
      <c r="J115" s="7">
        <v>7.2800000000000002E-4</v>
      </c>
      <c r="K115" s="7">
        <v>7.2849999999999998E-4</v>
      </c>
      <c r="L115" s="7">
        <v>6.1150000000000006E-4</v>
      </c>
      <c r="M115" s="4">
        <f t="shared" si="5"/>
        <v>5.8523294370266973E-2</v>
      </c>
      <c r="N115" s="6">
        <f t="shared" si="6"/>
        <v>1.9863108172718787E-4</v>
      </c>
      <c r="O115" s="8">
        <f t="shared" si="7"/>
        <v>8.7323987750049291E-5</v>
      </c>
      <c r="P115" s="4">
        <v>13.6</v>
      </c>
      <c r="Q115" s="6">
        <v>19.5</v>
      </c>
      <c r="R115" s="8">
        <v>16.7</v>
      </c>
      <c r="S115" s="12">
        <f t="shared" si="8"/>
        <v>0.29925774215416806</v>
      </c>
      <c r="T115" s="13">
        <v>0.81399999999999995</v>
      </c>
      <c r="U115" s="16">
        <f t="shared" si="9"/>
        <v>0.16333513360187793</v>
      </c>
      <c r="V115" s="11">
        <v>1.17</v>
      </c>
      <c r="W115" t="s">
        <v>589</v>
      </c>
      <c r="X115" t="s">
        <v>590</v>
      </c>
      <c r="Y115" t="s">
        <v>591</v>
      </c>
      <c r="Z115" t="s">
        <v>592</v>
      </c>
      <c r="AA115">
        <v>13</v>
      </c>
      <c r="AB115" s="1">
        <v>4.1300000000000001E-5</v>
      </c>
      <c r="AC115" s="1">
        <v>8.0800000000000002E-4</v>
      </c>
      <c r="AD115" s="1">
        <v>5.62E-4</v>
      </c>
      <c r="AE115" s="1">
        <v>6.8999999999999997E-4</v>
      </c>
      <c r="AF115" s="1">
        <v>3.9444499999999998E-5</v>
      </c>
      <c r="AG115">
        <v>1.53249E-4</v>
      </c>
      <c r="AH115">
        <v>3.3479099999999997E-4</v>
      </c>
      <c r="AI115">
        <v>4.00009E-4</v>
      </c>
    </row>
    <row r="116" spans="1:35" customFormat="1" x14ac:dyDescent="0.25">
      <c r="A116">
        <v>1.065E-4</v>
      </c>
      <c r="B116">
        <v>7.4549999999999996E-5</v>
      </c>
      <c r="C116">
        <v>9.645E-5</v>
      </c>
      <c r="D116" s="3">
        <v>2.2550000000000001E-4</v>
      </c>
      <c r="E116" s="3">
        <v>3.4600000000000001E-4</v>
      </c>
      <c r="F116" s="3">
        <v>1.325E-3</v>
      </c>
      <c r="G116" s="5">
        <v>8.92E-4</v>
      </c>
      <c r="H116" s="5">
        <v>8.0550000000000001E-4</v>
      </c>
      <c r="I116" s="5">
        <v>7.7399999999999995E-4</v>
      </c>
      <c r="J116" s="7">
        <v>6.7949999999999998E-4</v>
      </c>
      <c r="K116" s="7">
        <v>7.1849999999999995E-4</v>
      </c>
      <c r="L116" s="7">
        <v>6.4300000000000002E-4</v>
      </c>
      <c r="M116" s="4">
        <f t="shared" si="5"/>
        <v>0.19619234890043993</v>
      </c>
      <c r="N116" s="6">
        <f t="shared" si="6"/>
        <v>3.6675895390607602E-5</v>
      </c>
      <c r="O116" s="8">
        <f t="shared" si="7"/>
        <v>1.5820845402293256E-5</v>
      </c>
      <c r="P116" s="4">
        <v>6.83</v>
      </c>
      <c r="Q116" s="6">
        <v>8.9</v>
      </c>
      <c r="R116" s="8">
        <v>7.35</v>
      </c>
      <c r="S116" s="12">
        <f t="shared" si="8"/>
        <v>0.61301837183322072</v>
      </c>
      <c r="T116" s="13">
        <v>0.92900000000000005</v>
      </c>
      <c r="U116" s="16">
        <f t="shared" si="9"/>
        <v>2.5805071934033214E-2</v>
      </c>
      <c r="V116" s="11">
        <v>1.21</v>
      </c>
      <c r="W116" t="s">
        <v>476</v>
      </c>
      <c r="X116" t="s">
        <v>476</v>
      </c>
      <c r="AA116">
        <v>1</v>
      </c>
      <c r="AB116" s="1">
        <v>9.2600000000000001E-5</v>
      </c>
      <c r="AC116" s="1">
        <v>8.2399999999999997E-4</v>
      </c>
      <c r="AD116" s="1">
        <v>6.3199999999999997E-4</v>
      </c>
      <c r="AE116" s="1">
        <v>6.8000000000000005E-4</v>
      </c>
      <c r="AF116" s="1">
        <v>1.58241E-5</v>
      </c>
      <c r="AG116" s="1">
        <v>6.9393499999999999E-5</v>
      </c>
      <c r="AH116">
        <v>5.6068000000000003E-4</v>
      </c>
      <c r="AI116">
        <v>2.3041500000000001E-4</v>
      </c>
    </row>
    <row r="117" spans="1:35" customFormat="1" x14ac:dyDescent="0.25">
      <c r="A117">
        <v>3.3050000000000001E-4</v>
      </c>
      <c r="B117">
        <v>1.74E-4</v>
      </c>
      <c r="C117">
        <v>1.75E-4</v>
      </c>
      <c r="D117" s="3">
        <v>3.455E-4</v>
      </c>
      <c r="E117" s="3">
        <v>1.8100000000000001E-4</v>
      </c>
      <c r="F117" s="3">
        <v>6.2149999999999998E-4</v>
      </c>
      <c r="G117" s="5">
        <v>7.7899999999999996E-4</v>
      </c>
      <c r="H117" s="5">
        <v>7.4050000000000006E-4</v>
      </c>
      <c r="I117" s="5">
        <v>7.3850000000000001E-4</v>
      </c>
      <c r="J117" s="7">
        <v>6.0899999999999995E-4</v>
      </c>
      <c r="K117" s="7">
        <v>4.5800000000000002E-4</v>
      </c>
      <c r="L117" s="7">
        <v>6.2100000000000002E-4</v>
      </c>
      <c r="M117" s="4">
        <f t="shared" si="5"/>
        <v>0.32297437373978188</v>
      </c>
      <c r="N117" s="6">
        <f t="shared" si="6"/>
        <v>6.0570417636687205E-4</v>
      </c>
      <c r="O117" s="8">
        <f t="shared" si="7"/>
        <v>1.0405064356718299E-2</v>
      </c>
      <c r="P117" s="4">
        <v>1.69</v>
      </c>
      <c r="Q117" s="6">
        <v>3.32</v>
      </c>
      <c r="R117" s="8">
        <v>2.4900000000000002</v>
      </c>
      <c r="S117" s="12">
        <f t="shared" si="8"/>
        <v>4.5740581671554627E-2</v>
      </c>
      <c r="T117" s="13">
        <v>0.68</v>
      </c>
      <c r="U117" s="16">
        <f t="shared" si="9"/>
        <v>2.4595804169362627E-2</v>
      </c>
      <c r="V117" s="11">
        <v>1.34</v>
      </c>
      <c r="W117" t="s">
        <v>734</v>
      </c>
      <c r="X117" t="s">
        <v>734</v>
      </c>
      <c r="Y117" t="s">
        <v>735</v>
      </c>
      <c r="Z117" t="s">
        <v>736</v>
      </c>
      <c r="AA117">
        <v>6</v>
      </c>
      <c r="AB117" s="1">
        <v>2.2599999999999999E-4</v>
      </c>
      <c r="AC117" s="1">
        <v>7.5299999999999998E-4</v>
      </c>
      <c r="AD117" s="1">
        <v>3.8299999999999999E-4</v>
      </c>
      <c r="AE117" s="1">
        <v>5.6300000000000002E-4</v>
      </c>
      <c r="AF117" s="1">
        <v>8.16873E-5</v>
      </c>
      <c r="AG117" s="1">
        <v>7.2033599999999994E-5</v>
      </c>
      <c r="AH117">
        <v>1.9958700000000001E-4</v>
      </c>
      <c r="AI117" s="1">
        <v>9.4200100000000006E-5</v>
      </c>
    </row>
    <row r="118" spans="1:35" customFormat="1" x14ac:dyDescent="0.25">
      <c r="A118">
        <v>1.4800000000000002E-4</v>
      </c>
      <c r="B118">
        <v>1.3099999999999999E-4</v>
      </c>
      <c r="C118">
        <v>1.1815E-4</v>
      </c>
      <c r="D118" s="3">
        <v>6.3699999999999998E-4</v>
      </c>
      <c r="E118" s="3">
        <v>2.2199999999999998E-3</v>
      </c>
      <c r="F118" s="3">
        <v>8.3799999999999999E-4</v>
      </c>
      <c r="G118" s="5">
        <v>7.1999999999999994E-4</v>
      </c>
      <c r="H118" s="5">
        <v>6.2699999999999995E-4</v>
      </c>
      <c r="I118" s="5">
        <v>7.5850000000000006E-4</v>
      </c>
      <c r="J118" s="7">
        <v>7.0349999999999992E-4</v>
      </c>
      <c r="K118" s="7">
        <v>5.8350000000000003E-4</v>
      </c>
      <c r="L118" s="7">
        <v>5.6149999999999993E-4</v>
      </c>
      <c r="M118" s="4">
        <f t="shared" si="5"/>
        <v>9.1727354801256697E-2</v>
      </c>
      <c r="N118" s="6">
        <f t="shared" si="6"/>
        <v>1.4108654593169662E-4</v>
      </c>
      <c r="O118" s="8">
        <f t="shared" si="7"/>
        <v>4.230925556361067E-4</v>
      </c>
      <c r="P118" s="4">
        <v>9.2899999999999991</v>
      </c>
      <c r="Q118" s="6">
        <v>5.3</v>
      </c>
      <c r="R118" s="8">
        <v>4.6500000000000004</v>
      </c>
      <c r="S118" s="12">
        <f t="shared" si="8"/>
        <v>0.34826260422205996</v>
      </c>
      <c r="T118" s="13">
        <v>2</v>
      </c>
      <c r="U118" s="16">
        <f t="shared" si="9"/>
        <v>0.2195846801669171</v>
      </c>
      <c r="V118" s="11">
        <v>1.1399999999999999</v>
      </c>
      <c r="W118" t="s">
        <v>87</v>
      </c>
      <c r="X118" t="s">
        <v>88</v>
      </c>
      <c r="Y118" t="s">
        <v>89</v>
      </c>
      <c r="Z118" t="s">
        <v>90</v>
      </c>
      <c r="AA118">
        <v>7</v>
      </c>
      <c r="AB118" s="1">
        <v>1.3200000000000001E-4</v>
      </c>
      <c r="AC118" s="1">
        <v>7.0200000000000004E-4</v>
      </c>
      <c r="AD118" s="1">
        <v>1.23E-3</v>
      </c>
      <c r="AE118" s="1">
        <v>6.1600000000000001E-4</v>
      </c>
      <c r="AF118" s="1">
        <v>2.92084E-5</v>
      </c>
      <c r="AG118" s="1">
        <v>8.1460700000000004E-5</v>
      </c>
      <c r="AH118">
        <v>7.9273099999999997E-4</v>
      </c>
      <c r="AI118" s="1">
        <v>7.0368499999999996E-5</v>
      </c>
    </row>
    <row r="119" spans="1:35" customFormat="1" x14ac:dyDescent="0.25">
      <c r="A119">
        <v>1.93E-4</v>
      </c>
      <c r="B119">
        <v>1.885E-4</v>
      </c>
      <c r="C119">
        <v>1.7349999999999999E-4</v>
      </c>
      <c r="D119" s="3">
        <v>3.3950000000000001E-4</v>
      </c>
      <c r="E119" s="3">
        <v>1.635E-3</v>
      </c>
      <c r="F119" s="3">
        <v>6.5649999999999997E-4</v>
      </c>
      <c r="G119" s="5">
        <v>7.785E-4</v>
      </c>
      <c r="H119" s="5">
        <v>7.3900000000000007E-4</v>
      </c>
      <c r="I119" s="5">
        <v>8.1099999999999998E-4</v>
      </c>
      <c r="J119" s="7">
        <v>9.6199999999999996E-4</v>
      </c>
      <c r="K119" s="7">
        <v>6.2450000000000006E-4</v>
      </c>
      <c r="L119" s="7">
        <v>7.2349999999999997E-4</v>
      </c>
      <c r="M119" s="4">
        <f t="shared" si="5"/>
        <v>0.15062036876590043</v>
      </c>
      <c r="N119" s="6">
        <f t="shared" si="6"/>
        <v>1.0669429327412548E-5</v>
      </c>
      <c r="O119" s="8">
        <f t="shared" si="7"/>
        <v>4.3118154257327087E-3</v>
      </c>
      <c r="P119" s="4">
        <v>4.74</v>
      </c>
      <c r="Q119" s="6">
        <v>4.2</v>
      </c>
      <c r="R119" s="8">
        <v>4.17</v>
      </c>
      <c r="S119" s="12">
        <f t="shared" si="8"/>
        <v>0.80895639980889045</v>
      </c>
      <c r="T119" s="13">
        <v>1.1399999999999999</v>
      </c>
      <c r="U119" s="16">
        <f t="shared" si="9"/>
        <v>0.95482579577305349</v>
      </c>
      <c r="V119" s="11">
        <v>1.01</v>
      </c>
      <c r="W119" t="s">
        <v>331</v>
      </c>
      <c r="X119" t="s">
        <v>332</v>
      </c>
      <c r="Y119" t="s">
        <v>333</v>
      </c>
      <c r="Z119" t="s">
        <v>334</v>
      </c>
      <c r="AA119">
        <v>12</v>
      </c>
      <c r="AB119" s="1">
        <v>1.85E-4</v>
      </c>
      <c r="AC119" s="1">
        <v>7.76E-4</v>
      </c>
      <c r="AD119" s="1">
        <v>8.7600000000000004E-4</v>
      </c>
      <c r="AE119" s="1">
        <v>7.6999999999999996E-4</v>
      </c>
      <c r="AF119" s="1">
        <v>2.1003900000000001E-5</v>
      </c>
      <c r="AG119" s="1">
        <v>6.9618399999999997E-5</v>
      </c>
      <c r="AH119">
        <v>6.0817599999999999E-4</v>
      </c>
      <c r="AI119">
        <v>1.89552E-4</v>
      </c>
    </row>
    <row r="120" spans="1:35" customFormat="1" x14ac:dyDescent="0.25">
      <c r="A120">
        <v>4.1850000000000004E-4</v>
      </c>
      <c r="B120">
        <v>2.5399999999999999E-4</v>
      </c>
      <c r="C120">
        <v>2.365E-4</v>
      </c>
      <c r="D120" s="3">
        <v>3.7649999999999999E-4</v>
      </c>
      <c r="E120" s="3">
        <v>5.9250000000000004E-5</v>
      </c>
      <c r="F120" s="3">
        <v>6.1899999999999998E-4</v>
      </c>
      <c r="G120" s="5">
        <v>7.1900000000000002E-4</v>
      </c>
      <c r="H120" s="5">
        <v>7.2449999999999999E-4</v>
      </c>
      <c r="I120" s="5">
        <v>8.1700000000000002E-4</v>
      </c>
      <c r="J120" s="7">
        <v>4.7849999999999998E-4</v>
      </c>
      <c r="K120" s="7">
        <v>4.1750000000000001E-4</v>
      </c>
      <c r="L120" s="7">
        <v>7.5699999999999997E-4</v>
      </c>
      <c r="M120" s="4">
        <f t="shared" si="5"/>
        <v>0.79174541471099624</v>
      </c>
      <c r="N120" s="6">
        <f t="shared" si="6"/>
        <v>2.4246298559080686E-3</v>
      </c>
      <c r="O120" s="8">
        <f t="shared" si="7"/>
        <v>0.10658167386962134</v>
      </c>
      <c r="P120" s="4">
        <v>1.1599999999999999</v>
      </c>
      <c r="Q120" s="6">
        <v>2.4900000000000002</v>
      </c>
      <c r="R120" s="8">
        <v>1.82</v>
      </c>
      <c r="S120" s="12">
        <f t="shared" si="8"/>
        <v>7.1702591523043993E-2</v>
      </c>
      <c r="T120" s="13">
        <v>0.63800000000000001</v>
      </c>
      <c r="U120" s="16">
        <f t="shared" si="9"/>
        <v>0.13735071555478687</v>
      </c>
      <c r="V120" s="11">
        <v>1.37</v>
      </c>
      <c r="W120" t="s">
        <v>769</v>
      </c>
      <c r="X120" t="s">
        <v>769</v>
      </c>
      <c r="Y120" t="s">
        <v>770</v>
      </c>
      <c r="Z120" t="s">
        <v>771</v>
      </c>
      <c r="AA120">
        <v>1</v>
      </c>
      <c r="AB120" s="1">
        <v>3.0299999999999999E-4</v>
      </c>
      <c r="AC120" s="1">
        <v>7.54E-4</v>
      </c>
      <c r="AD120" s="1">
        <v>3.5199999999999999E-4</v>
      </c>
      <c r="AE120" s="1">
        <v>5.5099999999999995E-4</v>
      </c>
      <c r="AF120" s="1">
        <v>9.1524899999999995E-5</v>
      </c>
      <c r="AG120" s="1">
        <v>6.5994400000000006E-5</v>
      </c>
      <c r="AH120">
        <v>2.5266999999999998E-4</v>
      </c>
      <c r="AI120">
        <v>1.91084E-4</v>
      </c>
    </row>
    <row r="121" spans="1:35" customFormat="1" x14ac:dyDescent="0.25">
      <c r="A121">
        <v>1.9450000000000001E-11</v>
      </c>
      <c r="B121">
        <v>1.46E-11</v>
      </c>
      <c r="C121">
        <v>1.285E-11</v>
      </c>
      <c r="D121" s="3">
        <v>2.5000000000000001E-4</v>
      </c>
      <c r="E121" s="3">
        <v>8.945E-4</v>
      </c>
      <c r="F121" s="3">
        <v>2.3900000000000001E-4</v>
      </c>
      <c r="G121" s="5">
        <v>5.6150000000000004E-4</v>
      </c>
      <c r="H121" s="5">
        <v>6.7000000000000002E-4</v>
      </c>
      <c r="I121" s="5">
        <v>7.5599999999999994E-4</v>
      </c>
      <c r="J121" s="7">
        <v>5.4450000000000006E-4</v>
      </c>
      <c r="K121" s="7">
        <v>2.7999999999999998E-4</v>
      </c>
      <c r="L121" s="7">
        <v>6.0300000000000002E-4</v>
      </c>
      <c r="M121" s="4">
        <f t="shared" si="5"/>
        <v>0.10040729807471098</v>
      </c>
      <c r="N121" s="6">
        <f t="shared" si="6"/>
        <v>2.9784093060544048E-4</v>
      </c>
      <c r="O121" s="8">
        <f t="shared" si="7"/>
        <v>8.7187418144645604E-3</v>
      </c>
      <c r="P121" s="4">
        <v>29500000</v>
      </c>
      <c r="Q121" s="6">
        <v>42400000</v>
      </c>
      <c r="R121" s="8">
        <v>30500000</v>
      </c>
      <c r="S121" s="12">
        <f t="shared" si="8"/>
        <v>0.41933598745158995</v>
      </c>
      <c r="T121" s="13">
        <v>0.96699999999999997</v>
      </c>
      <c r="U121" s="16">
        <f t="shared" si="9"/>
        <v>0.17745186679127092</v>
      </c>
      <c r="V121" s="11">
        <v>1.39</v>
      </c>
      <c r="W121" t="s">
        <v>446</v>
      </c>
      <c r="X121" t="s">
        <v>447</v>
      </c>
      <c r="Y121" t="s">
        <v>448</v>
      </c>
      <c r="Z121" t="s">
        <v>449</v>
      </c>
      <c r="AA121">
        <v>3</v>
      </c>
      <c r="AB121" s="1">
        <v>1.56E-11</v>
      </c>
      <c r="AC121" s="1">
        <v>6.6200000000000005E-4</v>
      </c>
      <c r="AD121" s="1">
        <v>4.6000000000000001E-4</v>
      </c>
      <c r="AE121" s="1">
        <v>4.7600000000000002E-4</v>
      </c>
      <c r="AF121" s="1">
        <v>3.1006100000000001E-12</v>
      </c>
      <c r="AG121" s="1">
        <v>9.67005E-5</v>
      </c>
      <c r="AH121">
        <v>5.6193699999999998E-4</v>
      </c>
      <c r="AI121">
        <v>1.5914E-4</v>
      </c>
    </row>
    <row r="122" spans="1:35" customFormat="1" x14ac:dyDescent="0.25">
      <c r="A122">
        <v>5.0850000000000005E-4</v>
      </c>
      <c r="B122">
        <v>2.4699999999999999E-4</v>
      </c>
      <c r="C122">
        <v>2.265E-4</v>
      </c>
      <c r="D122" s="3">
        <v>2.05E-4</v>
      </c>
      <c r="E122" s="3">
        <v>3.6600000000000001E-4</v>
      </c>
      <c r="F122" s="3">
        <v>2.9750000000000002E-4</v>
      </c>
      <c r="G122" s="5">
        <v>7.1499999999999992E-4</v>
      </c>
      <c r="H122" s="5">
        <v>5.2450000000000001E-4</v>
      </c>
      <c r="I122" s="5">
        <v>7.5700000000000008E-4</v>
      </c>
      <c r="J122" s="7">
        <v>8.8049999999999999E-4</v>
      </c>
      <c r="K122" s="7">
        <v>8.3350000000000004E-4</v>
      </c>
      <c r="L122" s="7">
        <v>9.0700000000000004E-4</v>
      </c>
      <c r="M122" s="4">
        <f t="shared" si="5"/>
        <v>0.7296621591311141</v>
      </c>
      <c r="N122" s="6">
        <f t="shared" si="6"/>
        <v>4.2987365045587672E-2</v>
      </c>
      <c r="O122" s="8">
        <f t="shared" si="7"/>
        <v>4.2418353142456653E-3</v>
      </c>
      <c r="P122" s="4">
        <v>0.88500000000000001</v>
      </c>
      <c r="Q122" s="6">
        <v>2.0299999999999998</v>
      </c>
      <c r="R122" s="8">
        <v>2.67</v>
      </c>
      <c r="S122" s="12">
        <f t="shared" si="8"/>
        <v>1.1666122738375573E-2</v>
      </c>
      <c r="T122" s="13">
        <v>0.33100000000000002</v>
      </c>
      <c r="U122" s="16">
        <f t="shared" si="9"/>
        <v>4.9466044546230298E-2</v>
      </c>
      <c r="V122" s="11">
        <v>0.76200000000000001</v>
      </c>
      <c r="W122" t="s">
        <v>993</v>
      </c>
      <c r="X122" t="s">
        <v>994</v>
      </c>
      <c r="Y122" t="s">
        <v>995</v>
      </c>
      <c r="Z122" t="s">
        <v>996</v>
      </c>
      <c r="AA122">
        <v>10</v>
      </c>
      <c r="AB122" s="1">
        <v>3.2699999999999998E-4</v>
      </c>
      <c r="AC122" s="1">
        <v>6.6500000000000001E-4</v>
      </c>
      <c r="AD122" s="1">
        <v>2.8899999999999998E-4</v>
      </c>
      <c r="AE122" s="1">
        <v>8.7399999999999999E-4</v>
      </c>
      <c r="AF122">
        <v>1.49044E-4</v>
      </c>
      <c r="AG122">
        <v>1.3268199999999999E-4</v>
      </c>
      <c r="AH122" s="1">
        <v>7.3500700000000006E-5</v>
      </c>
      <c r="AI122">
        <v>1.04614E-4</v>
      </c>
    </row>
    <row r="123" spans="1:35" customFormat="1" x14ac:dyDescent="0.25">
      <c r="A123">
        <v>5.3650000000000003E-5</v>
      </c>
      <c r="B123">
        <v>5.9200000000000002E-5</v>
      </c>
      <c r="C123">
        <v>4.5099999999999998E-5</v>
      </c>
      <c r="D123" s="3">
        <v>4.2450000000000002E-4</v>
      </c>
      <c r="E123" s="3">
        <v>6.1349999999999998E-3</v>
      </c>
      <c r="F123" s="3">
        <v>1.58E-3</v>
      </c>
      <c r="G123" s="5">
        <v>1.1800000000000001E-3</v>
      </c>
      <c r="H123" s="5">
        <v>1.16E-3</v>
      </c>
      <c r="I123" s="5">
        <v>7.8399999999999997E-4</v>
      </c>
      <c r="J123" s="7">
        <v>1.0505E-3</v>
      </c>
      <c r="K123" s="7">
        <v>7.1600000000000006E-4</v>
      </c>
      <c r="L123" s="7">
        <v>8.1949999999999992E-4</v>
      </c>
      <c r="M123" s="4">
        <f t="shared" si="5"/>
        <v>0.20164162156431298</v>
      </c>
      <c r="N123" s="6">
        <f t="shared" si="6"/>
        <v>1.5515416511064787E-3</v>
      </c>
      <c r="O123" s="8">
        <f t="shared" si="7"/>
        <v>1.2170535691977283E-3</v>
      </c>
      <c r="P123" s="4">
        <v>51.5</v>
      </c>
      <c r="Q123" s="6">
        <v>19.8</v>
      </c>
      <c r="R123" s="8">
        <v>16.399999999999999</v>
      </c>
      <c r="S123" s="12">
        <f t="shared" si="8"/>
        <v>0.39298894458251488</v>
      </c>
      <c r="T123" s="13">
        <v>3.15</v>
      </c>
      <c r="U123" s="16">
        <f t="shared" si="9"/>
        <v>0.33135637652499067</v>
      </c>
      <c r="V123" s="11">
        <v>1.21</v>
      </c>
      <c r="W123" t="s">
        <v>36</v>
      </c>
      <c r="X123" t="s">
        <v>37</v>
      </c>
      <c r="Y123" t="s">
        <v>38</v>
      </c>
      <c r="Z123" t="s">
        <v>39</v>
      </c>
      <c r="AA123">
        <v>3</v>
      </c>
      <c r="AB123" s="1">
        <v>5.27E-5</v>
      </c>
      <c r="AC123" s="1">
        <v>1.0399999999999999E-3</v>
      </c>
      <c r="AD123" s="1">
        <v>2.7100000000000002E-3</v>
      </c>
      <c r="AE123" s="1">
        <v>8.61E-4</v>
      </c>
      <c r="AF123" s="1">
        <v>1.30337E-5</v>
      </c>
      <c r="AG123">
        <v>2.2122600000000001E-4</v>
      </c>
      <c r="AH123">
        <v>2.7140350000000001E-3</v>
      </c>
      <c r="AI123">
        <v>2.1910899999999999E-4</v>
      </c>
    </row>
    <row r="124" spans="1:35" customFormat="1" x14ac:dyDescent="0.25">
      <c r="A124">
        <v>7.2399999999999998E-5</v>
      </c>
      <c r="B124">
        <v>6.0250000000000001E-5</v>
      </c>
      <c r="C124">
        <v>4.6300000000000001E-5</v>
      </c>
      <c r="D124" s="3">
        <v>1.5175E-4</v>
      </c>
      <c r="E124" s="3">
        <v>8.5000000000000006E-5</v>
      </c>
      <c r="F124" s="3">
        <v>9.7800000000000014E-4</v>
      </c>
      <c r="G124" s="5">
        <v>7.9650000000000001E-4</v>
      </c>
      <c r="H124" s="5">
        <v>6.6549999999999997E-4</v>
      </c>
      <c r="I124" s="5">
        <v>7.8100000000000001E-4</v>
      </c>
      <c r="J124" s="7">
        <v>8.0449999999999999E-4</v>
      </c>
      <c r="K124" s="7">
        <v>1.995E-4</v>
      </c>
      <c r="L124" s="7">
        <v>4.1449999999999999E-4</v>
      </c>
      <c r="M124" s="4">
        <f t="shared" si="5"/>
        <v>0.29572108420796805</v>
      </c>
      <c r="N124" s="6">
        <f t="shared" si="6"/>
        <v>8.1355893922590664E-5</v>
      </c>
      <c r="O124" s="8">
        <f t="shared" si="7"/>
        <v>8.0131682466421064E-2</v>
      </c>
      <c r="P124" s="4">
        <v>6.8</v>
      </c>
      <c r="Q124" s="6">
        <v>12.5</v>
      </c>
      <c r="R124" s="8">
        <v>7.93</v>
      </c>
      <c r="S124" s="12">
        <f t="shared" si="8"/>
        <v>0.30292167549844318</v>
      </c>
      <c r="T124" s="13">
        <v>0.85799999999999998</v>
      </c>
      <c r="U124" s="16">
        <f t="shared" si="9"/>
        <v>0.20518843359695943</v>
      </c>
      <c r="V124" s="11">
        <v>1.58</v>
      </c>
      <c r="W124" t="s">
        <v>528</v>
      </c>
      <c r="X124" t="s">
        <v>529</v>
      </c>
      <c r="Y124" t="s">
        <v>530</v>
      </c>
      <c r="Z124" t="s">
        <v>170</v>
      </c>
      <c r="AA124">
        <v>8</v>
      </c>
      <c r="AB124" s="1">
        <v>5.9700000000000001E-5</v>
      </c>
      <c r="AC124" s="1">
        <v>7.4799999999999997E-4</v>
      </c>
      <c r="AD124" s="1">
        <v>4.06E-4</v>
      </c>
      <c r="AE124" s="1">
        <v>4.73E-4</v>
      </c>
      <c r="AF124" s="1">
        <v>1.3543100000000001E-5</v>
      </c>
      <c r="AG124" s="1">
        <v>7.6510500000000005E-5</v>
      </c>
      <c r="AH124">
        <v>4.4772900000000001E-4</v>
      </c>
      <c r="AI124">
        <v>3.2529500000000002E-4</v>
      </c>
    </row>
    <row r="125" spans="1:35" customFormat="1" x14ac:dyDescent="0.25">
      <c r="A125">
        <v>8.3349999999999993E-5</v>
      </c>
      <c r="B125">
        <v>4.1199999999999999E-5</v>
      </c>
      <c r="C125">
        <v>5.0099999999999998E-5</v>
      </c>
      <c r="D125" s="3">
        <v>3.235E-4</v>
      </c>
      <c r="E125" s="3">
        <v>2.6200000000000003E-4</v>
      </c>
      <c r="F125" s="3">
        <v>9.859999999999999E-4</v>
      </c>
      <c r="G125" s="5">
        <v>9.5549999999999997E-4</v>
      </c>
      <c r="H125" s="5">
        <v>9.2850000000000007E-4</v>
      </c>
      <c r="I125" s="5">
        <v>8.5700000000000012E-4</v>
      </c>
      <c r="J125" s="7">
        <v>6.0050000000000001E-4</v>
      </c>
      <c r="K125" s="7">
        <v>2.9750000000000002E-4</v>
      </c>
      <c r="L125" s="7">
        <v>7.8049999999999994E-4</v>
      </c>
      <c r="M125" s="4">
        <f t="shared" si="5"/>
        <v>0.11533193426305473</v>
      </c>
      <c r="N125" s="6">
        <f t="shared" si="6"/>
        <v>1.1731254867399563E-5</v>
      </c>
      <c r="O125" s="8">
        <f t="shared" si="7"/>
        <v>2.3962747879198998E-2</v>
      </c>
      <c r="P125" s="4">
        <v>8.25</v>
      </c>
      <c r="Q125" s="6">
        <v>15.7</v>
      </c>
      <c r="R125" s="8">
        <v>9.61</v>
      </c>
      <c r="S125" s="12">
        <f t="shared" si="8"/>
        <v>0.17050811151009904</v>
      </c>
      <c r="T125" s="13">
        <v>0.85799999999999998</v>
      </c>
      <c r="U125" s="16">
        <f t="shared" si="9"/>
        <v>6.967859571030792E-2</v>
      </c>
      <c r="V125" s="11">
        <v>1.63</v>
      </c>
      <c r="W125" t="s">
        <v>525</v>
      </c>
      <c r="X125" t="s">
        <v>525</v>
      </c>
      <c r="Y125" t="s">
        <v>526</v>
      </c>
      <c r="Z125" t="s">
        <v>527</v>
      </c>
      <c r="AA125">
        <v>3</v>
      </c>
      <c r="AB125" s="1">
        <v>5.8199999999999998E-5</v>
      </c>
      <c r="AC125" s="1">
        <v>9.1299999999999997E-4</v>
      </c>
      <c r="AD125" s="1">
        <v>4.8000000000000001E-4</v>
      </c>
      <c r="AE125" s="1">
        <v>5.5999999999999995E-4</v>
      </c>
      <c r="AF125" s="1">
        <v>2.19122E-5</v>
      </c>
      <c r="AG125">
        <v>1.18836E-4</v>
      </c>
      <c r="AH125">
        <v>4.1020500000000002E-4</v>
      </c>
      <c r="AI125">
        <v>2.5284500000000002E-4</v>
      </c>
    </row>
    <row r="126" spans="1:35" customFormat="1" x14ac:dyDescent="0.25">
      <c r="A126">
        <v>2.1549999999999998E-4</v>
      </c>
      <c r="B126">
        <v>1.7349999999999999E-4</v>
      </c>
      <c r="C126">
        <v>1.7099999999999998E-4</v>
      </c>
      <c r="D126" s="3">
        <v>3.0150000000000001E-4</v>
      </c>
      <c r="E126" s="3">
        <v>2.6699999999999998E-4</v>
      </c>
      <c r="F126" s="3">
        <v>9.3550000000000003E-4</v>
      </c>
      <c r="G126" s="5">
        <v>6.3199999999999997E-4</v>
      </c>
      <c r="H126" s="5">
        <v>6.5950000000000004E-4</v>
      </c>
      <c r="I126" s="5">
        <v>6.7099999999999994E-4</v>
      </c>
      <c r="J126" s="7">
        <v>6.1749999999999999E-4</v>
      </c>
      <c r="K126" s="7">
        <v>3.2299999999999999E-4</v>
      </c>
      <c r="L126" s="7">
        <v>4.8050000000000002E-4</v>
      </c>
      <c r="M126" s="4">
        <f t="shared" si="5"/>
        <v>0.22202018394986675</v>
      </c>
      <c r="N126" s="6">
        <f t="shared" si="6"/>
        <v>1.4558653443303124E-5</v>
      </c>
      <c r="O126" s="8">
        <f t="shared" si="7"/>
        <v>2.922430386482754E-2</v>
      </c>
      <c r="P126" s="4">
        <v>2.68</v>
      </c>
      <c r="Q126" s="6">
        <v>3.5</v>
      </c>
      <c r="R126" s="8">
        <v>2.54</v>
      </c>
      <c r="S126" s="12">
        <f t="shared" si="8"/>
        <v>0.52121121011401716</v>
      </c>
      <c r="T126" s="13">
        <v>1.06</v>
      </c>
      <c r="U126" s="16">
        <f t="shared" si="9"/>
        <v>0.10340784244605161</v>
      </c>
      <c r="V126" s="11">
        <v>1.38</v>
      </c>
      <c r="W126" t="s">
        <v>389</v>
      </c>
      <c r="X126" t="s">
        <v>389</v>
      </c>
      <c r="Y126" t="s">
        <v>390</v>
      </c>
      <c r="Z126" s="2">
        <v>39142</v>
      </c>
      <c r="AA126">
        <v>3</v>
      </c>
      <c r="AB126" s="1">
        <v>1.8699999999999999E-4</v>
      </c>
      <c r="AC126" s="1">
        <v>6.5399999999999996E-4</v>
      </c>
      <c r="AD126" s="1">
        <v>5.0100000000000003E-4</v>
      </c>
      <c r="AE126" s="1">
        <v>4.7399999999999997E-4</v>
      </c>
      <c r="AF126" s="1">
        <v>2.5343599999999999E-5</v>
      </c>
      <c r="AG126" s="1">
        <v>5.9887799999999999E-5</v>
      </c>
      <c r="AH126">
        <v>3.3696900000000001E-4</v>
      </c>
      <c r="AI126">
        <v>1.6139099999999999E-4</v>
      </c>
    </row>
    <row r="127" spans="1:35" customFormat="1" x14ac:dyDescent="0.25">
      <c r="A127">
        <v>2.0049999999999999E-4</v>
      </c>
      <c r="B127">
        <v>3.2200000000000002E-4</v>
      </c>
      <c r="C127">
        <v>1.3450000000000002E-4</v>
      </c>
      <c r="D127" s="3">
        <v>1.805E-4</v>
      </c>
      <c r="E127" s="3">
        <v>6.0650000000000005E-4</v>
      </c>
      <c r="F127" s="3">
        <v>3.19E-4</v>
      </c>
      <c r="G127" s="5">
        <v>4.9050000000000005E-4</v>
      </c>
      <c r="H127" s="5">
        <v>4.8700000000000002E-4</v>
      </c>
      <c r="I127" s="5">
        <v>7.5299999999999998E-4</v>
      </c>
      <c r="J127" s="7">
        <v>5.8750000000000002E-4</v>
      </c>
      <c r="K127" s="7">
        <v>4.6500000000000003E-4</v>
      </c>
      <c r="L127" s="7">
        <v>7.8600000000000002E-4</v>
      </c>
      <c r="M127" s="4">
        <f t="shared" si="5"/>
        <v>0.33585723406679552</v>
      </c>
      <c r="N127" s="6">
        <f t="shared" si="6"/>
        <v>2.6119914356998876E-2</v>
      </c>
      <c r="O127" s="8">
        <f t="shared" si="7"/>
        <v>2.2134138695717356E-2</v>
      </c>
      <c r="P127" s="4">
        <v>1.68</v>
      </c>
      <c r="Q127" s="6">
        <v>2.63</v>
      </c>
      <c r="R127" s="8">
        <v>2.8</v>
      </c>
      <c r="S127" s="12">
        <f t="shared" si="8"/>
        <v>0.2460300922380862</v>
      </c>
      <c r="T127" s="13">
        <v>0.60199999999999998</v>
      </c>
      <c r="U127" s="16">
        <f t="shared" si="9"/>
        <v>0.79321716323109093</v>
      </c>
      <c r="V127" s="11">
        <v>0.94099999999999995</v>
      </c>
      <c r="W127" t="s">
        <v>819</v>
      </c>
      <c r="X127" t="s">
        <v>820</v>
      </c>
      <c r="Y127" t="s">
        <v>821</v>
      </c>
      <c r="Z127" t="s">
        <v>822</v>
      </c>
      <c r="AA127">
        <v>16</v>
      </c>
      <c r="AB127" s="1">
        <v>2.1900000000000001E-4</v>
      </c>
      <c r="AC127" s="1">
        <v>5.7700000000000004E-4</v>
      </c>
      <c r="AD127" s="1">
        <v>3.6900000000000002E-4</v>
      </c>
      <c r="AE127" s="1">
        <v>6.1300000000000005E-4</v>
      </c>
      <c r="AF127" s="1">
        <v>8.5140000000000001E-5</v>
      </c>
      <c r="AG127">
        <v>1.45353E-4</v>
      </c>
      <c r="AH127">
        <v>1.9534500000000001E-4</v>
      </c>
      <c r="AI127">
        <v>1.6238599999999999E-4</v>
      </c>
    </row>
    <row r="128" spans="1:35" customFormat="1" x14ac:dyDescent="0.25">
      <c r="A128">
        <v>6.1550000000000005E-5</v>
      </c>
      <c r="B128">
        <v>4.9449999999999996E-5</v>
      </c>
      <c r="C128">
        <v>4.4299999999999999E-5</v>
      </c>
      <c r="D128" s="3">
        <v>1.2850000000000001E-4</v>
      </c>
      <c r="E128" s="3">
        <v>2.675E-4</v>
      </c>
      <c r="F128" s="3">
        <v>5.0750000000000003E-4</v>
      </c>
      <c r="G128" s="5">
        <v>6.0749999999999997E-4</v>
      </c>
      <c r="H128" s="5">
        <v>5.6349999999999998E-4</v>
      </c>
      <c r="I128" s="5">
        <v>6.6399999999999999E-4</v>
      </c>
      <c r="J128" s="7">
        <v>4.3550000000000001E-4</v>
      </c>
      <c r="K128" s="7">
        <v>2.275E-4</v>
      </c>
      <c r="L128" s="7">
        <v>4.5300000000000001E-4</v>
      </c>
      <c r="M128" s="4">
        <f t="shared" si="5"/>
        <v>8.758377644708247E-2</v>
      </c>
      <c r="N128" s="6">
        <f t="shared" si="6"/>
        <v>4.5592730864696156E-5</v>
      </c>
      <c r="O128" s="8">
        <f t="shared" si="7"/>
        <v>1.1595885185890118E-2</v>
      </c>
      <c r="P128" s="4">
        <v>5.82</v>
      </c>
      <c r="Q128" s="6">
        <v>11.8</v>
      </c>
      <c r="R128" s="8">
        <v>7.19</v>
      </c>
      <c r="S128" s="12">
        <f t="shared" si="8"/>
        <v>5.337666973161298E-2</v>
      </c>
      <c r="T128" s="13">
        <v>0.80900000000000005</v>
      </c>
      <c r="U128" s="16">
        <f t="shared" si="9"/>
        <v>3.7266469945505164E-2</v>
      </c>
      <c r="V128" s="11">
        <v>1.64</v>
      </c>
      <c r="W128" t="s">
        <v>600</v>
      </c>
      <c r="X128" t="s">
        <v>600</v>
      </c>
      <c r="Y128" t="s">
        <v>601</v>
      </c>
      <c r="Z128" t="s">
        <v>602</v>
      </c>
      <c r="AA128">
        <v>2</v>
      </c>
      <c r="AB128" s="1">
        <v>5.1799999999999999E-5</v>
      </c>
      <c r="AC128" s="1">
        <v>6.1200000000000002E-4</v>
      </c>
      <c r="AD128" s="1">
        <v>3.01E-4</v>
      </c>
      <c r="AE128" s="1">
        <v>3.7199999999999999E-4</v>
      </c>
      <c r="AF128" s="1">
        <v>9.0196999999999994E-6</v>
      </c>
      <c r="AG128" s="1">
        <v>5.1273400000000003E-5</v>
      </c>
      <c r="AH128">
        <v>1.7921699999999999E-4</v>
      </c>
      <c r="AI128">
        <v>1.1975499999999999E-4</v>
      </c>
    </row>
    <row r="129" spans="1:35" customFormat="1" x14ac:dyDescent="0.25">
      <c r="A129">
        <v>1.325E-4</v>
      </c>
      <c r="B129">
        <v>8.1650000000000006E-5</v>
      </c>
      <c r="C129">
        <v>7.5549999999999993E-5</v>
      </c>
      <c r="D129" s="3">
        <v>2.63E-4</v>
      </c>
      <c r="E129" s="3">
        <v>4.615E-4</v>
      </c>
      <c r="F129" s="3">
        <v>7.0600000000000003E-4</v>
      </c>
      <c r="G129" s="5">
        <v>4.8950000000000003E-4</v>
      </c>
      <c r="H129" s="5">
        <v>5.6749999999999997E-4</v>
      </c>
      <c r="I129" s="5">
        <v>7.3750000000000009E-4</v>
      </c>
      <c r="J129" s="7">
        <v>7.9499999999999992E-4</v>
      </c>
      <c r="K129" s="7">
        <v>5.1650000000000003E-4</v>
      </c>
      <c r="L129" s="7">
        <v>8.3449999999999996E-4</v>
      </c>
      <c r="M129" s="4">
        <f t="shared" si="5"/>
        <v>4.2423658281697946E-2</v>
      </c>
      <c r="N129" s="6">
        <f t="shared" si="6"/>
        <v>2.6523446728848577E-3</v>
      </c>
      <c r="O129" s="8">
        <f t="shared" si="7"/>
        <v>3.6867569670337693E-3</v>
      </c>
      <c r="P129" s="4">
        <v>4.9400000000000004</v>
      </c>
      <c r="Q129" s="6">
        <v>6.2</v>
      </c>
      <c r="R129" s="8">
        <v>7.41</v>
      </c>
      <c r="S129" s="12">
        <f t="shared" si="8"/>
        <v>0.45710954210879662</v>
      </c>
      <c r="T129" s="13">
        <v>0.66700000000000004</v>
      </c>
      <c r="U129" s="16">
        <f t="shared" si="9"/>
        <v>0.39819048750540853</v>
      </c>
      <c r="V129" s="11">
        <v>0.83699999999999997</v>
      </c>
      <c r="W129" t="s">
        <v>753</v>
      </c>
      <c r="X129" t="s">
        <v>754</v>
      </c>
      <c r="Y129" t="s">
        <v>755</v>
      </c>
      <c r="Z129" t="s">
        <v>756</v>
      </c>
      <c r="AA129">
        <v>12</v>
      </c>
      <c r="AB129" s="1">
        <v>9.6500000000000001E-5</v>
      </c>
      <c r="AC129" s="1">
        <v>5.9800000000000001E-4</v>
      </c>
      <c r="AD129" s="1">
        <v>4.7699999999999999E-4</v>
      </c>
      <c r="AE129" s="1">
        <v>7.1500000000000003E-4</v>
      </c>
      <c r="AF129" s="1">
        <v>3.1714899999999997E-5</v>
      </c>
      <c r="AG129">
        <v>1.2620400000000001E-4</v>
      </c>
      <c r="AH129">
        <v>2.03088E-4</v>
      </c>
      <c r="AI129">
        <v>1.6206099999999999E-4</v>
      </c>
    </row>
    <row r="130" spans="1:35" customFormat="1" x14ac:dyDescent="0.25">
      <c r="A130">
        <v>6.745E-5</v>
      </c>
      <c r="B130">
        <v>2.0550000710000001E-4</v>
      </c>
      <c r="C130">
        <v>1.3150000629999999E-4</v>
      </c>
      <c r="D130" s="3">
        <v>7.1250000000000003E-4</v>
      </c>
      <c r="E130" s="3">
        <v>1.46E-4</v>
      </c>
      <c r="F130" s="3">
        <v>8.6300000000000005E-4</v>
      </c>
      <c r="G130" s="5">
        <v>6.7400000000000001E-4</v>
      </c>
      <c r="H130" s="5">
        <v>7.2750000000000007E-4</v>
      </c>
      <c r="I130" s="5">
        <v>6.3349999999999995E-4</v>
      </c>
      <c r="J130" s="7">
        <v>1.1949999999999999E-3</v>
      </c>
      <c r="K130" s="7">
        <v>9.4299999999999994E-4</v>
      </c>
      <c r="L130" s="7">
        <v>1.0824999999999999E-3</v>
      </c>
      <c r="M130" s="4">
        <f t="shared" si="5"/>
        <v>0.11901103989869803</v>
      </c>
      <c r="N130" s="6">
        <f t="shared" si="6"/>
        <v>3.5498818927769154E-4</v>
      </c>
      <c r="O130" s="8">
        <f t="shared" si="7"/>
        <v>3.4980032265022408E-4</v>
      </c>
      <c r="P130" s="4">
        <v>4.07</v>
      </c>
      <c r="Q130" s="6">
        <v>5.03</v>
      </c>
      <c r="R130" s="8">
        <v>7.97</v>
      </c>
      <c r="S130" s="12">
        <f t="shared" si="8"/>
        <v>0.65952469299536887</v>
      </c>
      <c r="T130" s="13">
        <v>0.51100000000000001</v>
      </c>
      <c r="U130" s="16">
        <f t="shared" si="9"/>
        <v>7.0852840430029743E-3</v>
      </c>
      <c r="V130" s="11">
        <v>0.63100000000000001</v>
      </c>
      <c r="W130" t="s">
        <v>931</v>
      </c>
      <c r="X130" t="s">
        <v>931</v>
      </c>
      <c r="Y130" t="s">
        <v>932</v>
      </c>
      <c r="Z130" t="s">
        <v>933</v>
      </c>
      <c r="AA130">
        <v>6</v>
      </c>
      <c r="AB130" s="1">
        <v>1.35E-4</v>
      </c>
      <c r="AC130" s="1">
        <v>6.78E-4</v>
      </c>
      <c r="AD130" s="1">
        <v>5.5000000000000003E-4</v>
      </c>
      <c r="AE130" s="1">
        <v>1.07E-3</v>
      </c>
      <c r="AF130">
        <v>1.6646E-4</v>
      </c>
      <c r="AG130" s="1">
        <v>6.1684600000000002E-5</v>
      </c>
      <c r="AH130">
        <v>3.94459E-4</v>
      </c>
      <c r="AI130">
        <v>1.5442900000000001E-4</v>
      </c>
    </row>
    <row r="131" spans="1:35" customFormat="1" x14ac:dyDescent="0.25">
      <c r="A131">
        <v>2.8149999999999996E-4</v>
      </c>
      <c r="B131">
        <v>1.282E-4</v>
      </c>
      <c r="C131">
        <v>1.3349999999999999E-4</v>
      </c>
      <c r="D131" s="3">
        <v>4.6999999999999999E-4</v>
      </c>
      <c r="E131" s="3">
        <v>3.8199999999999996E-4</v>
      </c>
      <c r="F131" s="3">
        <v>1.17E-3</v>
      </c>
      <c r="G131" s="5">
        <v>9.6499999999999993E-4</v>
      </c>
      <c r="H131" s="5">
        <v>8.9999999999999998E-4</v>
      </c>
      <c r="I131" s="5">
        <v>6.2500000000000001E-4</v>
      </c>
      <c r="J131" s="7">
        <v>1.1900000000000001E-3</v>
      </c>
      <c r="K131" s="7">
        <v>7.3649999999999996E-4</v>
      </c>
      <c r="L131" s="7">
        <v>9.8400000000000007E-4</v>
      </c>
      <c r="M131" s="4">
        <f t="shared" si="5"/>
        <v>0.12461775775861735</v>
      </c>
      <c r="N131" s="6">
        <f t="shared" si="6"/>
        <v>4.9612147814077122E-3</v>
      </c>
      <c r="O131" s="8">
        <f t="shared" si="7"/>
        <v>4.926125150325129E-3</v>
      </c>
      <c r="P131" s="4">
        <v>3.72</v>
      </c>
      <c r="Q131" s="6">
        <v>4.59</v>
      </c>
      <c r="R131" s="8">
        <v>5.36</v>
      </c>
      <c r="S131" s="12">
        <f t="shared" si="8"/>
        <v>0.59464135506137605</v>
      </c>
      <c r="T131" s="13">
        <v>0.69499999999999995</v>
      </c>
      <c r="U131" s="16">
        <f t="shared" si="9"/>
        <v>0.44969067861250167</v>
      </c>
      <c r="V131" s="11">
        <v>0.85699999999999998</v>
      </c>
      <c r="W131" t="s">
        <v>718</v>
      </c>
      <c r="X131" t="s">
        <v>718</v>
      </c>
      <c r="Y131" t="s">
        <v>719</v>
      </c>
      <c r="Z131" t="s">
        <v>720</v>
      </c>
      <c r="AA131">
        <v>1</v>
      </c>
      <c r="AB131" s="1">
        <v>1.8100000000000001E-4</v>
      </c>
      <c r="AC131" s="1">
        <v>8.3100000000000003E-4</v>
      </c>
      <c r="AD131" s="1">
        <v>6.7400000000000001E-4</v>
      </c>
      <c r="AE131" s="1">
        <v>9.6900000000000003E-4</v>
      </c>
      <c r="AF131" s="1">
        <v>8.3726499999999999E-5</v>
      </c>
      <c r="AG131">
        <v>1.77644E-4</v>
      </c>
      <c r="AH131">
        <v>3.8716199999999998E-4</v>
      </c>
      <c r="AI131">
        <v>2.0488599999999999E-4</v>
      </c>
    </row>
    <row r="132" spans="1:35" customFormat="1" x14ac:dyDescent="0.25">
      <c r="A132">
        <v>1.0025E-4</v>
      </c>
      <c r="B132">
        <v>1.4449999999999999E-4</v>
      </c>
      <c r="C132">
        <v>1.6750000000000001E-4</v>
      </c>
      <c r="D132" s="3">
        <v>2.1549999999999998E-4</v>
      </c>
      <c r="E132" s="3">
        <v>2.1199999999999999E-3</v>
      </c>
      <c r="F132" s="3">
        <v>3.6450000000000002E-4</v>
      </c>
      <c r="G132" s="5">
        <v>5.8700000000000007E-4</v>
      </c>
      <c r="H132" s="5">
        <v>7.9250000000000002E-4</v>
      </c>
      <c r="I132" s="5">
        <v>6.6649999999999999E-4</v>
      </c>
      <c r="J132" s="7">
        <v>5.04E-4</v>
      </c>
      <c r="K132" s="7">
        <v>1.7799999999999999E-4</v>
      </c>
      <c r="L132" s="7">
        <v>6.9700000000000003E-4</v>
      </c>
      <c r="M132" s="4">
        <f t="shared" si="5"/>
        <v>0.28062881264559864</v>
      </c>
      <c r="N132" s="6">
        <f t="shared" si="6"/>
        <v>9.8491881697775931E-4</v>
      </c>
      <c r="O132" s="8">
        <f t="shared" si="7"/>
        <v>0.10250391228047356</v>
      </c>
      <c r="P132" s="4">
        <v>6.55</v>
      </c>
      <c r="Q132" s="6">
        <v>4.96</v>
      </c>
      <c r="R132" s="8">
        <v>3.34</v>
      </c>
      <c r="S132" s="12">
        <f t="shared" si="8"/>
        <v>0.74065695872637738</v>
      </c>
      <c r="T132" s="13">
        <v>1.96</v>
      </c>
      <c r="U132" s="16">
        <f t="shared" si="9"/>
        <v>0.24389155302812063</v>
      </c>
      <c r="V132" s="11">
        <v>1.48</v>
      </c>
      <c r="W132" t="s">
        <v>91</v>
      </c>
      <c r="X132" t="s">
        <v>92</v>
      </c>
      <c r="Y132" t="s">
        <v>93</v>
      </c>
      <c r="Z132" t="s">
        <v>94</v>
      </c>
      <c r="AA132">
        <v>19</v>
      </c>
      <c r="AB132" s="1">
        <v>1.37E-4</v>
      </c>
      <c r="AC132" s="1">
        <v>6.8199999999999999E-4</v>
      </c>
      <c r="AD132" s="1">
        <v>9.01E-4</v>
      </c>
      <c r="AE132" s="1">
        <v>4.6000000000000001E-4</v>
      </c>
      <c r="AF132" s="1">
        <v>4.1082399999999998E-5</v>
      </c>
      <c r="AG132">
        <v>1.12957E-4</v>
      </c>
      <c r="AH132">
        <v>1.089025E-3</v>
      </c>
      <c r="AI132">
        <v>2.48423E-4</v>
      </c>
    </row>
    <row r="133" spans="1:35" customFormat="1" x14ac:dyDescent="0.25">
      <c r="A133">
        <v>2.275E-4</v>
      </c>
      <c r="B133">
        <v>1.3549999999999999E-4</v>
      </c>
      <c r="C133">
        <v>1.35E-4</v>
      </c>
      <c r="D133" s="3">
        <v>5.6649999999999995E-4</v>
      </c>
      <c r="E133" s="3">
        <v>2.385E-4</v>
      </c>
      <c r="F133" s="3">
        <v>7.7049999999999992E-4</v>
      </c>
      <c r="G133" s="5">
        <v>5.7899999999999998E-4</v>
      </c>
      <c r="H133" s="5">
        <v>6.2199999999999994E-4</v>
      </c>
      <c r="I133" s="5">
        <v>6.1699999999999993E-4</v>
      </c>
      <c r="J133" s="7">
        <v>7.6249999999999994E-4</v>
      </c>
      <c r="K133" s="7">
        <v>5.4450000000000006E-4</v>
      </c>
      <c r="L133" s="7">
        <v>6.1249999999999998E-4</v>
      </c>
      <c r="M133" s="4">
        <f t="shared" si="5"/>
        <v>8.5398945086469905E-2</v>
      </c>
      <c r="N133" s="6">
        <f t="shared" si="6"/>
        <v>1.9666252409205134E-4</v>
      </c>
      <c r="O133" s="8">
        <f t="shared" si="7"/>
        <v>2.670342868078318E-3</v>
      </c>
      <c r="P133" s="4">
        <v>3.17</v>
      </c>
      <c r="Q133" s="6">
        <v>3.65</v>
      </c>
      <c r="R133" s="8">
        <v>3.86</v>
      </c>
      <c r="S133" s="12">
        <f t="shared" si="8"/>
        <v>0.63073822074881192</v>
      </c>
      <c r="T133" s="13">
        <v>0.82099999999999995</v>
      </c>
      <c r="U133" s="16">
        <f t="shared" si="9"/>
        <v>0.6342945909148402</v>
      </c>
      <c r="V133" s="11">
        <v>0.94699999999999995</v>
      </c>
      <c r="W133" t="s">
        <v>567</v>
      </c>
      <c r="X133" t="s">
        <v>567</v>
      </c>
      <c r="AA133">
        <v>1</v>
      </c>
      <c r="AB133" s="1">
        <v>1.66E-4</v>
      </c>
      <c r="AC133" s="1">
        <v>6.0599999999999998E-4</v>
      </c>
      <c r="AD133" s="1">
        <v>5.2499999999999997E-4</v>
      </c>
      <c r="AE133" s="1">
        <v>6.4000000000000005E-4</v>
      </c>
      <c r="AF133" s="1">
        <v>5.2013199999999999E-5</v>
      </c>
      <c r="AG133" s="1">
        <v>2.7220799999999999E-5</v>
      </c>
      <c r="AH133">
        <v>2.4008100000000001E-4</v>
      </c>
      <c r="AI133">
        <v>1.0472E-4</v>
      </c>
    </row>
    <row r="134" spans="1:35" customFormat="1" x14ac:dyDescent="0.25">
      <c r="A134">
        <v>7.7700000000000005E-5</v>
      </c>
      <c r="B134">
        <v>5.6849999999999999E-5</v>
      </c>
      <c r="C134">
        <v>3.8699999999999999E-5</v>
      </c>
      <c r="D134" s="3">
        <v>1.6799999999999999E-4</v>
      </c>
      <c r="E134" s="3">
        <v>1.1075E-4</v>
      </c>
      <c r="F134" s="3">
        <v>4.6449999999999996E-4</v>
      </c>
      <c r="G134" s="5">
        <v>5.1000000000000004E-4</v>
      </c>
      <c r="H134" s="5">
        <v>5.5349999999999996E-4</v>
      </c>
      <c r="I134" s="5">
        <v>6.3400000000000001E-4</v>
      </c>
      <c r="J134" s="7">
        <v>4.6450000000000001E-4</v>
      </c>
      <c r="K134" s="7">
        <v>4.4549999999999999E-4</v>
      </c>
      <c r="L134" s="7">
        <v>4.9899999999999999E-4</v>
      </c>
      <c r="M134" s="4">
        <f t="shared" ref="M134:M197" si="10">TTEST(D134:F134,A134:C134,2,2)</f>
        <v>0.15979019380409873</v>
      </c>
      <c r="N134" s="6">
        <f t="shared" ref="N134:N197" si="11">TTEST(G134:I134,A134:C134,2,2)</f>
        <v>1.8150424265746045E-4</v>
      </c>
      <c r="O134" s="8">
        <f t="shared" ref="O134:O197" si="12">TTEST(J134:L134,A134:C134,2,2)</f>
        <v>2.8445857525908287E-5</v>
      </c>
      <c r="P134" s="4">
        <v>4.29</v>
      </c>
      <c r="Q134" s="6">
        <v>9.8000000000000007</v>
      </c>
      <c r="R134" s="8">
        <v>8.1300000000000008</v>
      </c>
      <c r="S134" s="12">
        <f t="shared" ref="S134:S197" si="13">TTEST(D134:F134,G134:I134,2,2)</f>
        <v>5.1151226176080693E-2</v>
      </c>
      <c r="T134" s="13">
        <v>0.52800000000000002</v>
      </c>
      <c r="U134" s="16">
        <f t="shared" ref="U134:U197" si="14">TTEST(G134:I134,J134:L134,2,2)</f>
        <v>7.1884120687605801E-2</v>
      </c>
      <c r="V134" s="11">
        <v>1.21</v>
      </c>
      <c r="W134" t="s">
        <v>915</v>
      </c>
      <c r="X134" t="s">
        <v>916</v>
      </c>
      <c r="Y134" t="s">
        <v>917</v>
      </c>
      <c r="Z134" t="s">
        <v>918</v>
      </c>
      <c r="AA134">
        <v>3</v>
      </c>
      <c r="AB134" s="1">
        <v>5.77E-5</v>
      </c>
      <c r="AC134" s="1">
        <v>5.6599999999999999E-4</v>
      </c>
      <c r="AD134" s="1">
        <v>2.4800000000000001E-4</v>
      </c>
      <c r="AE134" s="1">
        <v>4.6999999999999999E-4</v>
      </c>
      <c r="AF134" s="1">
        <v>2.3039699999999999E-5</v>
      </c>
      <c r="AG134">
        <v>1.5609E-4</v>
      </c>
      <c r="AH134">
        <v>1.8242000000000001E-4</v>
      </c>
      <c r="AI134" s="1">
        <v>5.4016700000000001E-5</v>
      </c>
    </row>
    <row r="135" spans="1:35" customFormat="1" x14ac:dyDescent="0.25">
      <c r="A135">
        <v>3.2300000000000004E-4</v>
      </c>
      <c r="B135">
        <v>1.4300000710000001E-4</v>
      </c>
      <c r="C135">
        <v>2.23E-4</v>
      </c>
      <c r="D135" s="3">
        <v>5.5100000000000006E-4</v>
      </c>
      <c r="E135" s="3">
        <v>0</v>
      </c>
      <c r="F135" s="3">
        <v>6.5250000000000009E-4</v>
      </c>
      <c r="G135" s="5">
        <v>7.2149999999999992E-4</v>
      </c>
      <c r="H135" s="5">
        <v>7.0299999999999996E-4</v>
      </c>
      <c r="I135" s="5">
        <v>5.775E-4</v>
      </c>
      <c r="J135" s="7">
        <v>5.5500000000000005E-4</v>
      </c>
      <c r="K135" s="7">
        <v>6.7350000000000005E-4</v>
      </c>
      <c r="L135" s="7">
        <v>5.6599999999999999E-4</v>
      </c>
      <c r="M135" s="4">
        <f t="shared" si="10"/>
        <v>0.45855733737622384</v>
      </c>
      <c r="N135" s="6">
        <f t="shared" si="11"/>
        <v>3.1592252927033423E-3</v>
      </c>
      <c r="O135" s="8">
        <f t="shared" si="12"/>
        <v>4.601571446662866E-3</v>
      </c>
      <c r="P135" s="4">
        <v>1.75</v>
      </c>
      <c r="Q135" s="6">
        <v>2.9</v>
      </c>
      <c r="R135" s="8">
        <v>2.6</v>
      </c>
      <c r="S135" s="12">
        <f t="shared" si="13"/>
        <v>0.26925810501932551</v>
      </c>
      <c r="T135" s="13">
        <v>0.67100000000000004</v>
      </c>
      <c r="U135" s="16">
        <f t="shared" si="14"/>
        <v>0.30575598905892148</v>
      </c>
      <c r="V135" s="11">
        <v>1.1200000000000001</v>
      </c>
      <c r="W135" t="s">
        <v>750</v>
      </c>
      <c r="X135" t="s">
        <v>750</v>
      </c>
      <c r="Y135" t="s">
        <v>751</v>
      </c>
      <c r="Z135" t="s">
        <v>752</v>
      </c>
      <c r="AA135">
        <v>3</v>
      </c>
      <c r="AB135" s="1">
        <v>2.3000000000000001E-4</v>
      </c>
      <c r="AC135" s="1">
        <v>6.6699999999999995E-4</v>
      </c>
      <c r="AD135" s="1">
        <v>4.0099999999999999E-4</v>
      </c>
      <c r="AE135" s="1">
        <v>5.9800000000000001E-4</v>
      </c>
      <c r="AF135">
        <v>1.2893599999999999E-4</v>
      </c>
      <c r="AG135" s="1">
        <v>8.75099E-5</v>
      </c>
      <c r="AH135">
        <v>3.1652600000000003E-4</v>
      </c>
      <c r="AI135" s="1">
        <v>8.2206200000000006E-5</v>
      </c>
    </row>
    <row r="136" spans="1:35" customFormat="1" x14ac:dyDescent="0.25">
      <c r="A136">
        <v>1.9450000000000001E-11</v>
      </c>
      <c r="B136">
        <v>1.46E-11</v>
      </c>
      <c r="C136">
        <v>1.285E-11</v>
      </c>
      <c r="D136" s="3">
        <v>5.13E-4</v>
      </c>
      <c r="E136" s="3">
        <v>5.8E-4</v>
      </c>
      <c r="F136" s="3">
        <v>1.82E-3</v>
      </c>
      <c r="G136" s="5">
        <v>7.4700000000000005E-4</v>
      </c>
      <c r="H136" s="5">
        <v>1.0095E-3</v>
      </c>
      <c r="I136" s="5">
        <v>6.6200000000000005E-4</v>
      </c>
      <c r="J136" s="7">
        <v>8.005E-4</v>
      </c>
      <c r="K136" s="7">
        <v>7.3550000000000004E-4</v>
      </c>
      <c r="L136" s="7">
        <v>8.0900000000000004E-4</v>
      </c>
      <c r="M136" s="4">
        <f t="shared" si="10"/>
        <v>8.431793465028864E-2</v>
      </c>
      <c r="N136" s="6">
        <f t="shared" si="11"/>
        <v>1.5244740242716479E-3</v>
      </c>
      <c r="O136" s="8">
        <f t="shared" si="12"/>
        <v>4.6394816396206899E-6</v>
      </c>
      <c r="P136" s="4">
        <v>62200000</v>
      </c>
      <c r="Q136" s="6">
        <v>51600000</v>
      </c>
      <c r="R136" s="8">
        <v>50000000</v>
      </c>
      <c r="S136" s="12">
        <f t="shared" si="13"/>
        <v>0.72555690681070351</v>
      </c>
      <c r="T136" s="13">
        <v>1.24</v>
      </c>
      <c r="U136" s="16">
        <f t="shared" si="14"/>
        <v>0.83032459086922539</v>
      </c>
      <c r="V136" s="11">
        <v>1.03</v>
      </c>
      <c r="W136" t="s">
        <v>295</v>
      </c>
      <c r="X136" t="s">
        <v>296</v>
      </c>
      <c r="Y136" t="s">
        <v>297</v>
      </c>
      <c r="Z136" t="s">
        <v>298</v>
      </c>
      <c r="AA136">
        <v>10</v>
      </c>
      <c r="AB136" s="1">
        <v>1.56E-11</v>
      </c>
      <c r="AC136" s="1">
        <v>8.0599999999999997E-4</v>
      </c>
      <c r="AD136" s="1">
        <v>9.7199999999999999E-4</v>
      </c>
      <c r="AE136" s="1">
        <v>7.8200000000000003E-4</v>
      </c>
      <c r="AF136" s="1">
        <v>3.1006100000000001E-12</v>
      </c>
      <c r="AG136">
        <v>1.67565E-4</v>
      </c>
      <c r="AH136">
        <v>6.5948899999999997E-4</v>
      </c>
      <c r="AI136" s="1">
        <v>5.4690600000000001E-5</v>
      </c>
    </row>
    <row r="137" spans="1:35" customFormat="1" x14ac:dyDescent="0.25">
      <c r="A137">
        <v>2.8249999999999998E-4</v>
      </c>
      <c r="B137">
        <v>2.63E-4</v>
      </c>
      <c r="C137">
        <v>2.1700000000000002E-4</v>
      </c>
      <c r="D137" s="3">
        <v>4.7100000000000001E-4</v>
      </c>
      <c r="E137" s="3">
        <v>2.0400000000000001E-3</v>
      </c>
      <c r="F137" s="3">
        <v>7.695E-4</v>
      </c>
      <c r="G137" s="5">
        <v>6.2450000000000006E-4</v>
      </c>
      <c r="H137" s="5">
        <v>6.7400000000000001E-4</v>
      </c>
      <c r="I137" s="5">
        <v>5.9500000000000004E-4</v>
      </c>
      <c r="J137" s="7">
        <v>6.9199999999999991E-4</v>
      </c>
      <c r="K137" s="7">
        <v>5.6550000000000003E-4</v>
      </c>
      <c r="L137" s="7">
        <v>7.5299999999999998E-4</v>
      </c>
      <c r="M137" s="4">
        <f t="shared" si="10"/>
        <v>0.15620809684043377</v>
      </c>
      <c r="N137" s="6">
        <f t="shared" si="11"/>
        <v>2.3490467968798192E-4</v>
      </c>
      <c r="O137" s="8">
        <f t="shared" si="12"/>
        <v>2.0705052026824839E-3</v>
      </c>
      <c r="P137" s="4">
        <v>4.3</v>
      </c>
      <c r="Q137" s="6">
        <v>2.48</v>
      </c>
      <c r="R137" s="8">
        <v>2.64</v>
      </c>
      <c r="S137" s="12">
        <f t="shared" si="13"/>
        <v>0.39140629596295662</v>
      </c>
      <c r="T137" s="13">
        <v>1.63</v>
      </c>
      <c r="U137" s="16">
        <f t="shared" si="14"/>
        <v>0.55008073523761869</v>
      </c>
      <c r="V137" s="11">
        <v>0.94199999999999995</v>
      </c>
      <c r="W137" t="s">
        <v>165</v>
      </c>
      <c r="X137" t="s">
        <v>166</v>
      </c>
      <c r="Y137" t="s">
        <v>167</v>
      </c>
      <c r="Z137" t="s">
        <v>168</v>
      </c>
      <c r="AA137">
        <v>6</v>
      </c>
      <c r="AB137" s="1">
        <v>2.5399999999999999E-4</v>
      </c>
      <c r="AC137" s="1">
        <v>6.3100000000000005E-4</v>
      </c>
      <c r="AD137" s="1">
        <v>1.09E-3</v>
      </c>
      <c r="AE137" s="1">
        <v>6.7000000000000002E-4</v>
      </c>
      <c r="AF137" s="1">
        <v>4.7952699999999999E-5</v>
      </c>
      <c r="AG137" s="1">
        <v>6.2087600000000005E-5</v>
      </c>
      <c r="AH137">
        <v>7.4613700000000002E-4</v>
      </c>
      <c r="AI137" s="1">
        <v>9.0179999999999994E-5</v>
      </c>
    </row>
    <row r="138" spans="1:35" customFormat="1" x14ac:dyDescent="0.25">
      <c r="A138">
        <v>1.6249999999999999E-4</v>
      </c>
      <c r="B138">
        <v>1.015E-4</v>
      </c>
      <c r="C138">
        <v>7.5900000000000002E-5</v>
      </c>
      <c r="D138" s="3">
        <v>1.9099999999999998E-4</v>
      </c>
      <c r="E138" s="3">
        <v>1.8800000000000002E-4</v>
      </c>
      <c r="F138" s="3">
        <v>7.3050000000000003E-4</v>
      </c>
      <c r="G138" s="5">
        <v>5.2150000000000005E-4</v>
      </c>
      <c r="H138" s="5">
        <v>4.6999999999999999E-4</v>
      </c>
      <c r="I138" s="5">
        <v>5.4300000000000008E-4</v>
      </c>
      <c r="J138" s="7">
        <v>5.4199999999999995E-4</v>
      </c>
      <c r="K138" s="7">
        <v>4.4050000000000003E-4</v>
      </c>
      <c r="L138" s="7">
        <v>4.6599999999999994E-4</v>
      </c>
      <c r="M138" s="4">
        <f t="shared" si="10"/>
        <v>0.23180914464032579</v>
      </c>
      <c r="N138" s="6">
        <f t="shared" si="11"/>
        <v>2.9019339722661852E-4</v>
      </c>
      <c r="O138" s="8">
        <f t="shared" si="12"/>
        <v>7.5317160531523269E-4</v>
      </c>
      <c r="P138" s="4">
        <v>3.26</v>
      </c>
      <c r="Q138" s="6">
        <v>4.5199999999999996</v>
      </c>
      <c r="R138" s="8">
        <v>4.26</v>
      </c>
      <c r="S138" s="12">
        <f t="shared" si="13"/>
        <v>0.47898322183558834</v>
      </c>
      <c r="T138" s="13">
        <v>0.76500000000000001</v>
      </c>
      <c r="U138" s="16">
        <f t="shared" si="14"/>
        <v>0.48607390104197756</v>
      </c>
      <c r="V138" s="11">
        <v>1.06</v>
      </c>
      <c r="W138" t="s">
        <v>643</v>
      </c>
      <c r="X138" t="s">
        <v>643</v>
      </c>
      <c r="Y138" t="s">
        <v>644</v>
      </c>
      <c r="Z138" t="s">
        <v>645</v>
      </c>
      <c r="AA138">
        <v>3</v>
      </c>
      <c r="AB138" s="1">
        <v>1.13E-4</v>
      </c>
      <c r="AC138" s="1">
        <v>5.1099999999999995E-4</v>
      </c>
      <c r="AD138" s="1">
        <v>3.6999999999999999E-4</v>
      </c>
      <c r="AE138" s="1">
        <v>4.8299999999999998E-4</v>
      </c>
      <c r="AF138" s="1">
        <v>4.0126799999999997E-5</v>
      </c>
      <c r="AG138" s="1">
        <v>4.2206699999999997E-5</v>
      </c>
      <c r="AH138">
        <v>2.8212000000000002E-4</v>
      </c>
      <c r="AI138" s="1">
        <v>5.1283099999999997E-5</v>
      </c>
    </row>
    <row r="139" spans="1:35" customFormat="1" x14ac:dyDescent="0.25">
      <c r="A139">
        <v>4.6350000000000002E-5</v>
      </c>
      <c r="B139">
        <v>4.07E-5</v>
      </c>
      <c r="C139">
        <v>4.405E-5</v>
      </c>
      <c r="D139" s="3">
        <v>4.7699999999999999E-4</v>
      </c>
      <c r="E139" s="3">
        <v>1.2899999999999999E-3</v>
      </c>
      <c r="F139" s="3">
        <v>6.0099999999999997E-4</v>
      </c>
      <c r="G139" s="5">
        <v>4.7750000000000001E-4</v>
      </c>
      <c r="H139" s="5">
        <v>5.5599999999999996E-4</v>
      </c>
      <c r="I139" s="5">
        <v>5.6249999999999996E-4</v>
      </c>
      <c r="J139" s="7">
        <v>5.3149999999999996E-4</v>
      </c>
      <c r="K139" s="7">
        <v>3.8350000000000005E-4</v>
      </c>
      <c r="L139" s="7">
        <v>5.8049999999999996E-4</v>
      </c>
      <c r="M139" s="4">
        <f t="shared" si="10"/>
        <v>4.2031679660110878E-2</v>
      </c>
      <c r="N139" s="6">
        <f t="shared" si="11"/>
        <v>5.7951957197463383E-5</v>
      </c>
      <c r="O139" s="8">
        <f t="shared" si="12"/>
        <v>1.5475831137914688E-3</v>
      </c>
      <c r="P139" s="4">
        <v>18.100000000000001</v>
      </c>
      <c r="Q139" s="6">
        <v>12.2</v>
      </c>
      <c r="R139" s="8">
        <v>11.4</v>
      </c>
      <c r="S139" s="12">
        <f t="shared" si="13"/>
        <v>0.36889569553776719</v>
      </c>
      <c r="T139" s="13">
        <v>1.58</v>
      </c>
      <c r="U139" s="16">
        <f t="shared" si="14"/>
        <v>0.63452264763285504</v>
      </c>
      <c r="V139" s="11">
        <v>1.07</v>
      </c>
      <c r="W139" t="s">
        <v>190</v>
      </c>
      <c r="X139" t="s">
        <v>190</v>
      </c>
      <c r="Y139" t="s">
        <v>191</v>
      </c>
      <c r="Z139" t="s">
        <v>192</v>
      </c>
      <c r="AA139">
        <v>2</v>
      </c>
      <c r="AB139" s="1">
        <v>4.3699999999999998E-5</v>
      </c>
      <c r="AC139" s="1">
        <v>5.3200000000000003E-4</v>
      </c>
      <c r="AD139" s="1">
        <v>7.8899999999999999E-4</v>
      </c>
      <c r="AE139" s="1">
        <v>4.9799999999999996E-4</v>
      </c>
      <c r="AF139" s="1">
        <v>5.9101600000000003E-6</v>
      </c>
      <c r="AG139" s="1">
        <v>5.0861500000000001E-5</v>
      </c>
      <c r="AH139">
        <v>4.2061000000000003E-4</v>
      </c>
      <c r="AI139">
        <v>1.5843199999999999E-4</v>
      </c>
    </row>
    <row r="140" spans="1:35" customFormat="1" x14ac:dyDescent="0.25">
      <c r="A140">
        <v>1.9450000000000001E-11</v>
      </c>
      <c r="B140">
        <v>1.46E-11</v>
      </c>
      <c r="C140">
        <v>1.285E-11</v>
      </c>
      <c r="D140" s="3">
        <v>0</v>
      </c>
      <c r="E140" s="3">
        <v>0</v>
      </c>
      <c r="F140" s="3">
        <v>2.2049999999999999E-4</v>
      </c>
      <c r="G140" s="5">
        <v>4.44E-4</v>
      </c>
      <c r="H140" s="5">
        <v>3.4949999999999998E-4</v>
      </c>
      <c r="I140" s="5">
        <v>5.4049999999999996E-4</v>
      </c>
      <c r="J140" s="7">
        <v>3.4749999999999999E-4</v>
      </c>
      <c r="K140" s="7">
        <v>0</v>
      </c>
      <c r="L140" s="7">
        <v>4.15E-4</v>
      </c>
      <c r="M140" s="4">
        <f t="shared" si="10"/>
        <v>0.3739010576168259</v>
      </c>
      <c r="N140" s="6">
        <f t="shared" si="11"/>
        <v>1.2839858123610114E-3</v>
      </c>
      <c r="O140" s="8">
        <f t="shared" si="12"/>
        <v>0.11922428290483099</v>
      </c>
      <c r="P140" s="4">
        <v>4710000</v>
      </c>
      <c r="Q140" s="6">
        <v>28500000</v>
      </c>
      <c r="R140" s="8">
        <v>11800000</v>
      </c>
      <c r="S140" s="12">
        <f t="shared" si="13"/>
        <v>1.5609582181341354E-2</v>
      </c>
      <c r="T140" s="13">
        <v>0.39800000000000002</v>
      </c>
      <c r="U140" s="16">
        <f t="shared" si="14"/>
        <v>0.244925687219222</v>
      </c>
      <c r="V140" s="11">
        <v>2.4</v>
      </c>
      <c r="W140" t="s">
        <v>1029</v>
      </c>
      <c r="X140" t="s">
        <v>1029</v>
      </c>
      <c r="Y140" t="s">
        <v>1030</v>
      </c>
      <c r="Z140" t="s">
        <v>1031</v>
      </c>
      <c r="AA140">
        <v>1</v>
      </c>
      <c r="AB140" s="1">
        <v>1.56E-11</v>
      </c>
      <c r="AC140" s="1">
        <v>4.4499999999999997E-4</v>
      </c>
      <c r="AD140" s="1">
        <v>7.36E-5</v>
      </c>
      <c r="AE140" s="1">
        <v>1.85E-4</v>
      </c>
      <c r="AF140" s="1">
        <v>3.1006100000000001E-12</v>
      </c>
      <c r="AG140" s="1">
        <v>9.0293700000000006E-5</v>
      </c>
      <c r="AH140">
        <v>1.15134E-4</v>
      </c>
      <c r="AI140">
        <v>2.04472E-4</v>
      </c>
    </row>
    <row r="141" spans="1:35" customFormat="1" x14ac:dyDescent="0.25">
      <c r="A141">
        <v>1.47E-4</v>
      </c>
      <c r="B141">
        <v>1.075E-4</v>
      </c>
      <c r="C141">
        <v>8.6000000000000003E-5</v>
      </c>
      <c r="D141" s="3">
        <v>3.8549999999999999E-4</v>
      </c>
      <c r="E141" s="3">
        <v>2.14E-4</v>
      </c>
      <c r="F141" s="3">
        <v>5.5699999999999999E-4</v>
      </c>
      <c r="G141" s="5">
        <v>4.9400000000000008E-4</v>
      </c>
      <c r="H141" s="5">
        <v>5.2249999999999996E-4</v>
      </c>
      <c r="I141" s="5">
        <v>5.7450000000000003E-4</v>
      </c>
      <c r="J141" s="7">
        <v>5.3799999999999996E-4</v>
      </c>
      <c r="K141" s="7">
        <v>5.5049999999999999E-4</v>
      </c>
      <c r="L141" s="7">
        <v>5.5949999999999999E-4</v>
      </c>
      <c r="M141" s="4">
        <f t="shared" si="10"/>
        <v>5.3904043389927582E-2</v>
      </c>
      <c r="N141" s="6">
        <f t="shared" si="11"/>
        <v>1.470054021847588E-4</v>
      </c>
      <c r="O141" s="8">
        <f t="shared" si="12"/>
        <v>2.1040905365813009E-5</v>
      </c>
      <c r="P141" s="4">
        <v>3.4</v>
      </c>
      <c r="Q141" s="6">
        <v>4.67</v>
      </c>
      <c r="R141" s="8">
        <v>4.84</v>
      </c>
      <c r="S141" s="12">
        <f t="shared" si="13"/>
        <v>0.22782468859438071</v>
      </c>
      <c r="T141" s="13">
        <v>0.70199999999999996</v>
      </c>
      <c r="U141" s="16">
        <f t="shared" si="14"/>
        <v>0.47926467585963384</v>
      </c>
      <c r="V141" s="11">
        <v>0.96499999999999997</v>
      </c>
      <c r="W141" t="s">
        <v>706</v>
      </c>
      <c r="X141" t="s">
        <v>707</v>
      </c>
      <c r="Y141" t="s">
        <v>708</v>
      </c>
      <c r="Z141" t="s">
        <v>709</v>
      </c>
      <c r="AA141">
        <v>5</v>
      </c>
      <c r="AB141" s="1">
        <v>1.13E-4</v>
      </c>
      <c r="AC141" s="1">
        <v>5.2999999999999998E-4</v>
      </c>
      <c r="AD141" s="1">
        <v>3.86E-4</v>
      </c>
      <c r="AE141" s="1">
        <v>5.4900000000000001E-4</v>
      </c>
      <c r="AF141" s="1">
        <v>3.4456799999999998E-5</v>
      </c>
      <c r="AG141" s="1">
        <v>4.2998499999999998E-5</v>
      </c>
      <c r="AH141">
        <v>1.59376E-4</v>
      </c>
      <c r="AI141" s="1">
        <v>6.8876900000000005E-5</v>
      </c>
    </row>
    <row r="142" spans="1:35" customFormat="1" x14ac:dyDescent="0.25">
      <c r="A142">
        <v>8.755E-5</v>
      </c>
      <c r="B142">
        <v>6.5549999999999994E-5</v>
      </c>
      <c r="C142">
        <v>4.2500000000000003E-5</v>
      </c>
      <c r="D142" s="3">
        <v>1.495E-4</v>
      </c>
      <c r="E142" s="3">
        <v>7.0950000000000006E-4</v>
      </c>
      <c r="F142" s="3">
        <v>5.6150000000000004E-4</v>
      </c>
      <c r="G142" s="5">
        <v>5.4049999999999996E-4</v>
      </c>
      <c r="H142" s="5">
        <v>4.4549999999999999E-4</v>
      </c>
      <c r="I142" s="5">
        <v>5.1749999999999995E-4</v>
      </c>
      <c r="J142" s="7">
        <v>2.6199999999999997E-4</v>
      </c>
      <c r="K142" s="7">
        <v>2.5100000000000003E-4</v>
      </c>
      <c r="L142" s="7">
        <v>2.6199999999999997E-4</v>
      </c>
      <c r="M142" s="4">
        <f t="shared" si="10"/>
        <v>7.200168303731902E-2</v>
      </c>
      <c r="N142" s="6">
        <f t="shared" si="11"/>
        <v>1.5663626662624152E-4</v>
      </c>
      <c r="O142" s="8">
        <f t="shared" si="12"/>
        <v>1.3921399227615486E-4</v>
      </c>
      <c r="P142" s="4">
        <v>7.26</v>
      </c>
      <c r="Q142" s="6">
        <v>7.69</v>
      </c>
      <c r="R142" s="8">
        <v>3.96</v>
      </c>
      <c r="S142" s="12">
        <f t="shared" si="13"/>
        <v>0.87858533341546474</v>
      </c>
      <c r="T142" s="13">
        <v>1.83</v>
      </c>
      <c r="U142" s="16">
        <f t="shared" si="14"/>
        <v>1.0904384552932543E-3</v>
      </c>
      <c r="V142" s="11">
        <v>1.94</v>
      </c>
      <c r="W142" t="s">
        <v>122</v>
      </c>
      <c r="X142" t="s">
        <v>123</v>
      </c>
      <c r="Y142" t="s">
        <v>124</v>
      </c>
      <c r="Z142" t="s">
        <v>125</v>
      </c>
      <c r="AA142">
        <v>12</v>
      </c>
      <c r="AB142" s="1">
        <v>6.5199999999999999E-5</v>
      </c>
      <c r="AC142" s="1">
        <v>5.0100000000000003E-4</v>
      </c>
      <c r="AD142" s="1">
        <v>4.7399999999999997E-4</v>
      </c>
      <c r="AE142" s="1">
        <v>2.5799999999999998E-4</v>
      </c>
      <c r="AF142" s="1">
        <v>2.0801E-5</v>
      </c>
      <c r="AG142" s="1">
        <v>5.3215199999999998E-5</v>
      </c>
      <c r="AH142">
        <v>3.9041999999999999E-4</v>
      </c>
      <c r="AI142" s="1">
        <v>4.35279E-5</v>
      </c>
    </row>
    <row r="143" spans="1:35" customFormat="1" x14ac:dyDescent="0.25">
      <c r="A143">
        <v>2.0899999999999998E-4</v>
      </c>
      <c r="B143">
        <v>1.5749999999999998E-4</v>
      </c>
      <c r="C143">
        <v>1.7699999999999999E-4</v>
      </c>
      <c r="D143" s="3">
        <v>2.0249999999999999E-4</v>
      </c>
      <c r="E143" s="3">
        <v>4.7550000000000001E-4</v>
      </c>
      <c r="F143" s="3">
        <v>5.2150000000000005E-4</v>
      </c>
      <c r="G143" s="5">
        <v>4.8000000000000001E-4</v>
      </c>
      <c r="H143" s="5">
        <v>5.1849999999999997E-4</v>
      </c>
      <c r="I143" s="5">
        <v>5.4199999999999995E-4</v>
      </c>
      <c r="J143" s="7">
        <v>4.95E-4</v>
      </c>
      <c r="K143" s="7">
        <v>3.3950000000000001E-4</v>
      </c>
      <c r="L143" s="7">
        <v>5.2950000000000002E-4</v>
      </c>
      <c r="M143" s="4">
        <f t="shared" si="10"/>
        <v>9.5610803658933874E-2</v>
      </c>
      <c r="N143" s="6">
        <f t="shared" si="11"/>
        <v>1.4498200590195318E-4</v>
      </c>
      <c r="O143" s="8">
        <f t="shared" si="12"/>
        <v>1.0553386752719851E-2</v>
      </c>
      <c r="P143" s="4">
        <v>2.21</v>
      </c>
      <c r="Q143" s="6">
        <v>2.84</v>
      </c>
      <c r="R143" s="8">
        <v>2.5099999999999998</v>
      </c>
      <c r="S143" s="12">
        <f t="shared" si="13"/>
        <v>0.32414006629866454</v>
      </c>
      <c r="T143" s="13">
        <v>0.879</v>
      </c>
      <c r="U143" s="16">
        <f t="shared" si="14"/>
        <v>0.39060671646916961</v>
      </c>
      <c r="V143" s="11">
        <v>1.1299999999999999</v>
      </c>
      <c r="W143" t="s">
        <v>503</v>
      </c>
      <c r="X143" t="s">
        <v>504</v>
      </c>
      <c r="Y143" t="s">
        <v>505</v>
      </c>
      <c r="Z143" t="s">
        <v>506</v>
      </c>
      <c r="AA143">
        <v>3</v>
      </c>
      <c r="AB143" s="1">
        <v>1.8100000000000001E-4</v>
      </c>
      <c r="AC143" s="1">
        <v>5.1400000000000003E-4</v>
      </c>
      <c r="AD143" s="1">
        <v>4.0000000000000002E-4</v>
      </c>
      <c r="AE143" s="1">
        <v>4.55E-4</v>
      </c>
      <c r="AF143" s="1">
        <v>2.52033E-5</v>
      </c>
      <c r="AG143" s="1">
        <v>4.8792199999999997E-5</v>
      </c>
      <c r="AH143">
        <v>1.5867799999999999E-4</v>
      </c>
      <c r="AI143" s="1">
        <v>9.2480300000000003E-5</v>
      </c>
    </row>
    <row r="144" spans="1:35" customFormat="1" x14ac:dyDescent="0.25">
      <c r="A144">
        <v>1.039E-4</v>
      </c>
      <c r="B144">
        <v>4.1799999999999997E-4</v>
      </c>
      <c r="C144">
        <v>6.6500000000000004E-5</v>
      </c>
      <c r="D144" s="3">
        <v>4.35E-4</v>
      </c>
      <c r="E144" s="3">
        <v>8.5049999999999991E-4</v>
      </c>
      <c r="F144" s="3">
        <v>1.7000000000000001E-3</v>
      </c>
      <c r="G144" s="5">
        <v>8.3500000000000002E-4</v>
      </c>
      <c r="H144" s="5">
        <v>1.204E-3</v>
      </c>
      <c r="I144" s="5">
        <v>7.2550000000000002E-4</v>
      </c>
      <c r="J144" s="7">
        <v>1.238E-3</v>
      </c>
      <c r="K144" s="7">
        <v>8.5749999999999997E-4</v>
      </c>
      <c r="L144" s="7">
        <v>1.5E-3</v>
      </c>
      <c r="M144" s="4">
        <f t="shared" si="10"/>
        <v>0.10892045010197575</v>
      </c>
      <c r="N144" s="6">
        <f t="shared" si="11"/>
        <v>1.6530338098705671E-2</v>
      </c>
      <c r="O144" s="8">
        <f t="shared" si="12"/>
        <v>9.9323613980096277E-3</v>
      </c>
      <c r="P144" s="4">
        <v>5.07</v>
      </c>
      <c r="Q144" s="6">
        <v>4.6900000000000004</v>
      </c>
      <c r="R144" s="8">
        <v>6.11</v>
      </c>
      <c r="S144" s="12">
        <f t="shared" si="13"/>
        <v>0.86264542854658743</v>
      </c>
      <c r="T144" s="13">
        <v>0.83</v>
      </c>
      <c r="U144" s="16">
        <f t="shared" si="14"/>
        <v>0.30579012739614425</v>
      </c>
      <c r="V144" s="11">
        <v>0.76800000000000002</v>
      </c>
      <c r="W144" t="s">
        <v>557</v>
      </c>
      <c r="X144" t="s">
        <v>557</v>
      </c>
      <c r="Y144" t="s">
        <v>558</v>
      </c>
      <c r="Z144" t="s">
        <v>559</v>
      </c>
      <c r="AA144">
        <v>2</v>
      </c>
      <c r="AB144" s="1">
        <v>1.9599999999999999E-4</v>
      </c>
      <c r="AC144" s="1">
        <v>9.2000000000000003E-4</v>
      </c>
      <c r="AD144" s="1">
        <v>9.9500000000000001E-4</v>
      </c>
      <c r="AE144" s="1">
        <v>1.1999999999999999E-3</v>
      </c>
      <c r="AF144">
        <v>2.5310399999999998E-4</v>
      </c>
      <c r="AG144">
        <v>3.4106499999999999E-4</v>
      </c>
      <c r="AH144">
        <v>6.0661000000000005E-4</v>
      </c>
      <c r="AI144">
        <v>3.4525199999999999E-4</v>
      </c>
    </row>
    <row r="145" spans="1:35" customFormat="1" x14ac:dyDescent="0.25">
      <c r="A145">
        <v>3.6000000000000001E-5</v>
      </c>
      <c r="B145">
        <v>3.2650000000000001E-5</v>
      </c>
      <c r="C145">
        <v>2.4150000000000001E-5</v>
      </c>
      <c r="D145" s="3">
        <v>6.8250000000000006E-5</v>
      </c>
      <c r="E145" s="3">
        <v>4.0099999999999999E-5</v>
      </c>
      <c r="F145" s="3">
        <v>2.9399999999999999E-4</v>
      </c>
      <c r="G145" s="5">
        <v>3.7350000000000003E-4</v>
      </c>
      <c r="H145" s="5">
        <v>4.8499999999999997E-4</v>
      </c>
      <c r="I145" s="5">
        <v>5.6349999999999998E-4</v>
      </c>
      <c r="J145" s="7">
        <v>3.5649999999999999E-4</v>
      </c>
      <c r="K145" s="7">
        <v>1.4899999999999999E-4</v>
      </c>
      <c r="L145" s="7">
        <v>2.3910000000000001E-4</v>
      </c>
      <c r="M145" s="4">
        <f t="shared" si="10"/>
        <v>0.26882403884384953</v>
      </c>
      <c r="N145" s="6">
        <f t="shared" si="11"/>
        <v>1.3105549106948451E-3</v>
      </c>
      <c r="O145" s="8">
        <f t="shared" si="12"/>
        <v>2.2546290053768493E-2</v>
      </c>
      <c r="P145" s="4">
        <v>4.33</v>
      </c>
      <c r="Q145" s="6">
        <v>15.3</v>
      </c>
      <c r="R145" s="8">
        <v>8.02</v>
      </c>
      <c r="S145" s="12">
        <f t="shared" si="13"/>
        <v>2.5168604431629393E-2</v>
      </c>
      <c r="T145" s="13">
        <v>0.54100000000000004</v>
      </c>
      <c r="U145" s="16">
        <f t="shared" si="14"/>
        <v>5.0356885479469003E-2</v>
      </c>
      <c r="V145" s="11">
        <v>1.91</v>
      </c>
      <c r="W145" t="s">
        <v>889</v>
      </c>
      <c r="X145" t="s">
        <v>890</v>
      </c>
      <c r="Y145" t="s">
        <v>891</v>
      </c>
      <c r="Z145" t="s">
        <v>892</v>
      </c>
      <c r="AA145">
        <v>2</v>
      </c>
      <c r="AB145" s="1">
        <v>3.0899999999999999E-5</v>
      </c>
      <c r="AC145" s="1">
        <v>4.7399999999999997E-4</v>
      </c>
      <c r="AD145" s="1">
        <v>1.34E-4</v>
      </c>
      <c r="AE145" s="1">
        <v>2.4800000000000001E-4</v>
      </c>
      <c r="AF145" s="1">
        <v>7.0547600000000004E-6</v>
      </c>
      <c r="AG145">
        <v>1.5069000000000001E-4</v>
      </c>
      <c r="AH145">
        <v>1.3494599999999999E-4</v>
      </c>
      <c r="AI145">
        <v>1.6819E-4</v>
      </c>
    </row>
    <row r="146" spans="1:35" customFormat="1" x14ac:dyDescent="0.25">
      <c r="A146">
        <v>1.415E-4</v>
      </c>
      <c r="B146">
        <v>1.015000075E-4</v>
      </c>
      <c r="C146">
        <v>6.3500006550000002E-5</v>
      </c>
      <c r="D146" s="3">
        <v>2.5799999999999998E-4</v>
      </c>
      <c r="E146" s="3">
        <v>2.7000000000000001E-3</v>
      </c>
      <c r="F146" s="3">
        <v>2.5149999999999999E-4</v>
      </c>
      <c r="G146" s="5">
        <v>5.7550000000000006E-4</v>
      </c>
      <c r="H146" s="5">
        <v>6.0650000000000005E-4</v>
      </c>
      <c r="I146" s="5">
        <v>5.6450000000000001E-4</v>
      </c>
      <c r="J146" s="7">
        <v>7.5899999999999991E-4</v>
      </c>
      <c r="K146" s="7">
        <v>3.5950000000000001E-4</v>
      </c>
      <c r="L146" s="7">
        <v>6.11E-4</v>
      </c>
      <c r="M146" s="4">
        <f t="shared" si="10"/>
        <v>0.30099451432973029</v>
      </c>
      <c r="N146" s="6">
        <f t="shared" si="11"/>
        <v>4.9068883333802905E-5</v>
      </c>
      <c r="O146" s="8">
        <f t="shared" si="12"/>
        <v>1.6211607363163943E-2</v>
      </c>
      <c r="P146" s="4">
        <v>10.5</v>
      </c>
      <c r="Q146" s="6">
        <v>5.7</v>
      </c>
      <c r="R146" s="8">
        <v>5.64</v>
      </c>
      <c r="S146" s="12">
        <f t="shared" si="13"/>
        <v>0.58191197809643991</v>
      </c>
      <c r="T146" s="13">
        <v>1.86</v>
      </c>
      <c r="U146" s="16">
        <f t="shared" si="14"/>
        <v>0.9637809931687793</v>
      </c>
      <c r="V146" s="11">
        <v>1.01</v>
      </c>
      <c r="W146" t="s">
        <v>108</v>
      </c>
      <c r="X146" t="s">
        <v>109</v>
      </c>
      <c r="Y146" t="s">
        <v>110</v>
      </c>
      <c r="Z146" t="s">
        <v>111</v>
      </c>
      <c r="AA146">
        <v>19</v>
      </c>
      <c r="AB146" s="1">
        <v>1.02E-4</v>
      </c>
      <c r="AC146" s="1">
        <v>5.8200000000000005E-4</v>
      </c>
      <c r="AD146" s="1">
        <v>1.07E-3</v>
      </c>
      <c r="AE146" s="1">
        <v>5.7600000000000001E-4</v>
      </c>
      <c r="AF146" s="1">
        <v>8.3386200000000005E-5</v>
      </c>
      <c r="AG146" s="1">
        <v>9.0350200000000001E-5</v>
      </c>
      <c r="AH146">
        <v>1.2699149999999999E-3</v>
      </c>
      <c r="AI146">
        <v>2.3832000000000001E-4</v>
      </c>
    </row>
    <row r="147" spans="1:35" customFormat="1" x14ac:dyDescent="0.25">
      <c r="A147">
        <v>2.2850009899999999E-5</v>
      </c>
      <c r="B147">
        <v>1.46E-11</v>
      </c>
      <c r="C147">
        <v>9.0000062999999998E-6</v>
      </c>
      <c r="D147" s="3">
        <v>4.15E-4</v>
      </c>
      <c r="E147" s="3">
        <v>7.67E-4</v>
      </c>
      <c r="F147" s="3">
        <v>1.0149999999999998E-3</v>
      </c>
      <c r="G147" s="5">
        <v>5.8100000000000003E-4</v>
      </c>
      <c r="H147" s="5">
        <v>5.0149999999999999E-4</v>
      </c>
      <c r="I147" s="5">
        <v>5.1800000000000001E-4</v>
      </c>
      <c r="J147" s="7">
        <v>8.8100000000000006E-4</v>
      </c>
      <c r="K147" s="7">
        <v>5.3200000000000003E-4</v>
      </c>
      <c r="L147" s="7">
        <v>7.9750000000000003E-4</v>
      </c>
      <c r="M147" s="4">
        <f t="shared" si="10"/>
        <v>1.4340305319950383E-2</v>
      </c>
      <c r="N147" s="6">
        <f t="shared" si="11"/>
        <v>3.1464443257663656E-5</v>
      </c>
      <c r="O147" s="8">
        <f t="shared" si="12"/>
        <v>2.3279608348131461E-3</v>
      </c>
      <c r="P147" s="4">
        <v>68.900000000000006</v>
      </c>
      <c r="Q147" s="6">
        <v>50.2</v>
      </c>
      <c r="R147" s="8">
        <v>69.3</v>
      </c>
      <c r="S147" s="12">
        <f t="shared" si="13"/>
        <v>0.32113667905204757</v>
      </c>
      <c r="T147" s="13">
        <v>0.99399999999999999</v>
      </c>
      <c r="U147" s="16">
        <f t="shared" si="14"/>
        <v>0.13277617091114538</v>
      </c>
      <c r="V147" s="11">
        <v>0.72399999999999998</v>
      </c>
      <c r="W147" t="s">
        <v>436</v>
      </c>
      <c r="X147" t="s">
        <v>437</v>
      </c>
      <c r="Y147" t="s">
        <v>438</v>
      </c>
      <c r="Z147" t="s">
        <v>439</v>
      </c>
      <c r="AA147">
        <v>7</v>
      </c>
      <c r="AB147" s="1">
        <v>1.06E-5</v>
      </c>
      <c r="AC147" s="1">
        <v>5.3399999999999997E-4</v>
      </c>
      <c r="AD147" s="1">
        <v>7.3200000000000001E-4</v>
      </c>
      <c r="AE147" s="1">
        <v>7.3700000000000002E-4</v>
      </c>
      <c r="AF147" s="1">
        <v>1.86501E-5</v>
      </c>
      <c r="AG147" s="1">
        <v>4.1847900000000003E-5</v>
      </c>
      <c r="AH147">
        <v>2.9256600000000002E-4</v>
      </c>
      <c r="AI147">
        <v>1.8014300000000001E-4</v>
      </c>
    </row>
    <row r="148" spans="1:35" customFormat="1" x14ac:dyDescent="0.25">
      <c r="A148">
        <v>1.4199999999999998E-4</v>
      </c>
      <c r="B148">
        <v>1.2649999999999998E-4</v>
      </c>
      <c r="C148">
        <v>1.285E-11</v>
      </c>
      <c r="D148" s="3">
        <v>8.365E-4</v>
      </c>
      <c r="E148" s="3">
        <v>0</v>
      </c>
      <c r="F148" s="3">
        <v>7.8649999999999998E-4</v>
      </c>
      <c r="G148" s="5">
        <v>8.5749999999999997E-4</v>
      </c>
      <c r="H148" s="5">
        <v>6.6799999999999997E-4</v>
      </c>
      <c r="I148" s="5">
        <v>4.6750000000000003E-4</v>
      </c>
      <c r="J148" s="7">
        <v>1.5449999999999999E-3</v>
      </c>
      <c r="K148" s="7">
        <v>5.4500000000000002E-4</v>
      </c>
      <c r="L148" s="7">
        <v>6.2950000000000007E-4</v>
      </c>
      <c r="M148" s="4">
        <f t="shared" si="10"/>
        <v>0.17546902459147945</v>
      </c>
      <c r="N148" s="6">
        <f t="shared" si="11"/>
        <v>9.0305870961003842E-3</v>
      </c>
      <c r="O148" s="8">
        <f t="shared" si="12"/>
        <v>6.4879694503570715E-2</v>
      </c>
      <c r="P148" s="4">
        <v>6.04</v>
      </c>
      <c r="Q148" s="6">
        <v>7.42</v>
      </c>
      <c r="R148" s="8">
        <v>10.1</v>
      </c>
      <c r="S148" s="12">
        <f t="shared" si="13"/>
        <v>0.69577894593290779</v>
      </c>
      <c r="T148" s="13">
        <v>0.59699999999999998</v>
      </c>
      <c r="U148" s="16">
        <f t="shared" si="14"/>
        <v>0.51495051395681668</v>
      </c>
      <c r="V148" s="11">
        <v>0.73299999999999998</v>
      </c>
      <c r="W148" t="s">
        <v>826</v>
      </c>
      <c r="X148" t="s">
        <v>826</v>
      </c>
      <c r="Y148" t="s">
        <v>827</v>
      </c>
      <c r="Z148" t="s">
        <v>828</v>
      </c>
      <c r="AA148">
        <v>7</v>
      </c>
      <c r="AB148" s="1">
        <v>8.9499999999999994E-5</v>
      </c>
      <c r="AC148" s="1">
        <v>6.6399999999999999E-4</v>
      </c>
      <c r="AD148" s="1">
        <v>5.4100000000000003E-4</v>
      </c>
      <c r="AE148" s="1">
        <v>9.0600000000000001E-4</v>
      </c>
      <c r="AF148" s="1">
        <v>8.41074E-5</v>
      </c>
      <c r="AG148">
        <v>2.4141500000000001E-4</v>
      </c>
      <c r="AH148">
        <v>4.8023E-4</v>
      </c>
      <c r="AI148">
        <v>5.976E-4</v>
      </c>
    </row>
    <row r="149" spans="1:35" customFormat="1" x14ac:dyDescent="0.25">
      <c r="A149">
        <v>1.140000099E-4</v>
      </c>
      <c r="B149">
        <v>8.1500007100000007E-5</v>
      </c>
      <c r="C149">
        <v>1.4799999999999999E-4</v>
      </c>
      <c r="D149" s="3">
        <v>8.7649999999999989E-5</v>
      </c>
      <c r="E149" s="3">
        <v>6.0650000000000005E-4</v>
      </c>
      <c r="F149" s="3">
        <v>1.9999999999999998E-4</v>
      </c>
      <c r="G149" s="5">
        <v>3.925E-4</v>
      </c>
      <c r="H149" s="5">
        <v>3.6700000000000003E-4</v>
      </c>
      <c r="I149" s="5">
        <v>4.4300000000000003E-4</v>
      </c>
      <c r="J149" s="7">
        <v>2.3700000000000001E-4</v>
      </c>
      <c r="K149" s="7">
        <v>2.0350000000000001E-4</v>
      </c>
      <c r="L149" s="7">
        <v>4.1550000000000002E-4</v>
      </c>
      <c r="M149" s="4">
        <f t="shared" si="10"/>
        <v>0.31198069860824917</v>
      </c>
      <c r="N149" s="6">
        <f t="shared" si="11"/>
        <v>6.2655196794972345E-4</v>
      </c>
      <c r="O149" s="8">
        <f t="shared" si="12"/>
        <v>6.7310953987476829E-2</v>
      </c>
      <c r="P149" s="4">
        <v>2.6</v>
      </c>
      <c r="Q149" s="6">
        <v>3.5</v>
      </c>
      <c r="R149" s="8">
        <v>2.4900000000000002</v>
      </c>
      <c r="S149" s="12">
        <f t="shared" si="13"/>
        <v>0.55362755266596664</v>
      </c>
      <c r="T149" s="13">
        <v>1.04</v>
      </c>
      <c r="U149" s="16">
        <f t="shared" si="14"/>
        <v>0.17179782858052639</v>
      </c>
      <c r="V149" s="11">
        <v>1.4</v>
      </c>
      <c r="W149" t="s">
        <v>403</v>
      </c>
      <c r="X149" t="s">
        <v>404</v>
      </c>
      <c r="Y149" t="s">
        <v>405</v>
      </c>
      <c r="Z149" t="s">
        <v>406</v>
      </c>
      <c r="AA149">
        <v>4</v>
      </c>
      <c r="AB149" s="1">
        <v>1.15E-4</v>
      </c>
      <c r="AC149" s="1">
        <v>4.0099999999999999E-4</v>
      </c>
      <c r="AD149" s="1">
        <v>2.9799999999999998E-4</v>
      </c>
      <c r="AE149" s="1">
        <v>2.8499999999999999E-4</v>
      </c>
      <c r="AF149" s="1">
        <v>9.3499999999999996E-5</v>
      </c>
      <c r="AG149" s="1">
        <v>4.8377000000000001E-5</v>
      </c>
      <c r="AH149">
        <v>2.4768400000000002E-4</v>
      </c>
      <c r="AI149">
        <v>1.6197999999999999E-4</v>
      </c>
    </row>
    <row r="150" spans="1:35" customFormat="1" x14ac:dyDescent="0.25">
      <c r="A150">
        <v>1.11E-4</v>
      </c>
      <c r="B150">
        <v>7.9999999999999993E-5</v>
      </c>
      <c r="C150">
        <v>4.1050000000000002E-5</v>
      </c>
      <c r="D150" s="3">
        <v>1.3349999999999999E-4</v>
      </c>
      <c r="E150" s="3">
        <v>1.1800000000000001E-3</v>
      </c>
      <c r="F150" s="3">
        <v>2.365E-4</v>
      </c>
      <c r="G150" s="5">
        <v>3.9150000000000003E-4</v>
      </c>
      <c r="H150" s="5">
        <v>2.9399999999999999E-4</v>
      </c>
      <c r="I150" s="5">
        <v>3.7299999999999996E-4</v>
      </c>
      <c r="J150" s="7">
        <v>3.8899999999999997E-4</v>
      </c>
      <c r="K150" s="7">
        <v>1.8150000000000002E-4</v>
      </c>
      <c r="L150" s="7">
        <v>2.6350000000000001E-4</v>
      </c>
      <c r="M150" s="4">
        <f t="shared" si="10"/>
        <v>0.25826457456975366</v>
      </c>
      <c r="N150" s="6">
        <f t="shared" si="11"/>
        <v>1.5839657332546836E-3</v>
      </c>
      <c r="O150" s="8">
        <f t="shared" si="12"/>
        <v>3.4418745159465948E-2</v>
      </c>
      <c r="P150" s="4">
        <v>4.1399999999999997</v>
      </c>
      <c r="Q150" s="6">
        <v>4.5599999999999996</v>
      </c>
      <c r="R150" s="8">
        <v>3.6</v>
      </c>
      <c r="S150" s="12">
        <f t="shared" si="13"/>
        <v>0.64977745475570348</v>
      </c>
      <c r="T150" s="13">
        <v>1.1499999999999999</v>
      </c>
      <c r="U150" s="16">
        <f t="shared" si="14"/>
        <v>0.32873081327181591</v>
      </c>
      <c r="V150" s="11">
        <v>1.27</v>
      </c>
      <c r="W150" t="s">
        <v>325</v>
      </c>
      <c r="X150" t="s">
        <v>325</v>
      </c>
      <c r="Y150" t="s">
        <v>326</v>
      </c>
      <c r="Z150" t="s">
        <v>327</v>
      </c>
      <c r="AA150">
        <v>4</v>
      </c>
      <c r="AB150" s="1">
        <v>7.7299999999999995E-5</v>
      </c>
      <c r="AC150" s="1">
        <v>3.5300000000000002E-4</v>
      </c>
      <c r="AD150" s="1">
        <v>3.2000000000000003E-4</v>
      </c>
      <c r="AE150" s="1">
        <v>2.7799999999999998E-4</v>
      </c>
      <c r="AF150" s="1">
        <v>3.3170999999999998E-5</v>
      </c>
      <c r="AG150" s="1">
        <v>8.4847999999999998E-5</v>
      </c>
      <c r="AH150">
        <v>4.30837E-4</v>
      </c>
      <c r="AI150">
        <v>1.17725E-4</v>
      </c>
    </row>
    <row r="151" spans="1:35" customFormat="1" x14ac:dyDescent="0.25">
      <c r="A151">
        <v>1.1404999999999999E-4</v>
      </c>
      <c r="B151">
        <v>1.34E-4</v>
      </c>
      <c r="C151">
        <v>5.3000000000000001E-5</v>
      </c>
      <c r="D151" s="3">
        <v>1.1850000000000001E-4</v>
      </c>
      <c r="E151" s="3">
        <v>5.53E-4</v>
      </c>
      <c r="F151" s="3">
        <v>1.6249999999999999E-4</v>
      </c>
      <c r="G151" s="5">
        <v>3.8849999999999996E-4</v>
      </c>
      <c r="H151" s="5">
        <v>2.4049999999999999E-4</v>
      </c>
      <c r="I151" s="5">
        <v>4.3199999999999998E-4</v>
      </c>
      <c r="J151" s="7">
        <v>2.2400000000000002E-4</v>
      </c>
      <c r="K151" s="7">
        <v>1.7250000000000002E-4</v>
      </c>
      <c r="L151" s="7">
        <v>4.2000000000000002E-4</v>
      </c>
      <c r="M151" s="4">
        <f t="shared" si="10"/>
        <v>0.27391789181857629</v>
      </c>
      <c r="N151" s="6">
        <f t="shared" si="11"/>
        <v>1.574644314680192E-2</v>
      </c>
      <c r="O151" s="8">
        <f t="shared" si="12"/>
        <v>9.5980490931183701E-2</v>
      </c>
      <c r="P151" s="4">
        <v>1.85</v>
      </c>
      <c r="Q151" s="6">
        <v>3.52</v>
      </c>
      <c r="R151" s="8">
        <v>2.71</v>
      </c>
      <c r="S151" s="12">
        <f t="shared" si="13"/>
        <v>0.63994156208263275</v>
      </c>
      <c r="T151" s="13">
        <v>0.68200000000000005</v>
      </c>
      <c r="U151" s="16">
        <f t="shared" si="14"/>
        <v>0.43975873341187566</v>
      </c>
      <c r="V151" s="11">
        <v>1.3</v>
      </c>
      <c r="W151" t="s">
        <v>731</v>
      </c>
      <c r="X151" t="s">
        <v>731</v>
      </c>
      <c r="Y151" t="s">
        <v>732</v>
      </c>
      <c r="Z151" t="s">
        <v>733</v>
      </c>
      <c r="AA151">
        <v>2</v>
      </c>
      <c r="AB151" s="1">
        <v>1E-4</v>
      </c>
      <c r="AC151" s="1">
        <v>3.5399999999999999E-4</v>
      </c>
      <c r="AD151" s="1">
        <v>1.8599999999999999E-4</v>
      </c>
      <c r="AE151" s="1">
        <v>2.72E-4</v>
      </c>
      <c r="AF151" s="1">
        <v>4.14048E-5</v>
      </c>
      <c r="AG151">
        <v>1.04585E-4</v>
      </c>
      <c r="AH151">
        <v>1.8956100000000001E-4</v>
      </c>
      <c r="AI151">
        <v>1.3359799999999999E-4</v>
      </c>
    </row>
    <row r="152" spans="1:35" customFormat="1" x14ac:dyDescent="0.25">
      <c r="A152">
        <v>2.5750000000000002E-4</v>
      </c>
      <c r="B152">
        <v>1.2550000000000001E-4</v>
      </c>
      <c r="C152">
        <v>1.225E-4</v>
      </c>
      <c r="D152" s="3">
        <v>2.34E-4</v>
      </c>
      <c r="E152" s="3">
        <v>2.52E-4</v>
      </c>
      <c r="F152" s="3">
        <v>4.0749999999999998E-4</v>
      </c>
      <c r="G152" s="5">
        <v>4.8349999999999999E-4</v>
      </c>
      <c r="H152" s="5">
        <v>3.9099999999999996E-4</v>
      </c>
      <c r="I152" s="5">
        <v>4.1299999999999996E-4</v>
      </c>
      <c r="J152" s="7">
        <v>4.26E-4</v>
      </c>
      <c r="K152" s="7">
        <v>3.4949999999999998E-4</v>
      </c>
      <c r="L152" s="7">
        <v>5.0799999999999999E-4</v>
      </c>
      <c r="M152" s="4">
        <f t="shared" si="10"/>
        <v>0.14182433864801075</v>
      </c>
      <c r="N152" s="6">
        <f t="shared" si="11"/>
        <v>7.693616273655687E-3</v>
      </c>
      <c r="O152" s="8">
        <f t="shared" si="12"/>
        <v>1.5319285204781506E-2</v>
      </c>
      <c r="P152" s="4">
        <v>1.77</v>
      </c>
      <c r="Q152" s="6">
        <v>2.5499999999999998</v>
      </c>
      <c r="R152" s="8">
        <v>2.54</v>
      </c>
      <c r="S152" s="12">
        <f t="shared" si="13"/>
        <v>0.10053123372979822</v>
      </c>
      <c r="T152" s="13">
        <v>0.69699999999999995</v>
      </c>
      <c r="U152" s="16">
        <f t="shared" si="14"/>
        <v>0.98134491653780587</v>
      </c>
      <c r="V152" s="11">
        <v>1</v>
      </c>
      <c r="W152" t="s">
        <v>710</v>
      </c>
      <c r="X152" t="s">
        <v>711</v>
      </c>
      <c r="Y152" t="s">
        <v>712</v>
      </c>
      <c r="Z152" t="s">
        <v>713</v>
      </c>
      <c r="AA152">
        <v>2</v>
      </c>
      <c r="AB152" s="1">
        <v>1.6799999999999999E-4</v>
      </c>
      <c r="AC152" s="1">
        <v>4.2900000000000002E-4</v>
      </c>
      <c r="AD152" s="1">
        <v>2.9799999999999998E-4</v>
      </c>
      <c r="AE152" s="1">
        <v>4.28E-4</v>
      </c>
      <c r="AF152" s="1">
        <v>6.9079900000000002E-5</v>
      </c>
      <c r="AG152" s="1">
        <v>6.3301999999999998E-5</v>
      </c>
      <c r="AH152" s="1">
        <v>9.1520099999999998E-5</v>
      </c>
      <c r="AI152">
        <v>1.07033E-4</v>
      </c>
    </row>
    <row r="153" spans="1:35" customFormat="1" x14ac:dyDescent="0.25">
      <c r="A153">
        <v>2.3000009549999998E-5</v>
      </c>
      <c r="B153">
        <v>5.1549999999999999E-5</v>
      </c>
      <c r="C153">
        <v>1.715E-5</v>
      </c>
      <c r="D153" s="3">
        <v>1.015E-4</v>
      </c>
      <c r="E153" s="3">
        <v>0</v>
      </c>
      <c r="F153" s="3">
        <v>3.815E-4</v>
      </c>
      <c r="G153" s="5">
        <v>4.7400000000000003E-4</v>
      </c>
      <c r="H153" s="5">
        <v>4.4200000000000001E-4</v>
      </c>
      <c r="I153" s="5">
        <v>4.9399999999999997E-4</v>
      </c>
      <c r="J153" s="7">
        <v>2.8600000000000001E-4</v>
      </c>
      <c r="K153" s="7">
        <v>1.25E-4</v>
      </c>
      <c r="L153" s="7">
        <v>3.035E-4</v>
      </c>
      <c r="M153" s="4">
        <f t="shared" si="10"/>
        <v>0.31848963164899802</v>
      </c>
      <c r="N153" s="6">
        <f t="shared" si="11"/>
        <v>1.8628497825625018E-5</v>
      </c>
      <c r="O153" s="8">
        <f t="shared" si="12"/>
        <v>2.2919240916996691E-2</v>
      </c>
      <c r="P153" s="4">
        <v>5.27</v>
      </c>
      <c r="Q153" s="6">
        <v>15.4</v>
      </c>
      <c r="R153" s="8">
        <v>7.79</v>
      </c>
      <c r="S153" s="12">
        <f t="shared" si="13"/>
        <v>5.4934579345496913E-2</v>
      </c>
      <c r="T153" s="13">
        <v>0.67600000000000005</v>
      </c>
      <c r="U153" s="16">
        <f t="shared" si="14"/>
        <v>1.6913355027851306E-2</v>
      </c>
      <c r="V153" s="11">
        <v>1.97</v>
      </c>
      <c r="W153" t="s">
        <v>747</v>
      </c>
      <c r="X153" t="s">
        <v>747</v>
      </c>
      <c r="Y153" t="s">
        <v>748</v>
      </c>
      <c r="Z153" t="s">
        <v>749</v>
      </c>
      <c r="AA153">
        <v>1</v>
      </c>
      <c r="AB153" s="1">
        <v>3.0599999999999998E-5</v>
      </c>
      <c r="AC153" s="1">
        <v>4.6999999999999999E-4</v>
      </c>
      <c r="AD153" s="1">
        <v>1.6100000000000001E-4</v>
      </c>
      <c r="AE153" s="1">
        <v>2.3800000000000001E-4</v>
      </c>
      <c r="AF153" s="1">
        <v>2.2572999999999999E-5</v>
      </c>
      <c r="AG153" s="1">
        <v>4.1774599999999998E-5</v>
      </c>
      <c r="AH153">
        <v>1.7694299999999999E-4</v>
      </c>
      <c r="AI153" s="1">
        <v>8.9749500000000005E-5</v>
      </c>
    </row>
    <row r="154" spans="1:35" customFormat="1" x14ac:dyDescent="0.25">
      <c r="A154">
        <v>2.195E-4</v>
      </c>
      <c r="B154">
        <v>1.4300000000000001E-4</v>
      </c>
      <c r="C154">
        <v>1.5349999999999999E-4</v>
      </c>
      <c r="D154" s="3">
        <v>2.2150000000000002E-4</v>
      </c>
      <c r="E154" s="3">
        <v>2.8699999999999998E-4</v>
      </c>
      <c r="F154" s="3">
        <v>3.5199999999999999E-4</v>
      </c>
      <c r="G154" s="5">
        <v>4.2250000000000002E-4</v>
      </c>
      <c r="H154" s="5">
        <v>3.8949999999999998E-4</v>
      </c>
      <c r="I154" s="5">
        <v>4.1399999999999998E-4</v>
      </c>
      <c r="J154" s="7">
        <v>3.5599999999999998E-4</v>
      </c>
      <c r="K154" s="7">
        <v>4.46E-4</v>
      </c>
      <c r="L154" s="7">
        <v>3.6899999999999997E-4</v>
      </c>
      <c r="M154" s="4">
        <f t="shared" si="10"/>
        <v>6.1807667444895527E-2</v>
      </c>
      <c r="N154" s="6">
        <f t="shared" si="11"/>
        <v>7.9666101978310326E-4</v>
      </c>
      <c r="O154" s="8">
        <f t="shared" si="12"/>
        <v>4.0882325998982906E-3</v>
      </c>
      <c r="P154" s="4">
        <v>1.67</v>
      </c>
      <c r="Q154" s="6">
        <v>2.38</v>
      </c>
      <c r="R154" s="8">
        <v>2.27</v>
      </c>
      <c r="S154" s="12">
        <f t="shared" si="13"/>
        <v>3.5253553420973333E-2</v>
      </c>
      <c r="T154" s="13">
        <v>0.73499999999999999</v>
      </c>
      <c r="U154" s="16">
        <f t="shared" si="14"/>
        <v>0.57140074791841455</v>
      </c>
      <c r="V154" s="11">
        <v>1.05</v>
      </c>
      <c r="W154" t="s">
        <v>678</v>
      </c>
      <c r="X154" t="s">
        <v>678</v>
      </c>
      <c r="Y154" t="s">
        <v>679</v>
      </c>
      <c r="Z154" t="s">
        <v>680</v>
      </c>
      <c r="AA154">
        <v>4</v>
      </c>
      <c r="AB154" s="1">
        <v>1.7200000000000001E-4</v>
      </c>
      <c r="AC154" s="1">
        <v>4.0900000000000002E-4</v>
      </c>
      <c r="AD154" s="1">
        <v>2.8699999999999998E-4</v>
      </c>
      <c r="AE154" s="1">
        <v>3.8999999999999999E-4</v>
      </c>
      <c r="AF154" s="1">
        <v>4.0380799999999998E-5</v>
      </c>
      <c r="AG154" s="1">
        <v>2.9676199999999999E-5</v>
      </c>
      <c r="AH154" s="1">
        <v>6.7564200000000006E-5</v>
      </c>
      <c r="AI154" s="1">
        <v>6.1354399999999997E-5</v>
      </c>
    </row>
    <row r="155" spans="1:35" customFormat="1" x14ac:dyDescent="0.25">
      <c r="A155">
        <v>8.8700000000000001E-5</v>
      </c>
      <c r="B155">
        <v>4.7899999999999999E-5</v>
      </c>
      <c r="C155">
        <v>2.9749999999999998E-5</v>
      </c>
      <c r="D155" s="3">
        <v>1.45E-4</v>
      </c>
      <c r="E155" s="3">
        <v>2.9300000000000002E-4</v>
      </c>
      <c r="F155" s="3">
        <v>2.3700000000000001E-4</v>
      </c>
      <c r="G155" s="5">
        <v>3.8250000000000003E-4</v>
      </c>
      <c r="H155" s="5">
        <v>3.8699999999999997E-4</v>
      </c>
      <c r="I155" s="5">
        <v>3.9300000000000001E-4</v>
      </c>
      <c r="J155" s="7">
        <v>5.5449999999999998E-4</v>
      </c>
      <c r="K155" s="7">
        <v>2.3599999999999999E-4</v>
      </c>
      <c r="L155" s="7">
        <v>4.5750000000000001E-4</v>
      </c>
      <c r="M155" s="4">
        <f t="shared" si="10"/>
        <v>2.1891543292896325E-2</v>
      </c>
      <c r="N155" s="6">
        <f t="shared" si="11"/>
        <v>4.7479420914502889E-5</v>
      </c>
      <c r="O155" s="8">
        <f t="shared" si="12"/>
        <v>1.9749848856245422E-2</v>
      </c>
      <c r="P155" s="4">
        <v>3.17</v>
      </c>
      <c r="Q155" s="6">
        <v>6.98</v>
      </c>
      <c r="R155" s="8">
        <v>7.49</v>
      </c>
      <c r="S155" s="12">
        <f t="shared" si="13"/>
        <v>1.9822842826645096E-2</v>
      </c>
      <c r="T155" s="13">
        <v>0.42399999999999999</v>
      </c>
      <c r="U155" s="16">
        <f t="shared" si="14"/>
        <v>0.77755240170206341</v>
      </c>
      <c r="V155" s="11">
        <v>0.93200000000000005</v>
      </c>
      <c r="W155" t="s">
        <v>1022</v>
      </c>
      <c r="X155" t="s">
        <v>1022</v>
      </c>
      <c r="Y155" t="s">
        <v>1023</v>
      </c>
      <c r="Z155" t="s">
        <v>1024</v>
      </c>
      <c r="AA155">
        <v>8</v>
      </c>
      <c r="AB155" s="1">
        <v>5.5500000000000001E-5</v>
      </c>
      <c r="AC155" s="1">
        <v>3.8699999999999997E-4</v>
      </c>
      <c r="AD155" s="1">
        <v>1.76E-4</v>
      </c>
      <c r="AE155" s="1">
        <v>4.1599999999999997E-4</v>
      </c>
      <c r="AF155" s="1">
        <v>3.5672700000000002E-5</v>
      </c>
      <c r="AG155" s="1">
        <v>3.0337200000000002E-5</v>
      </c>
      <c r="AH155">
        <v>1.04016E-4</v>
      </c>
      <c r="AI155">
        <v>1.4933700000000001E-4</v>
      </c>
    </row>
    <row r="156" spans="1:35" customFormat="1" x14ac:dyDescent="0.25">
      <c r="A156">
        <v>1.9450000000000001E-11</v>
      </c>
      <c r="B156">
        <v>1.46E-11</v>
      </c>
      <c r="C156">
        <v>1.285E-11</v>
      </c>
      <c r="D156" s="3">
        <v>0</v>
      </c>
      <c r="E156" s="3">
        <v>0</v>
      </c>
      <c r="F156" s="3">
        <v>0</v>
      </c>
      <c r="G156" s="5">
        <v>4.3499999999999995E-4</v>
      </c>
      <c r="H156" s="5">
        <v>2.455E-4</v>
      </c>
      <c r="I156" s="5">
        <v>4.0899999999999997E-4</v>
      </c>
      <c r="J156" s="7">
        <v>4.8299999999999998E-4</v>
      </c>
      <c r="K156" s="7">
        <v>5.8799999999999999E-5</v>
      </c>
      <c r="L156" s="7">
        <v>2.05E-4</v>
      </c>
      <c r="M156" s="4">
        <f t="shared" si="10"/>
        <v>1.375887230038265E-3</v>
      </c>
      <c r="N156" s="6">
        <f t="shared" si="11"/>
        <v>3.6034140942013148E-3</v>
      </c>
      <c r="O156" s="8">
        <f t="shared" si="12"/>
        <v>0.1159971689943884</v>
      </c>
      <c r="P156" s="4">
        <v>0</v>
      </c>
      <c r="Q156" s="6">
        <v>23200000</v>
      </c>
      <c r="R156" s="8">
        <v>7950000</v>
      </c>
      <c r="S156" s="12">
        <f t="shared" si="13"/>
        <v>3.603413523789551E-3</v>
      </c>
      <c r="T156" s="13">
        <v>0</v>
      </c>
      <c r="U156" s="16">
        <f t="shared" si="14"/>
        <v>0.45379309470362922</v>
      </c>
      <c r="V156" s="11">
        <v>2.92</v>
      </c>
      <c r="W156" t="s">
        <v>1142</v>
      </c>
      <c r="X156" t="s">
        <v>1143</v>
      </c>
      <c r="Y156" t="s">
        <v>1144</v>
      </c>
      <c r="Z156" t="s">
        <v>1145</v>
      </c>
      <c r="AA156">
        <v>4</v>
      </c>
      <c r="AB156" s="1">
        <v>1.56E-11</v>
      </c>
      <c r="AC156" s="1">
        <v>3.6299999999999999E-4</v>
      </c>
      <c r="AD156" s="1">
        <v>0</v>
      </c>
      <c r="AE156" s="1">
        <v>1.2400000000000001E-4</v>
      </c>
      <c r="AF156" s="1">
        <v>3.1006100000000001E-12</v>
      </c>
      <c r="AG156">
        <v>1.0617500000000001E-4</v>
      </c>
      <c r="AH156">
        <v>0</v>
      </c>
      <c r="AI156">
        <v>1.9258599999999999E-4</v>
      </c>
    </row>
    <row r="157" spans="1:35" customFormat="1" x14ac:dyDescent="0.25">
      <c r="A157">
        <v>7.1400000000000001E-5</v>
      </c>
      <c r="B157">
        <v>5.7500000000000002E-5</v>
      </c>
      <c r="C157">
        <v>4.7700000000000001E-5</v>
      </c>
      <c r="D157" s="3">
        <v>1.8800000000000002E-4</v>
      </c>
      <c r="E157" s="3">
        <v>1.2550000000000001E-4</v>
      </c>
      <c r="F157" s="3">
        <v>4.615E-4</v>
      </c>
      <c r="G157" s="5">
        <v>3.1899999999999995E-4</v>
      </c>
      <c r="H157" s="5">
        <v>3.235E-4</v>
      </c>
      <c r="I157" s="5">
        <v>4.7199999999999998E-4</v>
      </c>
      <c r="J157" s="7">
        <v>5.8050000000000007E-4</v>
      </c>
      <c r="K157" s="7">
        <v>3.1500000000000001E-4</v>
      </c>
      <c r="L157" s="7">
        <v>2.4899999999999998E-4</v>
      </c>
      <c r="M157" s="4">
        <f t="shared" si="10"/>
        <v>0.12595423027905489</v>
      </c>
      <c r="N157" s="6">
        <f t="shared" si="11"/>
        <v>3.5203756072237982E-3</v>
      </c>
      <c r="O157" s="8">
        <f t="shared" si="12"/>
        <v>3.3619444989537166E-2</v>
      </c>
      <c r="P157" s="4">
        <v>4.3899999999999997</v>
      </c>
      <c r="Q157" s="6">
        <v>6.31</v>
      </c>
      <c r="R157" s="8">
        <v>6.48</v>
      </c>
      <c r="S157" s="12">
        <f t="shared" si="13"/>
        <v>0.37992905037543906</v>
      </c>
      <c r="T157" s="13">
        <v>0.67700000000000005</v>
      </c>
      <c r="U157" s="16">
        <f t="shared" si="14"/>
        <v>0.93379063031323328</v>
      </c>
      <c r="V157" s="11">
        <v>0.97399999999999998</v>
      </c>
      <c r="W157" t="s">
        <v>740</v>
      </c>
      <c r="X157" t="s">
        <v>740</v>
      </c>
      <c r="Y157" t="s">
        <v>741</v>
      </c>
      <c r="Z157" t="s">
        <v>742</v>
      </c>
      <c r="AA157">
        <v>3</v>
      </c>
      <c r="AB157" s="1">
        <v>5.8900000000000002E-5</v>
      </c>
      <c r="AC157" s="1">
        <v>3.7199999999999999E-4</v>
      </c>
      <c r="AD157" s="1">
        <v>2.5799999999999998E-4</v>
      </c>
      <c r="AE157" s="1">
        <v>3.8099999999999999E-4</v>
      </c>
      <c r="AF157" s="1">
        <v>1.07491E-5</v>
      </c>
      <c r="AG157" s="1">
        <v>9.7578999999999995E-5</v>
      </c>
      <c r="AH157">
        <v>1.60731E-4</v>
      </c>
      <c r="AI157">
        <v>1.8317E-4</v>
      </c>
    </row>
    <row r="158" spans="1:35" customFormat="1" x14ac:dyDescent="0.25">
      <c r="A158">
        <v>4.4800000000000005E-5</v>
      </c>
      <c r="B158">
        <v>3.9799999999999998E-5</v>
      </c>
      <c r="C158">
        <v>3.0899999999999999E-5</v>
      </c>
      <c r="D158" s="3">
        <v>9.0999999999999998E-2</v>
      </c>
      <c r="E158" s="3">
        <v>7.4750000000000011E-2</v>
      </c>
      <c r="F158" s="3">
        <v>0.17199999999999999</v>
      </c>
      <c r="G158" s="5">
        <v>9.7300000000000002E-4</v>
      </c>
      <c r="H158" s="5">
        <v>4.6349999999999994E-4</v>
      </c>
      <c r="I158" s="5">
        <v>5.6999999999999998E-4</v>
      </c>
      <c r="J158" s="7">
        <v>4.3699999999999998E-3</v>
      </c>
      <c r="K158" s="7">
        <v>3.9899999999999996E-3</v>
      </c>
      <c r="L158" s="7">
        <v>3.3449999999999999E-3</v>
      </c>
      <c r="M158" s="4">
        <f t="shared" si="10"/>
        <v>2.0086755251723886E-2</v>
      </c>
      <c r="N158" s="6">
        <f t="shared" si="11"/>
        <v>1.5334966808154878E-2</v>
      </c>
      <c r="O158" s="8">
        <f t="shared" si="12"/>
        <v>2.0751070178981853E-4</v>
      </c>
      <c r="P158" s="4">
        <v>2920</v>
      </c>
      <c r="Q158" s="6">
        <v>17.3</v>
      </c>
      <c r="R158" s="8">
        <v>101</v>
      </c>
      <c r="S158" s="12">
        <f t="shared" si="13"/>
        <v>2.045744841071263E-2</v>
      </c>
      <c r="T158" s="13">
        <v>28.8</v>
      </c>
      <c r="U158" s="16">
        <f t="shared" si="14"/>
        <v>6.6004590216759849E-4</v>
      </c>
      <c r="V158" s="11">
        <v>0.17100000000000001</v>
      </c>
      <c r="W158" t="s">
        <v>959</v>
      </c>
      <c r="X158" t="s">
        <v>960</v>
      </c>
      <c r="Y158" t="s">
        <v>961</v>
      </c>
      <c r="Z158" t="s">
        <v>962</v>
      </c>
      <c r="AA158">
        <v>3</v>
      </c>
      <c r="AB158" s="1">
        <v>3.8500000000000001E-5</v>
      </c>
      <c r="AC158" s="1">
        <v>6.6799999999999997E-4</v>
      </c>
      <c r="AD158" s="1">
        <v>0.113</v>
      </c>
      <c r="AE158" s="1">
        <v>3.8999999999999998E-3</v>
      </c>
      <c r="AF158" s="1">
        <v>1.24919E-5</v>
      </c>
      <c r="AG158">
        <v>4.4294100000000003E-4</v>
      </c>
      <c r="AH158">
        <v>4.7005985E-2</v>
      </c>
      <c r="AI158">
        <v>6.4036300000000002E-4</v>
      </c>
    </row>
    <row r="159" spans="1:35" customFormat="1" x14ac:dyDescent="0.25">
      <c r="A159">
        <v>5.41E-5</v>
      </c>
      <c r="B159">
        <v>3.9549999999999999E-5</v>
      </c>
      <c r="C159">
        <v>4.2799999999999997E-5</v>
      </c>
      <c r="D159" s="3">
        <v>5.4199999999999995E-4</v>
      </c>
      <c r="E159" s="3">
        <v>1.155E-3</v>
      </c>
      <c r="F159" s="3">
        <v>8.9050000000000002E-4</v>
      </c>
      <c r="G159" s="5">
        <v>6.1450000000000003E-4</v>
      </c>
      <c r="H159" s="5">
        <v>6.6949999999999996E-4</v>
      </c>
      <c r="I159" s="5">
        <v>4.8249999999999996E-4</v>
      </c>
      <c r="J159" s="7">
        <v>1.0399999999999999E-3</v>
      </c>
      <c r="K159" s="7">
        <v>8.0849999999999997E-4</v>
      </c>
      <c r="L159" s="7">
        <v>1.1800000000000001E-3</v>
      </c>
      <c r="M159" s="4">
        <f t="shared" si="10"/>
        <v>1.0021740858639114E-2</v>
      </c>
      <c r="N159" s="6">
        <f t="shared" si="11"/>
        <v>6.1697532682791572E-4</v>
      </c>
      <c r="O159" s="8">
        <f t="shared" si="12"/>
        <v>8.838029514494348E-4</v>
      </c>
      <c r="P159" s="4">
        <v>18.899999999999999</v>
      </c>
      <c r="Q159" s="6">
        <v>12.9</v>
      </c>
      <c r="R159" s="8">
        <v>22.2</v>
      </c>
      <c r="S159" s="12">
        <f t="shared" si="13"/>
        <v>0.21513068246176911</v>
      </c>
      <c r="T159" s="13">
        <v>0.85399999999999998</v>
      </c>
      <c r="U159" s="16">
        <f t="shared" si="14"/>
        <v>2.5902313877617857E-2</v>
      </c>
      <c r="V159" s="11">
        <v>0.58399999999999996</v>
      </c>
      <c r="W159" t="s">
        <v>537</v>
      </c>
      <c r="X159" t="s">
        <v>538</v>
      </c>
      <c r="Y159" t="s">
        <v>539</v>
      </c>
      <c r="Z159" t="s">
        <v>540</v>
      </c>
      <c r="AA159">
        <v>4</v>
      </c>
      <c r="AB159" s="1">
        <v>4.5500000000000001E-5</v>
      </c>
      <c r="AC159" s="1">
        <v>5.8900000000000001E-4</v>
      </c>
      <c r="AD159" s="1">
        <v>8.6200000000000003E-4</v>
      </c>
      <c r="AE159" s="1">
        <v>1.01E-3</v>
      </c>
      <c r="AF159" s="1">
        <v>7.1283900000000004E-6</v>
      </c>
      <c r="AG159">
        <v>1.1006E-4</v>
      </c>
      <c r="AH159">
        <v>2.87659E-4</v>
      </c>
      <c r="AI159">
        <v>2.6277899999999999E-4</v>
      </c>
    </row>
    <row r="160" spans="1:35" customFormat="1" x14ac:dyDescent="0.25">
      <c r="A160">
        <v>7.2399999999999998E-5</v>
      </c>
      <c r="B160">
        <v>9.4500074999999998E-6</v>
      </c>
      <c r="C160">
        <v>8.4500006549999998E-5</v>
      </c>
      <c r="D160" s="3">
        <v>2.6150000000000001E-4</v>
      </c>
      <c r="E160" s="3">
        <v>9.9649999999999999E-4</v>
      </c>
      <c r="F160" s="3">
        <v>8.7450000000000006E-4</v>
      </c>
      <c r="G160" s="5">
        <v>3.1550000000000003E-4</v>
      </c>
      <c r="H160" s="5">
        <v>4.4050000000000003E-4</v>
      </c>
      <c r="I160" s="5">
        <v>3.8449999999999997E-4</v>
      </c>
      <c r="J160" s="7">
        <v>5.2650000000000006E-4</v>
      </c>
      <c r="K160" s="7">
        <v>2.81E-4</v>
      </c>
      <c r="L160" s="7">
        <v>5.3650000000000008E-4</v>
      </c>
      <c r="M160" s="4">
        <f t="shared" si="10"/>
        <v>4.5607235700327466E-2</v>
      </c>
      <c r="N160" s="6">
        <f t="shared" si="11"/>
        <v>1.6459381876652421E-3</v>
      </c>
      <c r="O160" s="8">
        <f t="shared" si="12"/>
        <v>1.0607960607120362E-2</v>
      </c>
      <c r="P160" s="4">
        <v>12.8</v>
      </c>
      <c r="Q160" s="6">
        <v>6.85</v>
      </c>
      <c r="R160" s="8">
        <v>8.07</v>
      </c>
      <c r="S160" s="12">
        <f t="shared" si="13"/>
        <v>0.22433957224997486</v>
      </c>
      <c r="T160" s="13">
        <v>1.59</v>
      </c>
      <c r="U160" s="16">
        <f t="shared" si="14"/>
        <v>0.49759057498437853</v>
      </c>
      <c r="V160" s="11">
        <v>0.84899999999999998</v>
      </c>
      <c r="W160" t="s">
        <v>186</v>
      </c>
      <c r="X160" t="s">
        <v>187</v>
      </c>
      <c r="Y160" t="s">
        <v>188</v>
      </c>
      <c r="Z160" t="s">
        <v>189</v>
      </c>
      <c r="AA160">
        <v>16</v>
      </c>
      <c r="AB160" s="1">
        <v>5.5500000000000001E-5</v>
      </c>
      <c r="AC160" s="1">
        <v>3.8000000000000002E-4</v>
      </c>
      <c r="AD160" s="1">
        <v>7.1000000000000002E-4</v>
      </c>
      <c r="AE160" s="1">
        <v>4.4799999999999999E-4</v>
      </c>
      <c r="AF160" s="1">
        <v>6.5143999999999998E-5</v>
      </c>
      <c r="AG160" s="1">
        <v>6.2561699999999994E-5</v>
      </c>
      <c r="AH160">
        <v>3.6010799999999999E-4</v>
      </c>
      <c r="AI160">
        <v>1.3328999999999999E-4</v>
      </c>
    </row>
    <row r="161" spans="1:35" customFormat="1" x14ac:dyDescent="0.25">
      <c r="A161">
        <v>1.7299999999999998E-4</v>
      </c>
      <c r="B161">
        <v>9.8949999999999993E-5</v>
      </c>
      <c r="C161">
        <v>7.429999999999999E-5</v>
      </c>
      <c r="D161" s="3">
        <v>1.225E-4</v>
      </c>
      <c r="E161" s="3">
        <v>3.4600000000000001E-4</v>
      </c>
      <c r="F161" s="3">
        <v>1.885E-4</v>
      </c>
      <c r="G161" s="5">
        <v>3.2550000000000005E-4</v>
      </c>
      <c r="H161" s="5">
        <v>3.9500000000000001E-4</v>
      </c>
      <c r="I161" s="5">
        <v>3.6300000000000004E-4</v>
      </c>
      <c r="J161" s="7">
        <v>3.3950000000000001E-4</v>
      </c>
      <c r="K161" s="7">
        <v>1.795E-4</v>
      </c>
      <c r="L161" s="7">
        <v>3.39E-4</v>
      </c>
      <c r="M161" s="4">
        <f t="shared" si="10"/>
        <v>0.22695625816312026</v>
      </c>
      <c r="N161" s="6">
        <f t="shared" si="11"/>
        <v>2.3630244723148713E-3</v>
      </c>
      <c r="O161" s="8">
        <f t="shared" si="12"/>
        <v>4.8879363963545953E-2</v>
      </c>
      <c r="P161" s="4">
        <v>1.9</v>
      </c>
      <c r="Q161" s="6">
        <v>3.13</v>
      </c>
      <c r="R161" s="8">
        <v>2.48</v>
      </c>
      <c r="S161" s="12">
        <f t="shared" si="13"/>
        <v>0.10940473745425115</v>
      </c>
      <c r="T161" s="13">
        <v>0.76600000000000001</v>
      </c>
      <c r="U161" s="16">
        <f t="shared" si="14"/>
        <v>0.25707653369862632</v>
      </c>
      <c r="V161" s="11">
        <v>1.26</v>
      </c>
      <c r="W161" t="s">
        <v>639</v>
      </c>
      <c r="X161" t="s">
        <v>640</v>
      </c>
      <c r="Y161" t="s">
        <v>641</v>
      </c>
      <c r="Z161" t="s">
        <v>642</v>
      </c>
      <c r="AA161">
        <v>5</v>
      </c>
      <c r="AB161" s="1">
        <v>1.15E-4</v>
      </c>
      <c r="AC161" s="1">
        <v>3.6099999999999999E-4</v>
      </c>
      <c r="AD161" s="1">
        <v>2.1900000000000001E-4</v>
      </c>
      <c r="AE161" s="1">
        <v>2.8600000000000001E-4</v>
      </c>
      <c r="AF161" s="1">
        <v>4.8540600000000001E-5</v>
      </c>
      <c r="AG161" s="1">
        <v>4.4278099999999999E-5</v>
      </c>
      <c r="AH161">
        <v>1.08843E-4</v>
      </c>
      <c r="AI161" s="1">
        <v>8.6028300000000004E-5</v>
      </c>
    </row>
    <row r="162" spans="1:35" customFormat="1" x14ac:dyDescent="0.25">
      <c r="A162">
        <v>1.4249999999999999E-4</v>
      </c>
      <c r="B162">
        <v>9.3449999999999995E-5</v>
      </c>
      <c r="C162">
        <v>8.3750000000000003E-5</v>
      </c>
      <c r="D162" s="3">
        <v>1.0014999999999999E-4</v>
      </c>
      <c r="E162" s="3">
        <v>0</v>
      </c>
      <c r="F162" s="3">
        <v>1.93E-4</v>
      </c>
      <c r="G162" s="5">
        <v>3.3550000000000002E-4</v>
      </c>
      <c r="H162" s="5">
        <v>2.7999999999999998E-4</v>
      </c>
      <c r="I162" s="5">
        <v>3.5E-4</v>
      </c>
      <c r="J162" s="7">
        <v>2.4400000000000002E-4</v>
      </c>
      <c r="K162" s="7">
        <v>2.4800000000000001E-4</v>
      </c>
      <c r="L162" s="7">
        <v>2.3600000000000002E-4</v>
      </c>
      <c r="M162" s="4">
        <f t="shared" si="10"/>
        <v>0.8873035895503899</v>
      </c>
      <c r="N162" s="6">
        <f t="shared" si="11"/>
        <v>1.5458362117874273E-3</v>
      </c>
      <c r="O162" s="8">
        <f t="shared" si="12"/>
        <v>1.8269027250762586E-3</v>
      </c>
      <c r="P162" s="4">
        <v>0.91600000000000004</v>
      </c>
      <c r="Q162" s="6">
        <v>3.02</v>
      </c>
      <c r="R162" s="8">
        <v>2.2799999999999998</v>
      </c>
      <c r="S162" s="12">
        <f t="shared" si="13"/>
        <v>1.9845408427891471E-2</v>
      </c>
      <c r="T162" s="13">
        <v>0.40200000000000002</v>
      </c>
      <c r="U162" s="16">
        <f t="shared" si="14"/>
        <v>2.1550939342055743E-2</v>
      </c>
      <c r="V162" s="11">
        <v>1.33</v>
      </c>
      <c r="W162" t="s">
        <v>1025</v>
      </c>
      <c r="X162" t="s">
        <v>1026</v>
      </c>
      <c r="Y162" t="s">
        <v>1027</v>
      </c>
      <c r="Z162" t="s">
        <v>1028</v>
      </c>
      <c r="AA162">
        <v>7</v>
      </c>
      <c r="AB162" s="1">
        <v>1.07E-4</v>
      </c>
      <c r="AC162" s="1">
        <v>3.2200000000000002E-4</v>
      </c>
      <c r="AD162" s="1">
        <v>9.7600000000000001E-5</v>
      </c>
      <c r="AE162" s="1">
        <v>2.43E-4</v>
      </c>
      <c r="AF162" s="1">
        <v>3.5426799999999998E-5</v>
      </c>
      <c r="AG162" s="1">
        <v>4.31877E-5</v>
      </c>
      <c r="AH162" s="1">
        <v>8.6506600000000003E-5</v>
      </c>
      <c r="AI162" s="1">
        <v>4.3095500000000001E-5</v>
      </c>
    </row>
    <row r="163" spans="1:35" customFormat="1" x14ac:dyDescent="0.25">
      <c r="A163">
        <v>1.395000955E-5</v>
      </c>
      <c r="B163">
        <v>2.32500071E-5</v>
      </c>
      <c r="C163">
        <v>1.51500063E-5</v>
      </c>
      <c r="D163" s="3">
        <v>0</v>
      </c>
      <c r="E163" s="3">
        <v>1.7149999999999999E-4</v>
      </c>
      <c r="F163" s="3">
        <v>2.9649999999999999E-5</v>
      </c>
      <c r="G163" s="5">
        <v>9.4549999999999994E-5</v>
      </c>
      <c r="H163" s="5">
        <v>6.6150000000000009E-5</v>
      </c>
      <c r="I163" s="5">
        <v>3.3799999999999998E-4</v>
      </c>
      <c r="J163" s="7">
        <v>1.2849999999999998E-4</v>
      </c>
      <c r="K163" s="7">
        <v>2.275E-4</v>
      </c>
      <c r="L163" s="7">
        <v>1.9999999999999998E-4</v>
      </c>
      <c r="M163" s="4">
        <f t="shared" si="10"/>
        <v>0.40235141611416408</v>
      </c>
      <c r="N163" s="6">
        <f t="shared" si="11"/>
        <v>0.15988223106124239</v>
      </c>
      <c r="O163" s="8">
        <f t="shared" si="12"/>
        <v>4.7956668105199598E-3</v>
      </c>
      <c r="P163" s="4">
        <v>3.84</v>
      </c>
      <c r="Q163" s="6">
        <v>9.52</v>
      </c>
      <c r="R163" s="8">
        <v>10.6</v>
      </c>
      <c r="S163" s="12">
        <f t="shared" si="13"/>
        <v>0.38259275647133761</v>
      </c>
      <c r="T163" s="13">
        <v>0.36199999999999999</v>
      </c>
      <c r="U163" s="16">
        <f t="shared" si="14"/>
        <v>0.84431208928098411</v>
      </c>
      <c r="V163" s="11">
        <v>0.89700000000000002</v>
      </c>
      <c r="W163" t="s">
        <v>1051</v>
      </c>
      <c r="X163" t="s">
        <v>1051</v>
      </c>
      <c r="Y163" t="s">
        <v>1052</v>
      </c>
      <c r="Z163" t="s">
        <v>1053</v>
      </c>
      <c r="AA163">
        <v>3</v>
      </c>
      <c r="AB163" s="1">
        <v>1.7499999999999998E-5</v>
      </c>
      <c r="AC163" s="1">
        <v>1.66E-4</v>
      </c>
      <c r="AD163" s="1">
        <v>6.7000000000000002E-5</v>
      </c>
      <c r="AE163" s="1">
        <v>1.85E-4</v>
      </c>
      <c r="AF163" s="1">
        <v>2.0173199999999999E-5</v>
      </c>
      <c r="AG163">
        <v>1.36508E-4</v>
      </c>
      <c r="AH163" s="1">
        <v>8.4509800000000002E-5</v>
      </c>
      <c r="AI163" s="1">
        <v>5.4651400000000003E-5</v>
      </c>
    </row>
    <row r="164" spans="1:35" customFormat="1" x14ac:dyDescent="0.25">
      <c r="A164">
        <v>1.47E-4</v>
      </c>
      <c r="B164">
        <v>1.08E-4</v>
      </c>
      <c r="C164">
        <v>6.7999999999999999E-5</v>
      </c>
      <c r="D164" s="3">
        <v>1.3999999999999999E-4</v>
      </c>
      <c r="E164" s="3">
        <v>6.5200000000000002E-4</v>
      </c>
      <c r="F164" s="3">
        <v>2.7700000000000001E-4</v>
      </c>
      <c r="G164" s="5">
        <v>3.7399999999999998E-4</v>
      </c>
      <c r="H164" s="5">
        <v>3.1050000000000001E-4</v>
      </c>
      <c r="I164" s="5">
        <v>3.9300000000000001E-4</v>
      </c>
      <c r="J164" s="7">
        <v>2.9350000000000003E-4</v>
      </c>
      <c r="K164" s="7">
        <v>1.9000000000000001E-4</v>
      </c>
      <c r="L164" s="7">
        <v>3.0249999999999998E-4</v>
      </c>
      <c r="M164" s="4">
        <f t="shared" si="10"/>
        <v>0.18329170491950264</v>
      </c>
      <c r="N164" s="6">
        <f t="shared" si="11"/>
        <v>1.7418265186667161E-3</v>
      </c>
      <c r="O164" s="8">
        <f t="shared" si="12"/>
        <v>2.2460847813224754E-2</v>
      </c>
      <c r="P164" s="4">
        <v>3.31</v>
      </c>
      <c r="Q164" s="6">
        <v>3.34</v>
      </c>
      <c r="R164" s="8">
        <v>2.44</v>
      </c>
      <c r="S164" s="12">
        <f t="shared" si="13"/>
        <v>0.98629583085922534</v>
      </c>
      <c r="T164" s="13">
        <v>1.36</v>
      </c>
      <c r="U164" s="16">
        <f t="shared" si="14"/>
        <v>9.1151495537582825E-2</v>
      </c>
      <c r="V164" s="11">
        <v>1.37</v>
      </c>
      <c r="W164" t="s">
        <v>254</v>
      </c>
      <c r="X164" t="s">
        <v>255</v>
      </c>
      <c r="Y164" t="s">
        <v>256</v>
      </c>
      <c r="Z164" t="s">
        <v>257</v>
      </c>
      <c r="AA164">
        <v>9</v>
      </c>
      <c r="AB164" s="1">
        <v>1.07E-4</v>
      </c>
      <c r="AC164" s="1">
        <v>3.59E-4</v>
      </c>
      <c r="AD164" s="1">
        <v>3.5599999999999998E-4</v>
      </c>
      <c r="AE164" s="1">
        <v>2.6200000000000003E-4</v>
      </c>
      <c r="AF164" s="1">
        <v>3.5884899999999999E-5</v>
      </c>
      <c r="AG164" s="1">
        <v>5.92204E-5</v>
      </c>
      <c r="AH164">
        <v>2.3856300000000001E-4</v>
      </c>
      <c r="AI164" s="1">
        <v>7.0563999999999997E-5</v>
      </c>
    </row>
    <row r="165" spans="1:35" customFormat="1" x14ac:dyDescent="0.25">
      <c r="A165">
        <v>7.9099999999999998E-5</v>
      </c>
      <c r="B165">
        <v>5.7150000000000007E-5</v>
      </c>
      <c r="C165">
        <v>7.0849999999999987E-5</v>
      </c>
      <c r="D165" s="3">
        <v>1.615E-4</v>
      </c>
      <c r="E165" s="3">
        <v>0</v>
      </c>
      <c r="F165" s="3">
        <v>3.235E-4</v>
      </c>
      <c r="G165" s="5">
        <v>2.765E-4</v>
      </c>
      <c r="H165" s="5">
        <v>3.57E-4</v>
      </c>
      <c r="I165" s="5">
        <v>3.0850000000000002E-4</v>
      </c>
      <c r="J165" s="7">
        <v>3.2399999999999996E-4</v>
      </c>
      <c r="K165" s="7">
        <v>2.2149999999999999E-4</v>
      </c>
      <c r="L165" s="7">
        <v>3.9849999999999998E-4</v>
      </c>
      <c r="M165" s="4">
        <f t="shared" si="10"/>
        <v>0.37838335936676831</v>
      </c>
      <c r="N165" s="6">
        <f t="shared" si="11"/>
        <v>5.4128558317337089E-4</v>
      </c>
      <c r="O165" s="8">
        <f t="shared" si="12"/>
        <v>8.9670522018345505E-3</v>
      </c>
      <c r="P165" s="4">
        <v>2.34</v>
      </c>
      <c r="Q165" s="6">
        <v>4.55</v>
      </c>
      <c r="R165" s="8">
        <v>4.5599999999999996</v>
      </c>
      <c r="S165" s="12">
        <f t="shared" si="13"/>
        <v>0.18874610817282714</v>
      </c>
      <c r="T165" s="13">
        <v>0.51400000000000001</v>
      </c>
      <c r="U165" s="16">
        <f t="shared" si="14"/>
        <v>0.99113382676810891</v>
      </c>
      <c r="V165" s="11">
        <v>0.998</v>
      </c>
      <c r="W165" t="s">
        <v>925</v>
      </c>
      <c r="X165" t="s">
        <v>925</v>
      </c>
      <c r="Y165" t="s">
        <v>926</v>
      </c>
      <c r="Z165" t="s">
        <v>927</v>
      </c>
      <c r="AA165">
        <v>5</v>
      </c>
      <c r="AB165" s="1">
        <v>6.8999999999999997E-5</v>
      </c>
      <c r="AC165" s="1">
        <v>3.1399999999999999E-4</v>
      </c>
      <c r="AD165" s="1">
        <v>1.6200000000000001E-4</v>
      </c>
      <c r="AE165" s="1">
        <v>3.1500000000000001E-4</v>
      </c>
      <c r="AF165" s="1">
        <v>1.2507800000000001E-5</v>
      </c>
      <c r="AG165">
        <v>1.1377700000000001E-4</v>
      </c>
      <c r="AH165">
        <v>1.45143E-4</v>
      </c>
      <c r="AI165" s="1">
        <v>9.4246799999999994E-5</v>
      </c>
    </row>
    <row r="166" spans="1:35" customFormat="1" x14ac:dyDescent="0.25">
      <c r="A166">
        <v>1.1495E-4</v>
      </c>
      <c r="B166">
        <v>3.4650007099999999E-5</v>
      </c>
      <c r="C166">
        <v>8.3449999999999996E-5</v>
      </c>
      <c r="D166" s="3">
        <v>1.805E-4</v>
      </c>
      <c r="E166" s="3">
        <v>0</v>
      </c>
      <c r="F166" s="3">
        <v>3.1700000000000001E-4</v>
      </c>
      <c r="G166" s="5">
        <v>2.81E-4</v>
      </c>
      <c r="H166" s="5">
        <v>3.1750000000000002E-4</v>
      </c>
      <c r="I166" s="5">
        <v>3.345E-4</v>
      </c>
      <c r="J166" s="7">
        <v>3.0049999999999999E-4</v>
      </c>
      <c r="K166" s="7">
        <v>3.7149999999999998E-4</v>
      </c>
      <c r="L166" s="7">
        <v>4.5850000000000003E-4</v>
      </c>
      <c r="M166" s="4">
        <f t="shared" si="10"/>
        <v>0.40476056646599579</v>
      </c>
      <c r="N166" s="6">
        <f t="shared" si="11"/>
        <v>1.1632845601643523E-3</v>
      </c>
      <c r="O166" s="8">
        <f t="shared" si="12"/>
        <v>4.3132503921869455E-3</v>
      </c>
      <c r="P166" s="4">
        <v>2.14</v>
      </c>
      <c r="Q166" s="6">
        <v>4</v>
      </c>
      <c r="R166" s="8">
        <v>4.8499999999999996</v>
      </c>
      <c r="S166" s="12">
        <f t="shared" si="13"/>
        <v>0.19413690076581072</v>
      </c>
      <c r="T166" s="13">
        <v>0.44</v>
      </c>
      <c r="U166" s="16">
        <f t="shared" si="14"/>
        <v>0.24486995351168725</v>
      </c>
      <c r="V166" s="11">
        <v>0.82499999999999996</v>
      </c>
      <c r="W166" t="s">
        <v>1004</v>
      </c>
      <c r="X166" t="s">
        <v>1004</v>
      </c>
      <c r="Y166" t="s">
        <v>1005</v>
      </c>
      <c r="Z166" t="s">
        <v>1006</v>
      </c>
      <c r="AA166">
        <v>3</v>
      </c>
      <c r="AB166" s="1">
        <v>7.7700000000000005E-5</v>
      </c>
      <c r="AC166" s="1">
        <v>3.1100000000000002E-4</v>
      </c>
      <c r="AD166" s="1">
        <v>1.66E-4</v>
      </c>
      <c r="AE166" s="1">
        <v>3.77E-4</v>
      </c>
      <c r="AF166" s="1">
        <v>4.8771799999999999E-5</v>
      </c>
      <c r="AG166" s="1">
        <v>5.1705600000000002E-5</v>
      </c>
      <c r="AH166">
        <v>1.42783E-4</v>
      </c>
      <c r="AI166" s="1">
        <v>7.5095500000000006E-5</v>
      </c>
    </row>
    <row r="167" spans="1:35" customFormat="1" x14ac:dyDescent="0.25">
      <c r="A167">
        <v>1.45E-4</v>
      </c>
      <c r="B167">
        <v>7.0500000000000006E-5</v>
      </c>
      <c r="C167">
        <v>7.7749999999999993E-5</v>
      </c>
      <c r="D167" s="3">
        <v>1.64E-4</v>
      </c>
      <c r="E167" s="3">
        <v>3.4049999999999998E-4</v>
      </c>
      <c r="F167" s="3">
        <v>5.5049999999999999E-4</v>
      </c>
      <c r="G167" s="5">
        <v>1.5200000000000001E-4</v>
      </c>
      <c r="H167" s="5">
        <v>3.0650000000000002E-4</v>
      </c>
      <c r="I167" s="5">
        <v>2.6699999999999998E-4</v>
      </c>
      <c r="J167" s="7">
        <v>3.615E-4</v>
      </c>
      <c r="K167" s="7">
        <v>2.1799999999999999E-4</v>
      </c>
      <c r="L167" s="7">
        <v>3.7050000000000001E-4</v>
      </c>
      <c r="M167" s="4">
        <f t="shared" si="10"/>
        <v>9.0271465424748495E-2</v>
      </c>
      <c r="N167" s="6">
        <f t="shared" si="11"/>
        <v>5.0447701999442492E-2</v>
      </c>
      <c r="O167" s="8">
        <f t="shared" si="12"/>
        <v>1.6199713894478798E-2</v>
      </c>
      <c r="P167" s="4">
        <v>3.6</v>
      </c>
      <c r="Q167" s="6">
        <v>2.48</v>
      </c>
      <c r="R167" s="8">
        <v>3.24</v>
      </c>
      <c r="S167" s="12">
        <f t="shared" si="13"/>
        <v>0.41516964126570283</v>
      </c>
      <c r="T167" s="13">
        <v>1.1100000000000001</v>
      </c>
      <c r="U167" s="16">
        <f t="shared" si="14"/>
        <v>0.33123187080287314</v>
      </c>
      <c r="V167" s="11">
        <v>0.76300000000000001</v>
      </c>
      <c r="W167" t="s">
        <v>366</v>
      </c>
      <c r="X167" t="s">
        <v>367</v>
      </c>
      <c r="Y167" t="s">
        <v>368</v>
      </c>
      <c r="Z167" t="s">
        <v>369</v>
      </c>
      <c r="AA167">
        <v>12</v>
      </c>
      <c r="AB167" s="1">
        <v>9.7700000000000003E-5</v>
      </c>
      <c r="AC167" s="1">
        <v>2.42E-4</v>
      </c>
      <c r="AD167" s="1">
        <v>3.5199999999999999E-4</v>
      </c>
      <c r="AE167" s="1">
        <v>3.1700000000000001E-4</v>
      </c>
      <c r="AF167" s="1">
        <v>3.8279599999999999E-5</v>
      </c>
      <c r="AG167" s="1">
        <v>8.6208300000000006E-5</v>
      </c>
      <c r="AH167">
        <v>1.95541E-4</v>
      </c>
      <c r="AI167" s="1">
        <v>7.9168700000000007E-5</v>
      </c>
    </row>
    <row r="168" spans="1:35" customFormat="1" x14ac:dyDescent="0.25">
      <c r="A168">
        <v>1.9450000000000001E-11</v>
      </c>
      <c r="B168">
        <v>1.46E-11</v>
      </c>
      <c r="C168">
        <v>1.285E-11</v>
      </c>
      <c r="D168" s="3">
        <v>3.57E-4</v>
      </c>
      <c r="E168" s="3">
        <v>7.2999999999999996E-4</v>
      </c>
      <c r="F168" s="3">
        <v>6.1499999999999999E-4</v>
      </c>
      <c r="G168" s="5">
        <v>3.9849999999999998E-4</v>
      </c>
      <c r="H168" s="5">
        <v>4.46E-4</v>
      </c>
      <c r="I168" s="5">
        <v>3.545E-4</v>
      </c>
      <c r="J168" s="7">
        <v>4.7849999999999998E-4</v>
      </c>
      <c r="K168" s="7">
        <v>4.3849999999999998E-4</v>
      </c>
      <c r="L168" s="7">
        <v>5.3649999999999998E-4</v>
      </c>
      <c r="M168" s="4">
        <f t="shared" si="10"/>
        <v>6.770681646734754E-3</v>
      </c>
      <c r="N168" s="6">
        <f t="shared" si="11"/>
        <v>1.1131597103903033E-4</v>
      </c>
      <c r="O168" s="8">
        <f t="shared" si="12"/>
        <v>6.9713046104250749E-5</v>
      </c>
      <c r="P168" s="4">
        <v>36300000</v>
      </c>
      <c r="Q168" s="6">
        <v>25600000</v>
      </c>
      <c r="R168" s="8">
        <v>31000000</v>
      </c>
      <c r="S168" s="12">
        <f t="shared" si="13"/>
        <v>0.21335028922080643</v>
      </c>
      <c r="T168" s="13">
        <v>1.17</v>
      </c>
      <c r="U168" s="16">
        <f t="shared" si="14"/>
        <v>9.4213244959660991E-2</v>
      </c>
      <c r="V168" s="11">
        <v>0.82499999999999996</v>
      </c>
      <c r="W168" t="s">
        <v>322</v>
      </c>
      <c r="X168" t="s">
        <v>322</v>
      </c>
      <c r="Y168" t="s">
        <v>323</v>
      </c>
      <c r="Z168" t="s">
        <v>324</v>
      </c>
      <c r="AA168">
        <v>8</v>
      </c>
      <c r="AB168" s="1">
        <v>1.56E-11</v>
      </c>
      <c r="AC168" s="1">
        <v>4.0000000000000002E-4</v>
      </c>
      <c r="AD168" s="1">
        <v>5.6700000000000001E-4</v>
      </c>
      <c r="AE168" s="1">
        <v>4.8500000000000003E-4</v>
      </c>
      <c r="AF168" s="1">
        <v>3.1006100000000001E-12</v>
      </c>
      <c r="AG168" s="1">
        <v>4.56722E-5</v>
      </c>
      <c r="AH168">
        <v>1.72237E-4</v>
      </c>
      <c r="AI168" s="1">
        <v>7.0092999999999995E-5</v>
      </c>
    </row>
    <row r="169" spans="1:35" customFormat="1" x14ac:dyDescent="0.25">
      <c r="A169">
        <v>7.2349999999999997E-5</v>
      </c>
      <c r="B169">
        <v>6.8849999999999993E-5</v>
      </c>
      <c r="C169">
        <v>8.5749999999999997E-5</v>
      </c>
      <c r="D169" s="3">
        <v>1.15E-4</v>
      </c>
      <c r="E169" s="3">
        <v>5.8600000000000004E-4</v>
      </c>
      <c r="F169" s="3">
        <v>7.0850000000000001E-5</v>
      </c>
      <c r="G169" s="5">
        <v>2.675E-4</v>
      </c>
      <c r="H169" s="5">
        <v>2.1050000000000002E-4</v>
      </c>
      <c r="I169" s="5">
        <v>3.1399999999999999E-4</v>
      </c>
      <c r="J169" s="7">
        <v>3.0500000000000004E-4</v>
      </c>
      <c r="K169" s="7">
        <v>7.7949999999999997E-5</v>
      </c>
      <c r="L169" s="7">
        <v>2.1599999999999999E-4</v>
      </c>
      <c r="M169" s="4">
        <f t="shared" si="10"/>
        <v>0.33259558559745478</v>
      </c>
      <c r="N169" s="6">
        <f t="shared" si="11"/>
        <v>3.4375717542143055E-3</v>
      </c>
      <c r="O169" s="8">
        <f t="shared" si="12"/>
        <v>0.13457540487059585</v>
      </c>
      <c r="P169" s="4">
        <v>2.11</v>
      </c>
      <c r="Q169" s="6">
        <v>3.49</v>
      </c>
      <c r="R169" s="8">
        <v>2.64</v>
      </c>
      <c r="S169" s="12">
        <f t="shared" si="13"/>
        <v>0.9699437913202984</v>
      </c>
      <c r="T169" s="13">
        <v>0.8</v>
      </c>
      <c r="U169" s="16">
        <f t="shared" si="14"/>
        <v>0.42500432732329269</v>
      </c>
      <c r="V169" s="11">
        <v>1.32</v>
      </c>
      <c r="W169" t="s">
        <v>606</v>
      </c>
      <c r="X169" t="s">
        <v>606</v>
      </c>
      <c r="Y169" t="s">
        <v>607</v>
      </c>
      <c r="Z169" t="s">
        <v>608</v>
      </c>
      <c r="AA169">
        <v>1</v>
      </c>
      <c r="AB169" s="1">
        <v>7.5599999999999994E-5</v>
      </c>
      <c r="AC169" s="1">
        <v>2.6400000000000002E-4</v>
      </c>
      <c r="AD169" s="1">
        <v>1.6000000000000001E-4</v>
      </c>
      <c r="AE169" s="1">
        <v>2.0000000000000001E-4</v>
      </c>
      <c r="AF169" s="1">
        <v>1.2353399999999999E-5</v>
      </c>
      <c r="AG169" s="1">
        <v>6.4147999999999996E-5</v>
      </c>
      <c r="AH169">
        <v>2.1322499999999999E-4</v>
      </c>
      <c r="AI169">
        <v>1.02709E-4</v>
      </c>
    </row>
    <row r="170" spans="1:35" customFormat="1" x14ac:dyDescent="0.25">
      <c r="A170">
        <v>3.1099999999999997E-5</v>
      </c>
      <c r="B170">
        <v>3.5300000000000004E-5</v>
      </c>
      <c r="C170">
        <v>3.205E-5</v>
      </c>
      <c r="D170" s="3">
        <v>1.0344999999999999E-4</v>
      </c>
      <c r="E170" s="3">
        <v>7.2400000000000003E-4</v>
      </c>
      <c r="F170" s="3">
        <v>2.2350000000000001E-4</v>
      </c>
      <c r="G170" s="5">
        <v>3.1050000000000001E-4</v>
      </c>
      <c r="H170" s="5">
        <v>3.4049999999999998E-4</v>
      </c>
      <c r="I170" s="5">
        <v>3.1950000000000001E-4</v>
      </c>
      <c r="J170" s="7">
        <v>3.5300000000000002E-4</v>
      </c>
      <c r="K170" s="7">
        <v>1.4899999999999999E-4</v>
      </c>
      <c r="L170" s="7">
        <v>3.4000000000000002E-4</v>
      </c>
      <c r="M170" s="4">
        <f t="shared" si="10"/>
        <v>0.17008834104581108</v>
      </c>
      <c r="N170" s="6">
        <f t="shared" si="11"/>
        <v>5.4270781640894324E-6</v>
      </c>
      <c r="O170" s="8">
        <f t="shared" si="12"/>
        <v>1.980901945668909E-2</v>
      </c>
      <c r="P170" s="4">
        <v>10.7</v>
      </c>
      <c r="Q170" s="6">
        <v>9.86</v>
      </c>
      <c r="R170" s="8">
        <v>8.5500000000000007</v>
      </c>
      <c r="S170" s="12">
        <f t="shared" si="13"/>
        <v>0.89471157095520981</v>
      </c>
      <c r="T170" s="13">
        <v>1.25</v>
      </c>
      <c r="U170" s="16">
        <f t="shared" si="14"/>
        <v>0.55478644403395405</v>
      </c>
      <c r="V170" s="11">
        <v>1.1499999999999999</v>
      </c>
      <c r="W170" t="s">
        <v>291</v>
      </c>
      <c r="X170" t="s">
        <v>292</v>
      </c>
      <c r="Y170" t="s">
        <v>293</v>
      </c>
      <c r="Z170" t="s">
        <v>294</v>
      </c>
      <c r="AA170">
        <v>5</v>
      </c>
      <c r="AB170" s="1">
        <v>3.2799999999999998E-5</v>
      </c>
      <c r="AC170" s="1">
        <v>3.2400000000000001E-4</v>
      </c>
      <c r="AD170" s="1">
        <v>3.5E-4</v>
      </c>
      <c r="AE170" s="1">
        <v>2.81E-4</v>
      </c>
      <c r="AF170" s="1">
        <v>1.04804E-5</v>
      </c>
      <c r="AG170" s="1">
        <v>4.5221700000000001E-5</v>
      </c>
      <c r="AH170">
        <v>2.9472199999999997E-4</v>
      </c>
      <c r="AI170">
        <v>1.17185E-4</v>
      </c>
    </row>
    <row r="171" spans="1:35" customFormat="1" x14ac:dyDescent="0.25">
      <c r="A171">
        <v>1.54E-4</v>
      </c>
      <c r="B171">
        <v>9.6849999999999996E-5</v>
      </c>
      <c r="C171">
        <v>9.8949999999999993E-5</v>
      </c>
      <c r="D171" s="3">
        <v>2.2599999999999999E-4</v>
      </c>
      <c r="E171" s="3">
        <v>1.99E-3</v>
      </c>
      <c r="F171" s="3">
        <v>2.24E-4</v>
      </c>
      <c r="G171" s="5">
        <v>2.4149999999999999E-4</v>
      </c>
      <c r="H171" s="5">
        <v>2.5900000000000001E-4</v>
      </c>
      <c r="I171" s="5">
        <v>3.035E-4</v>
      </c>
      <c r="J171" s="7">
        <v>2.3599999999999999E-4</v>
      </c>
      <c r="K171" s="7">
        <v>2.0100000000000001E-4</v>
      </c>
      <c r="L171" s="7">
        <v>2.7349999999999998E-4</v>
      </c>
      <c r="M171" s="4">
        <f t="shared" si="10"/>
        <v>0.30208774534835275</v>
      </c>
      <c r="N171" s="6">
        <f t="shared" si="11"/>
        <v>4.5039106685894831E-3</v>
      </c>
      <c r="O171" s="8">
        <f t="shared" si="12"/>
        <v>1.2822691446127544E-2</v>
      </c>
      <c r="P171" s="4">
        <v>6.98</v>
      </c>
      <c r="Q171" s="6">
        <v>2.2999999999999998</v>
      </c>
      <c r="R171" s="8">
        <v>2.0299999999999998</v>
      </c>
      <c r="S171" s="12">
        <f t="shared" si="13"/>
        <v>0.40664673829565517</v>
      </c>
      <c r="T171" s="13">
        <v>3.43</v>
      </c>
      <c r="U171" s="16">
        <f t="shared" si="14"/>
        <v>0.32662549089645104</v>
      </c>
      <c r="V171" s="11">
        <v>1.1299999999999999</v>
      </c>
      <c r="W171" t="s">
        <v>32</v>
      </c>
      <c r="X171" t="s">
        <v>33</v>
      </c>
      <c r="Y171" t="s">
        <v>34</v>
      </c>
      <c r="Z171" t="s">
        <v>35</v>
      </c>
      <c r="AA171">
        <v>7</v>
      </c>
      <c r="AB171" s="1">
        <v>1.16E-4</v>
      </c>
      <c r="AC171" s="1">
        <v>2.6800000000000001E-4</v>
      </c>
      <c r="AD171" s="1">
        <v>8.1300000000000003E-4</v>
      </c>
      <c r="AE171" s="1">
        <v>2.3699999999999999E-4</v>
      </c>
      <c r="AF171" s="1">
        <v>2.8998800000000001E-5</v>
      </c>
      <c r="AG171" s="1">
        <v>3.7177900000000002E-5</v>
      </c>
      <c r="AH171">
        <v>9.1189500000000002E-4</v>
      </c>
      <c r="AI171" s="1">
        <v>3.6613699999999998E-5</v>
      </c>
    </row>
    <row r="172" spans="1:35" customFormat="1" x14ac:dyDescent="0.25">
      <c r="A172">
        <v>1.3900000000000002E-4</v>
      </c>
      <c r="B172">
        <v>9.2199999999999991E-5</v>
      </c>
      <c r="C172">
        <v>6.7949999999999998E-5</v>
      </c>
      <c r="D172" s="3">
        <v>1.4150000000000002E-4</v>
      </c>
      <c r="E172" s="3">
        <v>5.4199999999999995E-4</v>
      </c>
      <c r="F172" s="3">
        <v>2.1550000000000001E-4</v>
      </c>
      <c r="G172" s="5">
        <v>3.5050000000000001E-4</v>
      </c>
      <c r="H172" s="5">
        <v>2.8400000000000002E-4</v>
      </c>
      <c r="I172" s="5">
        <v>3.4150000000000001E-4</v>
      </c>
      <c r="J172" s="7">
        <v>2.1450000000000001E-4</v>
      </c>
      <c r="K172" s="7">
        <v>1.3749999999999998E-4</v>
      </c>
      <c r="L172" s="7">
        <v>1.94E-4</v>
      </c>
      <c r="M172" s="4">
        <f t="shared" si="10"/>
        <v>0.18435024757652807</v>
      </c>
      <c r="N172" s="6">
        <f t="shared" si="11"/>
        <v>1.5649717041910315E-3</v>
      </c>
      <c r="O172" s="8">
        <f t="shared" si="12"/>
        <v>5.7044067879972737E-2</v>
      </c>
      <c r="P172" s="4">
        <v>3.01</v>
      </c>
      <c r="Q172" s="6">
        <v>3.26</v>
      </c>
      <c r="R172" s="8">
        <v>1.83</v>
      </c>
      <c r="S172" s="12">
        <f t="shared" si="13"/>
        <v>0.84708067812274457</v>
      </c>
      <c r="T172" s="13">
        <v>1.65</v>
      </c>
      <c r="U172" s="16">
        <f t="shared" si="14"/>
        <v>9.9064517779652913E-3</v>
      </c>
      <c r="V172" s="11">
        <v>1.79</v>
      </c>
      <c r="W172" t="s">
        <v>154</v>
      </c>
      <c r="X172" t="s">
        <v>155</v>
      </c>
      <c r="Y172" t="s">
        <v>156</v>
      </c>
      <c r="Z172" t="s">
        <v>157</v>
      </c>
      <c r="AA172">
        <v>11</v>
      </c>
      <c r="AB172" s="1">
        <v>9.9599999999999995E-5</v>
      </c>
      <c r="AC172" s="1">
        <v>3.2499999999999999E-4</v>
      </c>
      <c r="AD172" s="1">
        <v>2.9999999999999997E-4</v>
      </c>
      <c r="AE172" s="1">
        <v>1.8200000000000001E-4</v>
      </c>
      <c r="AF172" s="1">
        <v>3.5434400000000001E-5</v>
      </c>
      <c r="AG172" s="1">
        <v>3.7920799999999998E-5</v>
      </c>
      <c r="AH172">
        <v>2.6752600000000003E-4</v>
      </c>
      <c r="AI172" s="1">
        <v>4.4089099999999998E-5</v>
      </c>
    </row>
    <row r="173" spans="1:35" customFormat="1" x14ac:dyDescent="0.25">
      <c r="A173">
        <v>1.44E-4</v>
      </c>
      <c r="B173">
        <v>9.9500000000000006E-5</v>
      </c>
      <c r="C173">
        <v>3.7250006299999995E-5</v>
      </c>
      <c r="D173" s="3">
        <v>1.56E-4</v>
      </c>
      <c r="E173" s="3">
        <v>5.7550000000000006E-4</v>
      </c>
      <c r="F173" s="3">
        <v>2.8649999999999997E-4</v>
      </c>
      <c r="G173" s="5">
        <v>3.2450000000000003E-4</v>
      </c>
      <c r="H173" s="5">
        <v>3.21E-4</v>
      </c>
      <c r="I173" s="5">
        <v>4.2400000000000001E-4</v>
      </c>
      <c r="J173" s="7">
        <v>2.5599999999999999E-4</v>
      </c>
      <c r="K173" s="7">
        <v>2.0000000000000001E-4</v>
      </c>
      <c r="L173" s="7">
        <v>2.4400000000000002E-4</v>
      </c>
      <c r="M173" s="4">
        <f t="shared" si="10"/>
        <v>0.1267438267239222</v>
      </c>
      <c r="N173" s="6">
        <f t="shared" si="11"/>
        <v>4.565935315152831E-3</v>
      </c>
      <c r="O173" s="8">
        <f t="shared" si="12"/>
        <v>1.6738671346650497E-2</v>
      </c>
      <c r="P173" s="4">
        <v>3.62</v>
      </c>
      <c r="Q173" s="6">
        <v>3.81</v>
      </c>
      <c r="R173" s="8">
        <v>2.4900000000000002</v>
      </c>
      <c r="S173" s="12">
        <f t="shared" si="13"/>
        <v>0.90014831497556924</v>
      </c>
      <c r="T173" s="13">
        <v>1.45</v>
      </c>
      <c r="U173" s="16">
        <f t="shared" si="14"/>
        <v>3.1162657082442605E-2</v>
      </c>
      <c r="V173" s="11">
        <v>1.53</v>
      </c>
      <c r="W173" t="s">
        <v>214</v>
      </c>
      <c r="X173" t="s">
        <v>214</v>
      </c>
      <c r="Y173" t="s">
        <v>215</v>
      </c>
      <c r="Z173" t="s">
        <v>216</v>
      </c>
      <c r="AA173">
        <v>4</v>
      </c>
      <c r="AB173" s="1">
        <v>9.3599999999999998E-5</v>
      </c>
      <c r="AC173" s="1">
        <v>3.5599999999999998E-4</v>
      </c>
      <c r="AD173" s="1">
        <v>3.39E-4</v>
      </c>
      <c r="AE173" s="1">
        <v>2.33E-4</v>
      </c>
      <c r="AF173" s="1">
        <v>5.3704800000000001E-5</v>
      </c>
      <c r="AG173">
        <v>1.1077399999999999E-4</v>
      </c>
      <c r="AH173">
        <v>1.93258E-4</v>
      </c>
      <c r="AI173" s="1">
        <v>3.0561100000000001E-5</v>
      </c>
    </row>
    <row r="174" spans="1:35" customFormat="1" x14ac:dyDescent="0.25">
      <c r="A174">
        <v>6.745E-5</v>
      </c>
      <c r="B174">
        <v>4.9499999999999997E-5</v>
      </c>
      <c r="C174">
        <v>6.3999999999999997E-5</v>
      </c>
      <c r="D174" s="3">
        <v>1.7650000000000001E-4</v>
      </c>
      <c r="E174" s="3">
        <v>1.09E-3</v>
      </c>
      <c r="F174" s="3">
        <v>1.2449999999999999E-4</v>
      </c>
      <c r="G174" s="5">
        <v>2.4149999999999999E-4</v>
      </c>
      <c r="H174" s="5">
        <v>2.5550000000000003E-4</v>
      </c>
      <c r="I174" s="5">
        <v>3.145E-4</v>
      </c>
      <c r="J174" s="7">
        <v>2.3000000000000001E-4</v>
      </c>
      <c r="K174" s="7">
        <v>1.65E-4</v>
      </c>
      <c r="L174" s="7">
        <v>2.6600000000000001E-4</v>
      </c>
      <c r="M174" s="4">
        <f t="shared" si="10"/>
        <v>0.2677433252059585</v>
      </c>
      <c r="N174" s="6">
        <f t="shared" si="11"/>
        <v>8.0030445246330418E-4</v>
      </c>
      <c r="O174" s="8">
        <f t="shared" si="12"/>
        <v>5.9934444991809411E-3</v>
      </c>
      <c r="P174" s="4">
        <v>7.67</v>
      </c>
      <c r="Q174" s="6">
        <v>4.4800000000000004</v>
      </c>
      <c r="R174" s="8">
        <v>3.65</v>
      </c>
      <c r="S174" s="12">
        <f t="shared" si="13"/>
        <v>0.57208903142256129</v>
      </c>
      <c r="T174" s="13">
        <v>2.1</v>
      </c>
      <c r="U174" s="16">
        <f t="shared" si="14"/>
        <v>0.24732736231877606</v>
      </c>
      <c r="V174" s="11">
        <v>1.23</v>
      </c>
      <c r="W174" t="s">
        <v>72</v>
      </c>
      <c r="X174" t="s">
        <v>73</v>
      </c>
      <c r="Y174" t="s">
        <v>74</v>
      </c>
      <c r="Z174" t="s">
        <v>75</v>
      </c>
      <c r="AA174">
        <v>7</v>
      </c>
      <c r="AB174" s="1">
        <v>6.0300000000000002E-5</v>
      </c>
      <c r="AC174" s="1">
        <v>2.7099999999999997E-4</v>
      </c>
      <c r="AD174" s="1">
        <v>4.6299999999999998E-4</v>
      </c>
      <c r="AE174" s="1">
        <v>2.2000000000000001E-4</v>
      </c>
      <c r="AF174" s="1">
        <v>9.2520399999999999E-6</v>
      </c>
      <c r="AG174" s="1">
        <v>3.8596000000000001E-5</v>
      </c>
      <c r="AH174">
        <v>4.8460899999999999E-4</v>
      </c>
      <c r="AI174" s="1">
        <v>4.99988E-5</v>
      </c>
    </row>
    <row r="175" spans="1:35" customFormat="1" x14ac:dyDescent="0.25">
      <c r="A175">
        <v>1.3900000000000002E-4</v>
      </c>
      <c r="B175">
        <v>1.0635000000000001E-4</v>
      </c>
      <c r="C175">
        <v>1.11E-4</v>
      </c>
      <c r="D175" s="3">
        <v>1.3899999999999999E-4</v>
      </c>
      <c r="E175" s="3">
        <v>0</v>
      </c>
      <c r="F175" s="3">
        <v>2.5399999999999999E-4</v>
      </c>
      <c r="G175" s="5">
        <v>2.33E-4</v>
      </c>
      <c r="H175" s="5">
        <v>2.4249999999999999E-4</v>
      </c>
      <c r="I175" s="5">
        <v>3.0749999999999999E-4</v>
      </c>
      <c r="J175" s="7">
        <v>2.7099999999999997E-4</v>
      </c>
      <c r="K175" s="7">
        <v>1.5349999999999999E-4</v>
      </c>
      <c r="L175" s="7">
        <v>2.6599999999999996E-4</v>
      </c>
      <c r="M175" s="4">
        <f t="shared" si="10"/>
        <v>0.87710565391403394</v>
      </c>
      <c r="N175" s="6">
        <f t="shared" si="11"/>
        <v>5.0922503681599786E-3</v>
      </c>
      <c r="O175" s="8">
        <f t="shared" si="12"/>
        <v>4.8506984752464545E-2</v>
      </c>
      <c r="P175" s="4">
        <v>1.1000000000000001</v>
      </c>
      <c r="Q175" s="6">
        <v>2.2000000000000002</v>
      </c>
      <c r="R175" s="8">
        <v>1.94</v>
      </c>
      <c r="S175" s="12">
        <f t="shared" si="13"/>
        <v>0.16693992423147391</v>
      </c>
      <c r="T175" s="13">
        <v>0.56899999999999995</v>
      </c>
      <c r="U175" s="16">
        <f t="shared" si="14"/>
        <v>0.53035240324796107</v>
      </c>
      <c r="V175" s="11">
        <v>1.1299999999999999</v>
      </c>
      <c r="W175" t="s">
        <v>856</v>
      </c>
      <c r="X175" t="s">
        <v>856</v>
      </c>
      <c r="Y175" t="s">
        <v>857</v>
      </c>
      <c r="Z175" t="s">
        <v>858</v>
      </c>
      <c r="AA175">
        <v>2</v>
      </c>
      <c r="AB175" s="1">
        <v>1.1900000000000001E-4</v>
      </c>
      <c r="AC175" s="1">
        <v>2.61E-4</v>
      </c>
      <c r="AD175" s="1">
        <v>1.3100000000000001E-4</v>
      </c>
      <c r="AE175" s="1">
        <v>2.3000000000000001E-4</v>
      </c>
      <c r="AF175" s="1">
        <v>2.11782E-5</v>
      </c>
      <c r="AG175" s="1">
        <v>3.8308400000000001E-5</v>
      </c>
      <c r="AH175">
        <v>1.18942E-4</v>
      </c>
      <c r="AI175" s="1">
        <v>6.9120499999999997E-5</v>
      </c>
    </row>
    <row r="176" spans="1:35" customFormat="1" x14ac:dyDescent="0.25">
      <c r="A176">
        <v>7.5699999999999997E-5</v>
      </c>
      <c r="B176">
        <v>2.7400007499999999E-5</v>
      </c>
      <c r="C176">
        <v>1.285E-11</v>
      </c>
      <c r="D176" s="3">
        <v>9.1399999999999999E-5</v>
      </c>
      <c r="E176" s="3">
        <v>0</v>
      </c>
      <c r="F176" s="3">
        <v>2.0899999999999998E-4</v>
      </c>
      <c r="G176" s="5">
        <v>3.9449999999999999E-4</v>
      </c>
      <c r="H176" s="5">
        <v>3.2600000000000001E-4</v>
      </c>
      <c r="I176" s="5">
        <v>3.8400000000000001E-4</v>
      </c>
      <c r="J176" s="7">
        <v>3.3149999999999998E-4</v>
      </c>
      <c r="K176" s="7">
        <v>2.075E-4</v>
      </c>
      <c r="L176" s="7">
        <v>1.54E-4</v>
      </c>
      <c r="M176" s="4">
        <f t="shared" si="10"/>
        <v>0.36496227643959356</v>
      </c>
      <c r="N176" s="6">
        <f t="shared" si="11"/>
        <v>4.068598131223413E-4</v>
      </c>
      <c r="O176" s="8">
        <f t="shared" si="12"/>
        <v>2.6115249157915413E-2</v>
      </c>
      <c r="P176" s="4">
        <v>2.91</v>
      </c>
      <c r="Q176" s="6">
        <v>10.7</v>
      </c>
      <c r="R176" s="8">
        <v>6.72</v>
      </c>
      <c r="S176" s="12">
        <f t="shared" si="13"/>
        <v>1.3924652244044072E-2</v>
      </c>
      <c r="T176" s="13">
        <v>0.433</v>
      </c>
      <c r="U176" s="16">
        <f t="shared" si="14"/>
        <v>7.2899541628953748E-2</v>
      </c>
      <c r="V176" s="11">
        <v>1.59</v>
      </c>
      <c r="W176" t="s">
        <v>997</v>
      </c>
      <c r="X176" t="s">
        <v>998</v>
      </c>
      <c r="Y176" t="s">
        <v>999</v>
      </c>
      <c r="Z176" t="s">
        <v>1000</v>
      </c>
      <c r="AA176">
        <v>5</v>
      </c>
      <c r="AB176" s="1">
        <v>3.4400000000000003E-5</v>
      </c>
      <c r="AC176" s="1">
        <v>3.68E-4</v>
      </c>
      <c r="AD176" s="1">
        <v>1E-4</v>
      </c>
      <c r="AE176" s="1">
        <v>2.31E-4</v>
      </c>
      <c r="AF176" s="1">
        <v>4.1304399999999997E-5</v>
      </c>
      <c r="AG176" s="1">
        <v>5.8872700000000003E-5</v>
      </c>
      <c r="AH176">
        <v>1.05847E-4</v>
      </c>
      <c r="AI176" s="1">
        <v>9.11036E-5</v>
      </c>
    </row>
    <row r="177" spans="1:35" customFormat="1" x14ac:dyDescent="0.25">
      <c r="A177">
        <v>1.9450000000000001E-11</v>
      </c>
      <c r="B177">
        <v>1.46E-11</v>
      </c>
      <c r="C177">
        <v>1.285E-11</v>
      </c>
      <c r="D177" s="3">
        <v>1.3349999999999999E-4</v>
      </c>
      <c r="E177" s="3">
        <v>8.4900000000000004E-5</v>
      </c>
      <c r="F177" s="3">
        <v>2.5849999999999999E-4</v>
      </c>
      <c r="G177" s="5">
        <v>4.0700000000000003E-4</v>
      </c>
      <c r="H177" s="5">
        <v>5.5849999999999997E-4</v>
      </c>
      <c r="I177" s="5">
        <v>3.2299999999999999E-4</v>
      </c>
      <c r="J177" s="7">
        <v>5.3950000000000005E-4</v>
      </c>
      <c r="K177" s="7">
        <v>4.8000000000000001E-4</v>
      </c>
      <c r="L177" s="7">
        <v>5.4699999999999996E-4</v>
      </c>
      <c r="M177" s="4">
        <f t="shared" si="10"/>
        <v>3.7133096314305843E-2</v>
      </c>
      <c r="N177" s="6">
        <f t="shared" si="11"/>
        <v>3.3751076213091751E-3</v>
      </c>
      <c r="O177" s="8">
        <f t="shared" si="12"/>
        <v>1.610751614442722E-5</v>
      </c>
      <c r="P177" s="4">
        <v>9270000</v>
      </c>
      <c r="Q177" s="6">
        <v>27500000</v>
      </c>
      <c r="R177" s="8">
        <v>33400000</v>
      </c>
      <c r="S177" s="12">
        <f t="shared" si="13"/>
        <v>3.4838886430126954E-2</v>
      </c>
      <c r="T177" s="13">
        <v>0.27800000000000002</v>
      </c>
      <c r="U177" s="16">
        <f t="shared" si="14"/>
        <v>0.26803579337253763</v>
      </c>
      <c r="V177" s="11">
        <v>0.82299999999999995</v>
      </c>
      <c r="W177" t="s">
        <v>1001</v>
      </c>
      <c r="X177" t="s">
        <v>1001</v>
      </c>
      <c r="Y177" t="s">
        <v>1002</v>
      </c>
      <c r="Z177" t="s">
        <v>1003</v>
      </c>
      <c r="AA177">
        <v>5</v>
      </c>
      <c r="AB177" s="1">
        <v>1.56E-11</v>
      </c>
      <c r="AC177" s="1">
        <v>4.2999999999999999E-4</v>
      </c>
      <c r="AD177" s="1">
        <v>1.45E-4</v>
      </c>
      <c r="AE177" s="1">
        <v>5.22E-4</v>
      </c>
      <c r="AF177" s="1">
        <v>3.1006100000000001E-12</v>
      </c>
      <c r="AG177">
        <v>1.27651E-4</v>
      </c>
      <c r="AH177">
        <v>1.02136E-4</v>
      </c>
      <c r="AI177">
        <v>1.0921000000000001E-4</v>
      </c>
    </row>
    <row r="178" spans="1:35" customFormat="1" x14ac:dyDescent="0.25">
      <c r="A178">
        <v>2.040000955E-5</v>
      </c>
      <c r="B178">
        <v>1.46E-11</v>
      </c>
      <c r="C178">
        <v>1.285E-11</v>
      </c>
      <c r="D178" s="3">
        <v>9.8099999999999999E-5</v>
      </c>
      <c r="E178" s="3">
        <v>3.0699999999999998E-4</v>
      </c>
      <c r="F178" s="3">
        <v>3.8900000000000002E-4</v>
      </c>
      <c r="G178" s="5">
        <v>2.8350000000000001E-4</v>
      </c>
      <c r="H178" s="5">
        <v>2.3099999999999998E-4</v>
      </c>
      <c r="I178" s="5">
        <v>2.8899999999999998E-4</v>
      </c>
      <c r="J178" s="7">
        <v>3.77E-4</v>
      </c>
      <c r="K178" s="7">
        <v>2.655E-4</v>
      </c>
      <c r="L178" s="7">
        <v>3.2450000000000003E-4</v>
      </c>
      <c r="M178" s="4">
        <f t="shared" si="10"/>
        <v>4.1185605724270977E-2</v>
      </c>
      <c r="N178" s="6">
        <f t="shared" si="11"/>
        <v>1.8731711344244172E-4</v>
      </c>
      <c r="O178" s="8">
        <f t="shared" si="12"/>
        <v>6.6177103389855607E-4</v>
      </c>
      <c r="P178" s="4">
        <v>38.9</v>
      </c>
      <c r="Q178" s="6">
        <v>39.299999999999997</v>
      </c>
      <c r="R178" s="8">
        <v>47.3</v>
      </c>
      <c r="S178" s="12">
        <f t="shared" si="13"/>
        <v>0.97346792932807436</v>
      </c>
      <c r="T178" s="13">
        <v>0.82099999999999995</v>
      </c>
      <c r="U178" s="16">
        <f t="shared" si="14"/>
        <v>0.21609825497267082</v>
      </c>
      <c r="V178" s="11">
        <v>0.83099999999999996</v>
      </c>
      <c r="W178" t="s">
        <v>563</v>
      </c>
      <c r="X178" t="s">
        <v>564</v>
      </c>
      <c r="Y178" t="s">
        <v>565</v>
      </c>
      <c r="Z178" t="s">
        <v>566</v>
      </c>
      <c r="AA178">
        <v>5</v>
      </c>
      <c r="AB178" s="1">
        <v>6.81E-6</v>
      </c>
      <c r="AC178" s="1">
        <v>2.6800000000000001E-4</v>
      </c>
      <c r="AD178" s="1">
        <v>2.6499999999999999E-4</v>
      </c>
      <c r="AE178" s="1">
        <v>3.2200000000000002E-4</v>
      </c>
      <c r="AF178" s="1">
        <v>1.6674700000000001E-5</v>
      </c>
      <c r="AG178" s="1">
        <v>4.1562800000000001E-5</v>
      </c>
      <c r="AH178">
        <v>1.8111399999999999E-4</v>
      </c>
      <c r="AI178" s="1">
        <v>7.1641800000000002E-5</v>
      </c>
    </row>
    <row r="179" spans="1:35" customFormat="1" x14ac:dyDescent="0.25">
      <c r="A179">
        <v>1.3899999999999999E-4</v>
      </c>
      <c r="B179">
        <v>9.7E-5</v>
      </c>
      <c r="C179">
        <v>6.69E-5</v>
      </c>
      <c r="D179" s="3">
        <v>1.8600000000000002E-4</v>
      </c>
      <c r="E179" s="3">
        <v>1.995E-4</v>
      </c>
      <c r="F179" s="3">
        <v>7.3550000000000004E-4</v>
      </c>
      <c r="G179" s="5">
        <v>4.5599999999999997E-4</v>
      </c>
      <c r="H179" s="5">
        <v>2.7300000000000002E-4</v>
      </c>
      <c r="I179" s="5">
        <v>2.9100000000000003E-4</v>
      </c>
      <c r="J179" s="7">
        <v>7.5500000000000003E-4</v>
      </c>
      <c r="K179" s="7">
        <v>3.2850000000000002E-4</v>
      </c>
      <c r="L179" s="7">
        <v>3.3299999999999996E-4</v>
      </c>
      <c r="M179" s="4">
        <f t="shared" si="10"/>
        <v>0.20873482302446403</v>
      </c>
      <c r="N179" s="6">
        <f t="shared" si="11"/>
        <v>1.8095452512067865E-2</v>
      </c>
      <c r="O179" s="8">
        <f t="shared" si="12"/>
        <v>6.0267579956417849E-2</v>
      </c>
      <c r="P179" s="4">
        <v>3.7</v>
      </c>
      <c r="Q179" s="6">
        <v>3.36</v>
      </c>
      <c r="R179" s="8">
        <v>4.67</v>
      </c>
      <c r="S179" s="12">
        <f t="shared" si="13"/>
        <v>0.86803422336159897</v>
      </c>
      <c r="T179" s="13">
        <v>0.79200000000000004</v>
      </c>
      <c r="U179" s="16">
        <f t="shared" si="14"/>
        <v>0.43624212463478085</v>
      </c>
      <c r="V179" s="11">
        <v>0.72</v>
      </c>
      <c r="W179" t="s">
        <v>613</v>
      </c>
      <c r="X179" t="s">
        <v>614</v>
      </c>
      <c r="Y179" t="s">
        <v>615</v>
      </c>
      <c r="Z179" t="s">
        <v>616</v>
      </c>
      <c r="AA179">
        <v>6</v>
      </c>
      <c r="AB179" s="1">
        <v>1.01E-4</v>
      </c>
      <c r="AC179" s="1">
        <v>3.4000000000000002E-4</v>
      </c>
      <c r="AD179" s="1">
        <v>3.7399999999999998E-4</v>
      </c>
      <c r="AE179" s="1">
        <v>4.7199999999999998E-4</v>
      </c>
      <c r="AF179" s="1">
        <v>3.8271700000000002E-5</v>
      </c>
      <c r="AG179">
        <v>1.22922E-4</v>
      </c>
      <c r="AH179">
        <v>2.84846E-4</v>
      </c>
      <c r="AI179">
        <v>2.2761400000000001E-4</v>
      </c>
    </row>
    <row r="180" spans="1:35" customFormat="1" x14ac:dyDescent="0.25">
      <c r="A180">
        <v>1.595E-4</v>
      </c>
      <c r="B180">
        <v>8.6699999999999993E-5</v>
      </c>
      <c r="C180">
        <v>8.0749999999999998E-5</v>
      </c>
      <c r="D180" s="3">
        <v>1.505E-4</v>
      </c>
      <c r="E180" s="3">
        <v>0</v>
      </c>
      <c r="F180" s="3">
        <v>2.7399999999999999E-4</v>
      </c>
      <c r="G180" s="5">
        <v>2.4450000000000003E-4</v>
      </c>
      <c r="H180" s="5">
        <v>3.255E-4</v>
      </c>
      <c r="I180" s="5">
        <v>3.4500000000000004E-4</v>
      </c>
      <c r="J180" s="7">
        <v>3.5499999999999996E-4</v>
      </c>
      <c r="K180" s="7">
        <v>2.6449999999999998E-4</v>
      </c>
      <c r="L180" s="7">
        <v>4.3650000000000004E-4</v>
      </c>
      <c r="M180" s="4">
        <f t="shared" si="10"/>
        <v>0.71575818080422549</v>
      </c>
      <c r="N180" s="6">
        <f t="shared" si="11"/>
        <v>7.9328768359057163E-3</v>
      </c>
      <c r="O180" s="8">
        <f t="shared" si="12"/>
        <v>1.2074192839762077E-2</v>
      </c>
      <c r="P180" s="4">
        <v>1.3</v>
      </c>
      <c r="Q180" s="6">
        <v>2.8</v>
      </c>
      <c r="R180" s="8">
        <v>3.23</v>
      </c>
      <c r="S180" s="12">
        <f t="shared" si="13"/>
        <v>0.12672314036381485</v>
      </c>
      <c r="T180" s="13">
        <v>0.40200000000000002</v>
      </c>
      <c r="U180" s="16">
        <f t="shared" si="14"/>
        <v>0.46628036062514139</v>
      </c>
      <c r="V180" s="11">
        <v>0.86699999999999999</v>
      </c>
      <c r="W180" t="s">
        <v>1014</v>
      </c>
      <c r="X180" t="s">
        <v>1015</v>
      </c>
      <c r="Y180" t="s">
        <v>1016</v>
      </c>
      <c r="Z180" t="s">
        <v>1017</v>
      </c>
      <c r="AA180">
        <v>6</v>
      </c>
      <c r="AB180" s="1">
        <v>1.0900000000000001E-4</v>
      </c>
      <c r="AC180" s="1">
        <v>3.0499999999999999E-4</v>
      </c>
      <c r="AD180" s="1">
        <v>1.4200000000000001E-4</v>
      </c>
      <c r="AE180" s="1">
        <v>3.5199999999999999E-4</v>
      </c>
      <c r="AF180" s="1">
        <v>4.4406600000000003E-5</v>
      </c>
      <c r="AG180" s="1">
        <v>5.9713999999999998E-5</v>
      </c>
      <c r="AH180">
        <v>1.2750199999999999E-4</v>
      </c>
      <c r="AI180" s="1">
        <v>8.3804600000000001E-5</v>
      </c>
    </row>
    <row r="181" spans="1:35" customFormat="1" x14ac:dyDescent="0.25">
      <c r="A181">
        <v>1.9450000000000001E-11</v>
      </c>
      <c r="B181">
        <v>1.46E-11</v>
      </c>
      <c r="C181">
        <v>7.6849999999999998E-5</v>
      </c>
      <c r="D181" s="3">
        <v>1.26E-4</v>
      </c>
      <c r="E181" s="3">
        <v>4.1100000000000002E-4</v>
      </c>
      <c r="F181" s="3">
        <v>2.13E-4</v>
      </c>
      <c r="G181" s="5">
        <v>2.8600000000000001E-4</v>
      </c>
      <c r="H181" s="5">
        <v>2.7E-4</v>
      </c>
      <c r="I181" s="5">
        <v>2.8450000000000003E-4</v>
      </c>
      <c r="J181" s="7">
        <v>5.2899999999999996E-4</v>
      </c>
      <c r="K181" s="7">
        <v>2.3149999999999999E-4</v>
      </c>
      <c r="L181" s="7">
        <v>2.8299999999999999E-4</v>
      </c>
      <c r="M181" s="4">
        <f t="shared" si="10"/>
        <v>6.357480472389887E-2</v>
      </c>
      <c r="N181" s="6">
        <f t="shared" si="11"/>
        <v>6.2093844865303879E-4</v>
      </c>
      <c r="O181" s="8">
        <f t="shared" si="12"/>
        <v>2.7760117507686269E-2</v>
      </c>
      <c r="P181" s="4">
        <v>9.76</v>
      </c>
      <c r="Q181" s="6">
        <v>10.9</v>
      </c>
      <c r="R181" s="8">
        <v>13.6</v>
      </c>
      <c r="S181" s="12">
        <f t="shared" si="13"/>
        <v>0.73907202925837523</v>
      </c>
      <c r="T181" s="13">
        <v>0.72</v>
      </c>
      <c r="U181" s="16">
        <f t="shared" si="14"/>
        <v>0.50255287645566871</v>
      </c>
      <c r="V181" s="11">
        <v>0.80600000000000005</v>
      </c>
      <c r="W181" t="s">
        <v>696</v>
      </c>
      <c r="X181" t="s">
        <v>696</v>
      </c>
      <c r="Y181" t="s">
        <v>697</v>
      </c>
      <c r="Z181" t="s">
        <v>698</v>
      </c>
      <c r="AA181">
        <v>4</v>
      </c>
      <c r="AB181" s="1">
        <v>2.5599999999999999E-5</v>
      </c>
      <c r="AC181" s="1">
        <v>2.7999999999999998E-4</v>
      </c>
      <c r="AD181" s="1">
        <v>2.5000000000000001E-4</v>
      </c>
      <c r="AE181" s="1">
        <v>3.48E-4</v>
      </c>
      <c r="AF181" s="1">
        <v>3.9925000000000001E-5</v>
      </c>
      <c r="AG181" s="1">
        <v>1.2077E-5</v>
      </c>
      <c r="AH181">
        <v>1.3201599999999999E-4</v>
      </c>
      <c r="AI181">
        <v>2.1336E-4</v>
      </c>
    </row>
    <row r="182" spans="1:35" customFormat="1" x14ac:dyDescent="0.25">
      <c r="A182">
        <v>9.0249999999999998E-5</v>
      </c>
      <c r="B182">
        <v>8.4800000000000001E-5</v>
      </c>
      <c r="C182">
        <v>6.7999999999999999E-5</v>
      </c>
      <c r="D182" s="3">
        <v>1.66E-4</v>
      </c>
      <c r="E182" s="3">
        <v>0</v>
      </c>
      <c r="F182" s="3">
        <v>2.8800000000000001E-4</v>
      </c>
      <c r="G182" s="5">
        <v>2.8949999999999999E-4</v>
      </c>
      <c r="H182" s="5">
        <v>2.5849999999999999E-4</v>
      </c>
      <c r="I182" s="5">
        <v>3.19E-4</v>
      </c>
      <c r="J182" s="7">
        <v>2.095E-4</v>
      </c>
      <c r="K182" s="7">
        <v>0</v>
      </c>
      <c r="L182" s="7">
        <v>2.4250000000000001E-4</v>
      </c>
      <c r="M182" s="4">
        <f t="shared" si="10"/>
        <v>0.44827946772870508</v>
      </c>
      <c r="N182" s="6">
        <f t="shared" si="11"/>
        <v>3.7230761575047258E-4</v>
      </c>
      <c r="O182" s="8">
        <f t="shared" si="12"/>
        <v>0.4125636896401445</v>
      </c>
      <c r="P182" s="4">
        <v>1.52</v>
      </c>
      <c r="Q182" s="6">
        <v>3.57</v>
      </c>
      <c r="R182" s="8">
        <v>1.86</v>
      </c>
      <c r="S182" s="12">
        <f t="shared" si="13"/>
        <v>0.18172131846986805</v>
      </c>
      <c r="T182" s="13">
        <v>0.82</v>
      </c>
      <c r="U182" s="16">
        <f t="shared" si="14"/>
        <v>0.15048722634395409</v>
      </c>
      <c r="V182" s="11">
        <v>1.92</v>
      </c>
      <c r="W182" t="s">
        <v>568</v>
      </c>
      <c r="X182" t="s">
        <v>568</v>
      </c>
      <c r="Y182" t="s">
        <v>569</v>
      </c>
      <c r="Z182" t="s">
        <v>570</v>
      </c>
      <c r="AA182">
        <v>1</v>
      </c>
      <c r="AB182" s="1">
        <v>8.1000000000000004E-5</v>
      </c>
      <c r="AC182" s="1">
        <v>2.8899999999999998E-4</v>
      </c>
      <c r="AD182" s="1">
        <v>1.2400000000000001E-4</v>
      </c>
      <c r="AE182" s="1">
        <v>1.5100000000000001E-4</v>
      </c>
      <c r="AF182" s="1">
        <v>1.69647E-5</v>
      </c>
      <c r="AG182" s="1">
        <v>4.3220299999999997E-5</v>
      </c>
      <c r="AH182">
        <v>1.4250100000000001E-4</v>
      </c>
      <c r="AI182">
        <v>1.2538E-4</v>
      </c>
    </row>
    <row r="183" spans="1:35" customFormat="1" x14ac:dyDescent="0.25">
      <c r="A183">
        <v>1.094E-4</v>
      </c>
      <c r="B183">
        <v>1.2400000000000001E-4</v>
      </c>
      <c r="C183">
        <v>9.2E-5</v>
      </c>
      <c r="D183" s="3">
        <v>1.55E-4</v>
      </c>
      <c r="E183" s="3">
        <v>1.16E-3</v>
      </c>
      <c r="F183" s="3">
        <v>2.7700000000000001E-4</v>
      </c>
      <c r="G183" s="5">
        <v>2.7900000000000001E-4</v>
      </c>
      <c r="H183" s="5">
        <v>2.5799999999999998E-4</v>
      </c>
      <c r="I183" s="5">
        <v>3.325E-4</v>
      </c>
      <c r="J183" s="7">
        <v>4.4749999999999998E-4</v>
      </c>
      <c r="K183" s="7">
        <v>2.0350000000000001E-4</v>
      </c>
      <c r="L183" s="7">
        <v>3.0400000000000002E-4</v>
      </c>
      <c r="M183" s="4">
        <f t="shared" si="10"/>
        <v>0.25343486693339795</v>
      </c>
      <c r="N183" s="6">
        <f t="shared" si="11"/>
        <v>1.6508406420544148E-3</v>
      </c>
      <c r="O183" s="8">
        <f t="shared" si="12"/>
        <v>4.24217954744978E-2</v>
      </c>
      <c r="P183" s="4">
        <v>3.11</v>
      </c>
      <c r="Q183" s="6">
        <v>2.67</v>
      </c>
      <c r="R183" s="8">
        <v>2.94</v>
      </c>
      <c r="S183" s="12">
        <f t="shared" si="13"/>
        <v>0.49025239091589168</v>
      </c>
      <c r="T183" s="13">
        <v>1.06</v>
      </c>
      <c r="U183" s="16">
        <f t="shared" si="14"/>
        <v>0.72042552035848795</v>
      </c>
      <c r="V183" s="11">
        <v>0.91100000000000003</v>
      </c>
      <c r="W183" t="s">
        <v>391</v>
      </c>
      <c r="X183" t="s">
        <v>391</v>
      </c>
      <c r="Y183" t="s">
        <v>392</v>
      </c>
      <c r="Z183" t="s">
        <v>393</v>
      </c>
      <c r="AA183">
        <v>3</v>
      </c>
      <c r="AB183" s="1">
        <v>1.08E-4</v>
      </c>
      <c r="AC183" s="1">
        <v>2.9E-4</v>
      </c>
      <c r="AD183" s="1">
        <v>3.3700000000000001E-4</v>
      </c>
      <c r="AE183" s="1">
        <v>3.1799999999999998E-4</v>
      </c>
      <c r="AF183" s="1">
        <v>1.9219400000000001E-5</v>
      </c>
      <c r="AG183" s="1">
        <v>4.7635100000000001E-5</v>
      </c>
      <c r="AH183">
        <v>4.1439100000000001E-4</v>
      </c>
      <c r="AI183">
        <v>1.1318E-4</v>
      </c>
    </row>
    <row r="184" spans="1:35" customFormat="1" x14ac:dyDescent="0.25">
      <c r="A184">
        <v>6.8250000000000006E-5</v>
      </c>
      <c r="B184">
        <v>7.0049999999999995E-5</v>
      </c>
      <c r="C184">
        <v>1.980000655E-5</v>
      </c>
      <c r="D184" s="3">
        <v>4.8999999999999998E-5</v>
      </c>
      <c r="E184" s="3">
        <v>1.055E-4</v>
      </c>
      <c r="F184" s="3">
        <v>6.3249999999999992E-5</v>
      </c>
      <c r="G184" s="5">
        <v>1.9099999999999998E-4</v>
      </c>
      <c r="H184" s="5">
        <v>1.025E-4</v>
      </c>
      <c r="I184" s="5">
        <v>2.9100000000000003E-4</v>
      </c>
      <c r="J184" s="7">
        <v>1.995E-4</v>
      </c>
      <c r="K184" s="7">
        <v>1.2650000000000001E-4</v>
      </c>
      <c r="L184" s="7">
        <v>1.8650000000000001E-4</v>
      </c>
      <c r="M184" s="4">
        <f t="shared" si="10"/>
        <v>0.44757315497940858</v>
      </c>
      <c r="N184" s="6">
        <f t="shared" si="11"/>
        <v>6.6856649942412319E-2</v>
      </c>
      <c r="O184" s="8">
        <f t="shared" si="12"/>
        <v>1.3264889168975849E-2</v>
      </c>
      <c r="P184" s="4">
        <v>1.38</v>
      </c>
      <c r="Q184" s="6">
        <v>3.7</v>
      </c>
      <c r="R184" s="8">
        <v>3.24</v>
      </c>
      <c r="S184" s="12">
        <f t="shared" si="13"/>
        <v>9.8689668231742023E-2</v>
      </c>
      <c r="T184" s="13">
        <v>0.42499999999999999</v>
      </c>
      <c r="U184" s="16">
        <f t="shared" si="14"/>
        <v>0.70456394106139608</v>
      </c>
      <c r="V184" s="11">
        <v>1.1399999999999999</v>
      </c>
      <c r="W184" t="s">
        <v>1070</v>
      </c>
      <c r="X184" t="s">
        <v>1070</v>
      </c>
      <c r="Y184" t="s">
        <v>1071</v>
      </c>
      <c r="Z184" t="s">
        <v>1072</v>
      </c>
      <c r="AA184">
        <v>11</v>
      </c>
      <c r="AB184" s="1">
        <v>5.27E-5</v>
      </c>
      <c r="AC184" s="1">
        <v>1.95E-4</v>
      </c>
      <c r="AD184" s="1">
        <v>7.2600000000000003E-5</v>
      </c>
      <c r="AE184" s="1">
        <v>1.7100000000000001E-4</v>
      </c>
      <c r="AF184" s="1">
        <v>2.9333299999999999E-5</v>
      </c>
      <c r="AG184" s="1">
        <v>8.5091400000000003E-5</v>
      </c>
      <c r="AH184" s="1">
        <v>2.64088E-5</v>
      </c>
      <c r="AI184" s="1">
        <v>3.53257E-5</v>
      </c>
    </row>
    <row r="185" spans="1:35" customFormat="1" x14ac:dyDescent="0.25">
      <c r="A185">
        <v>1.3769999999999999E-4</v>
      </c>
      <c r="B185">
        <v>1.4649999999999998E-4</v>
      </c>
      <c r="C185">
        <v>7.2149999999999992E-5</v>
      </c>
      <c r="D185" s="3">
        <v>2.3250000000000001E-4</v>
      </c>
      <c r="E185" s="3">
        <v>2.9699999999999996E-4</v>
      </c>
      <c r="F185" s="3">
        <v>5.9749999999999994E-4</v>
      </c>
      <c r="G185" s="5">
        <v>4.17E-4</v>
      </c>
      <c r="H185" s="5">
        <v>3.3350000000000003E-4</v>
      </c>
      <c r="I185" s="5">
        <v>3.8850000000000001E-4</v>
      </c>
      <c r="J185" s="7">
        <v>5.0750000000000003E-4</v>
      </c>
      <c r="K185" s="7">
        <v>2.9500000000000001E-4</v>
      </c>
      <c r="L185" s="7">
        <v>5.1249999999999993E-4</v>
      </c>
      <c r="M185" s="4">
        <f t="shared" si="10"/>
        <v>8.9021937206516119E-2</v>
      </c>
      <c r="N185" s="6">
        <f t="shared" si="11"/>
        <v>1.5375220192415265E-3</v>
      </c>
      <c r="O185" s="8">
        <f t="shared" si="12"/>
        <v>1.3296582571017457E-2</v>
      </c>
      <c r="P185" s="4">
        <v>3.16</v>
      </c>
      <c r="Q185" s="6">
        <v>3.19</v>
      </c>
      <c r="R185" s="8">
        <v>3.68</v>
      </c>
      <c r="S185" s="12">
        <f t="shared" si="13"/>
        <v>0.97394394693042941</v>
      </c>
      <c r="T185" s="13">
        <v>0.85699999999999998</v>
      </c>
      <c r="U185" s="16">
        <f t="shared" si="14"/>
        <v>0.48190401150344481</v>
      </c>
      <c r="V185" s="11">
        <v>0.86699999999999999</v>
      </c>
      <c r="W185" t="s">
        <v>531</v>
      </c>
      <c r="X185" t="s">
        <v>531</v>
      </c>
      <c r="Y185" t="s">
        <v>532</v>
      </c>
      <c r="Z185" t="s">
        <v>533</v>
      </c>
      <c r="AA185">
        <v>2</v>
      </c>
      <c r="AB185" s="1">
        <v>1.1900000000000001E-4</v>
      </c>
      <c r="AC185" s="1">
        <v>3.8000000000000002E-4</v>
      </c>
      <c r="AD185" s="1">
        <v>3.7599999999999998E-4</v>
      </c>
      <c r="AE185" s="1">
        <v>4.3800000000000002E-4</v>
      </c>
      <c r="AF185" s="1">
        <v>5.8341899999999998E-5</v>
      </c>
      <c r="AG185">
        <v>1.0436400000000001E-4</v>
      </c>
      <c r="AH185">
        <v>1.87815E-4</v>
      </c>
      <c r="AI185">
        <v>1.6811699999999999E-4</v>
      </c>
    </row>
    <row r="186" spans="1:35" customFormat="1" x14ac:dyDescent="0.25">
      <c r="A186">
        <v>1.5749999999999998E-4</v>
      </c>
      <c r="B186">
        <v>1.0155E-4</v>
      </c>
      <c r="C186">
        <v>5.7099999999999999E-5</v>
      </c>
      <c r="D186" s="3">
        <v>2.4899999999999998E-4</v>
      </c>
      <c r="E186" s="3">
        <v>2.34E-4</v>
      </c>
      <c r="F186" s="3">
        <v>4.9149999999999997E-4</v>
      </c>
      <c r="G186" s="5">
        <v>3.19E-4</v>
      </c>
      <c r="H186" s="5">
        <v>3.3949999999999996E-4</v>
      </c>
      <c r="I186" s="5">
        <v>2.7900000000000001E-4</v>
      </c>
      <c r="J186" s="7">
        <v>4.7099999999999996E-4</v>
      </c>
      <c r="K186" s="7">
        <v>6.0500000000000007E-4</v>
      </c>
      <c r="L186" s="7">
        <v>4.8950000000000003E-4</v>
      </c>
      <c r="M186" s="4">
        <f t="shared" si="10"/>
        <v>6.7942187199433346E-2</v>
      </c>
      <c r="N186" s="6">
        <f t="shared" si="11"/>
        <v>3.6915132142248232E-3</v>
      </c>
      <c r="O186" s="8">
        <f t="shared" si="12"/>
        <v>1.224845458897157E-3</v>
      </c>
      <c r="P186" s="4">
        <v>2.71</v>
      </c>
      <c r="Q186" s="6">
        <v>2.96</v>
      </c>
      <c r="R186" s="8">
        <v>4.95</v>
      </c>
      <c r="S186" s="12">
        <f t="shared" si="13"/>
        <v>0.8920486856861749</v>
      </c>
      <c r="T186" s="13">
        <v>0.54800000000000004</v>
      </c>
      <c r="U186" s="16">
        <f t="shared" si="14"/>
        <v>1.0050781052865934E-2</v>
      </c>
      <c r="V186" s="11">
        <v>0.59899999999999998</v>
      </c>
      <c r="W186" t="s">
        <v>876</v>
      </c>
      <c r="X186" t="s">
        <v>877</v>
      </c>
      <c r="Y186" t="s">
        <v>878</v>
      </c>
      <c r="Z186" t="s">
        <v>879</v>
      </c>
      <c r="AA186">
        <v>7</v>
      </c>
      <c r="AB186" s="1">
        <v>1.05E-4</v>
      </c>
      <c r="AC186" s="1">
        <v>3.1199999999999999E-4</v>
      </c>
      <c r="AD186" s="1">
        <v>2.8600000000000001E-4</v>
      </c>
      <c r="AE186" s="1">
        <v>5.22E-4</v>
      </c>
      <c r="AF186" s="1">
        <v>5.4502200000000001E-5</v>
      </c>
      <c r="AG186" s="1">
        <v>3.35862E-5</v>
      </c>
      <c r="AH186">
        <v>1.8544899999999999E-4</v>
      </c>
      <c r="AI186">
        <v>2.1346900000000001E-4</v>
      </c>
    </row>
    <row r="187" spans="1:35" customFormat="1" x14ac:dyDescent="0.25">
      <c r="A187">
        <v>4.1850009900000003E-5</v>
      </c>
      <c r="B187">
        <v>8.3399999999999994E-5</v>
      </c>
      <c r="C187">
        <v>8.3399999999999994E-5</v>
      </c>
      <c r="D187" s="3">
        <v>0</v>
      </c>
      <c r="E187" s="3">
        <v>0</v>
      </c>
      <c r="F187" s="3">
        <v>6.4599999999999998E-5</v>
      </c>
      <c r="G187" s="5">
        <v>1.93E-4</v>
      </c>
      <c r="H187" s="5">
        <v>1.8800000000000002E-4</v>
      </c>
      <c r="I187" s="5">
        <v>3.1199999999999999E-4</v>
      </c>
      <c r="J187" s="7">
        <v>2.9149999999999998E-4</v>
      </c>
      <c r="K187" s="7">
        <v>1.4899999999999999E-4</v>
      </c>
      <c r="L187" s="7">
        <v>2.5599999999999999E-4</v>
      </c>
      <c r="M187" s="4">
        <f t="shared" si="10"/>
        <v>0.13398540746766263</v>
      </c>
      <c r="N187" s="6">
        <f t="shared" si="11"/>
        <v>1.9607620568681261E-2</v>
      </c>
      <c r="O187" s="8">
        <f t="shared" si="12"/>
        <v>2.2500626322203718E-2</v>
      </c>
      <c r="P187" s="4">
        <v>0.155</v>
      </c>
      <c r="Q187" s="6">
        <v>3.32</v>
      </c>
      <c r="R187" s="8">
        <v>3.34</v>
      </c>
      <c r="S187" s="12">
        <f t="shared" si="13"/>
        <v>1.0304392318210604E-2</v>
      </c>
      <c r="T187" s="13">
        <v>4.6300000000000001E-2</v>
      </c>
      <c r="U187" s="16">
        <f t="shared" si="14"/>
        <v>0.98516116588377478</v>
      </c>
      <c r="V187" s="11">
        <v>0.995</v>
      </c>
      <c r="W187" t="s">
        <v>1058</v>
      </c>
      <c r="X187" t="s">
        <v>1058</v>
      </c>
      <c r="Y187" t="s">
        <v>1059</v>
      </c>
      <c r="Z187" t="s">
        <v>1060</v>
      </c>
      <c r="AA187">
        <v>5</v>
      </c>
      <c r="AB187" s="1">
        <v>6.9499999999999995E-5</v>
      </c>
      <c r="AC187" s="1">
        <v>2.31E-4</v>
      </c>
      <c r="AD187" s="1">
        <v>1.08E-5</v>
      </c>
      <c r="AE187" s="1">
        <v>2.32E-4</v>
      </c>
      <c r="AF187" s="1">
        <v>3.4101499999999999E-5</v>
      </c>
      <c r="AG187" s="1">
        <v>6.9374400000000004E-5</v>
      </c>
      <c r="AH187" s="1">
        <v>2.6353700000000001E-5</v>
      </c>
      <c r="AI187" s="1">
        <v>8.1132599999999996E-5</v>
      </c>
    </row>
    <row r="188" spans="1:35" customFormat="1" x14ac:dyDescent="0.25">
      <c r="A188">
        <v>1.0775E-4</v>
      </c>
      <c r="B188">
        <v>7.2449999999999999E-5</v>
      </c>
      <c r="C188">
        <v>6.4950000000000007E-5</v>
      </c>
      <c r="D188" s="3">
        <v>1.5299999999999998E-4</v>
      </c>
      <c r="E188" s="3">
        <v>6.2500000000000001E-4</v>
      </c>
      <c r="F188" s="3">
        <v>3.7950000000000001E-4</v>
      </c>
      <c r="G188" s="5">
        <v>3.1700000000000001E-4</v>
      </c>
      <c r="H188" s="5">
        <v>3.3649999999999999E-4</v>
      </c>
      <c r="I188" s="5">
        <v>3.5950000000000001E-4</v>
      </c>
      <c r="J188" s="7">
        <v>2.7700000000000001E-4</v>
      </c>
      <c r="K188" s="7">
        <v>1.8100000000000001E-4</v>
      </c>
      <c r="L188" s="7">
        <v>2.5949999999999997E-4</v>
      </c>
      <c r="M188" s="4">
        <f t="shared" si="10"/>
        <v>9.051308862831621E-2</v>
      </c>
      <c r="N188" s="6">
        <f t="shared" si="11"/>
        <v>1.428965792258197E-4</v>
      </c>
      <c r="O188" s="8">
        <f t="shared" si="12"/>
        <v>8.2226603750235987E-3</v>
      </c>
      <c r="P188" s="4">
        <v>4.72</v>
      </c>
      <c r="Q188" s="6">
        <v>4.13</v>
      </c>
      <c r="R188" s="8">
        <v>2.93</v>
      </c>
      <c r="S188" s="12">
        <f t="shared" si="13"/>
        <v>0.74261210948055156</v>
      </c>
      <c r="T188" s="13">
        <v>1.61</v>
      </c>
      <c r="U188" s="16">
        <f t="shared" si="14"/>
        <v>3.6902848836625902E-2</v>
      </c>
      <c r="V188" s="11">
        <v>1.41</v>
      </c>
      <c r="W188" t="s">
        <v>175</v>
      </c>
      <c r="X188" t="s">
        <v>176</v>
      </c>
      <c r="Y188" t="s">
        <v>177</v>
      </c>
      <c r="Z188" t="s">
        <v>178</v>
      </c>
      <c r="AA188">
        <v>4</v>
      </c>
      <c r="AB188" s="1">
        <v>8.1699999999999994E-5</v>
      </c>
      <c r="AC188" s="1">
        <v>3.3799999999999998E-4</v>
      </c>
      <c r="AD188" s="1">
        <v>3.86E-4</v>
      </c>
      <c r="AE188" s="1">
        <v>2.3900000000000001E-4</v>
      </c>
      <c r="AF188" s="1">
        <v>2.2379699999999999E-5</v>
      </c>
      <c r="AG188" s="1">
        <v>6.06914E-5</v>
      </c>
      <c r="AH188">
        <v>2.14556E-4</v>
      </c>
      <c r="AI188" s="1">
        <v>6.3257300000000002E-5</v>
      </c>
    </row>
    <row r="189" spans="1:35" customFormat="1" x14ac:dyDescent="0.25">
      <c r="A189">
        <v>1.22E-4</v>
      </c>
      <c r="B189">
        <v>8.9300000000000002E-5</v>
      </c>
      <c r="C189">
        <v>1.0300000000000001E-4</v>
      </c>
      <c r="D189" s="3">
        <v>1.66E-4</v>
      </c>
      <c r="E189" s="3">
        <v>6.4499999999999996E-4</v>
      </c>
      <c r="F189" s="3">
        <v>4.4300000000000003E-4</v>
      </c>
      <c r="G189" s="5">
        <v>4.4249999999999997E-4</v>
      </c>
      <c r="H189" s="5">
        <v>5.5400000000000002E-4</v>
      </c>
      <c r="I189" s="5">
        <v>4.215E-4</v>
      </c>
      <c r="J189" s="7">
        <v>4.9299999999999995E-4</v>
      </c>
      <c r="K189" s="7">
        <v>2.5000000000000001E-4</v>
      </c>
      <c r="L189" s="7">
        <v>3.9449999999999999E-4</v>
      </c>
      <c r="M189" s="4">
        <f t="shared" si="10"/>
        <v>8.7563224390408451E-2</v>
      </c>
      <c r="N189" s="6">
        <f t="shared" si="11"/>
        <v>9.5305546371141471E-4</v>
      </c>
      <c r="O189" s="8">
        <f t="shared" si="12"/>
        <v>1.824117314755791E-2</v>
      </c>
      <c r="P189" s="4">
        <v>2.97</v>
      </c>
      <c r="Q189" s="6">
        <v>4.51</v>
      </c>
      <c r="R189" s="8">
        <v>3.62</v>
      </c>
      <c r="S189" s="12">
        <f t="shared" si="13"/>
        <v>0.72495451431476055</v>
      </c>
      <c r="T189" s="13">
        <v>0.81899999999999995</v>
      </c>
      <c r="U189" s="16">
        <f t="shared" si="14"/>
        <v>0.31611982558419954</v>
      </c>
      <c r="V189" s="11">
        <v>1.25</v>
      </c>
      <c r="W189" t="s">
        <v>571</v>
      </c>
      <c r="X189" t="s">
        <v>572</v>
      </c>
      <c r="Y189" t="s">
        <v>573</v>
      </c>
      <c r="Z189" t="s">
        <v>574</v>
      </c>
      <c r="AA189">
        <v>8</v>
      </c>
      <c r="AB189" s="1">
        <v>1.05E-4</v>
      </c>
      <c r="AC189" s="1">
        <v>4.73E-4</v>
      </c>
      <c r="AD189" s="1">
        <v>3.1100000000000002E-4</v>
      </c>
      <c r="AE189" s="1">
        <v>3.79E-4</v>
      </c>
      <c r="AF189" s="1">
        <v>1.7861999999999999E-5</v>
      </c>
      <c r="AG189">
        <v>1.4500400000000001E-4</v>
      </c>
      <c r="AH189">
        <v>2.4000399999999999E-4</v>
      </c>
      <c r="AI189">
        <v>1.36499E-4</v>
      </c>
    </row>
    <row r="190" spans="1:35" customFormat="1" x14ac:dyDescent="0.25">
      <c r="A190">
        <v>3.6800009549999998E-5</v>
      </c>
      <c r="B190">
        <v>7.4950000000000006E-5</v>
      </c>
      <c r="C190">
        <v>2.9250006300000001E-5</v>
      </c>
      <c r="D190" s="3">
        <v>1.15E-4</v>
      </c>
      <c r="E190" s="3">
        <v>2.2600000000000002E-4</v>
      </c>
      <c r="F190" s="3">
        <v>1.5750000000000001E-4</v>
      </c>
      <c r="G190" s="5">
        <v>1.4899999999999999E-4</v>
      </c>
      <c r="H190" s="5">
        <v>1.85E-4</v>
      </c>
      <c r="I190" s="5">
        <v>2.2149999999999999E-4</v>
      </c>
      <c r="J190" s="7">
        <v>2.1100000000000001E-4</v>
      </c>
      <c r="K190" s="7">
        <v>2.1000000000000001E-4</v>
      </c>
      <c r="L190" s="7">
        <v>2.0599999999999999E-4</v>
      </c>
      <c r="M190" s="4">
        <f t="shared" si="10"/>
        <v>2.7875035257226313E-2</v>
      </c>
      <c r="N190" s="6">
        <f t="shared" si="11"/>
        <v>5.4352340442588064E-3</v>
      </c>
      <c r="O190" s="8">
        <f t="shared" si="12"/>
        <v>3.3918766761232845E-4</v>
      </c>
      <c r="P190" s="4">
        <v>3.54</v>
      </c>
      <c r="Q190" s="6">
        <v>3.94</v>
      </c>
      <c r="R190" s="8">
        <v>4.4400000000000004</v>
      </c>
      <c r="S190" s="12">
        <f t="shared" si="13"/>
        <v>0.64766368386160134</v>
      </c>
      <c r="T190" s="13">
        <v>0.79600000000000004</v>
      </c>
      <c r="U190" s="16">
        <f t="shared" si="14"/>
        <v>0.31949734838950905</v>
      </c>
      <c r="V190" s="11">
        <v>0.88700000000000001</v>
      </c>
      <c r="W190" t="s">
        <v>609</v>
      </c>
      <c r="X190" t="s">
        <v>610</v>
      </c>
      <c r="Y190" t="s">
        <v>611</v>
      </c>
      <c r="Z190" t="s">
        <v>612</v>
      </c>
      <c r="AA190">
        <v>5</v>
      </c>
      <c r="AB190" s="1">
        <v>4.6999999999999997E-5</v>
      </c>
      <c r="AC190" s="1">
        <v>1.85E-4</v>
      </c>
      <c r="AD190" s="1">
        <v>1.66E-4</v>
      </c>
      <c r="AE190" s="1">
        <v>2.0900000000000001E-4</v>
      </c>
      <c r="AF190" s="1">
        <v>3.72204E-5</v>
      </c>
      <c r="AG190" s="1">
        <v>3.9650999999999997E-5</v>
      </c>
      <c r="AH190" s="1">
        <v>5.1135899999999999E-5</v>
      </c>
      <c r="AI190" s="1">
        <v>1.0326099999999999E-5</v>
      </c>
    </row>
    <row r="191" spans="1:35" customFormat="1" x14ac:dyDescent="0.25">
      <c r="A191">
        <v>1.17E-4</v>
      </c>
      <c r="B191">
        <v>7.9450000000000007E-5</v>
      </c>
      <c r="C191">
        <v>7.5699999999999997E-5</v>
      </c>
      <c r="D191" s="3">
        <v>1.2899999999999999E-4</v>
      </c>
      <c r="E191" s="3">
        <v>9.9199999999999999E-5</v>
      </c>
      <c r="F191" s="3">
        <v>2.5849999999999999E-4</v>
      </c>
      <c r="G191" s="5">
        <v>2.7250000000000001E-4</v>
      </c>
      <c r="H191" s="5">
        <v>3.1349999999999998E-4</v>
      </c>
      <c r="I191" s="5">
        <v>2.8049999999999999E-4</v>
      </c>
      <c r="J191" s="7">
        <v>3.1399999999999999E-4</v>
      </c>
      <c r="K191" s="7">
        <v>2.2000000000000001E-4</v>
      </c>
      <c r="L191" s="7">
        <v>3.6600000000000001E-4</v>
      </c>
      <c r="M191" s="4">
        <f t="shared" si="10"/>
        <v>0.23075445559819094</v>
      </c>
      <c r="N191" s="6">
        <f t="shared" si="11"/>
        <v>4.0449097212795824E-4</v>
      </c>
      <c r="O191" s="8">
        <f t="shared" si="12"/>
        <v>9.4431902278341914E-3</v>
      </c>
      <c r="P191" s="4">
        <v>1.79</v>
      </c>
      <c r="Q191" s="6">
        <v>3.19</v>
      </c>
      <c r="R191" s="8">
        <v>3.31</v>
      </c>
      <c r="S191" s="12">
        <f t="shared" si="13"/>
        <v>6.6205107313686284E-2</v>
      </c>
      <c r="T191" s="13">
        <v>0.54100000000000004</v>
      </c>
      <c r="U191" s="16">
        <f t="shared" si="14"/>
        <v>0.81434197210954362</v>
      </c>
      <c r="V191" s="11">
        <v>0.96299999999999997</v>
      </c>
      <c r="W191" t="s">
        <v>1010</v>
      </c>
      <c r="X191" t="s">
        <v>1011</v>
      </c>
      <c r="Y191" t="s">
        <v>1012</v>
      </c>
      <c r="Z191" t="s">
        <v>1013</v>
      </c>
      <c r="AA191">
        <v>22</v>
      </c>
      <c r="AB191" s="1">
        <v>9.0600000000000007E-5</v>
      </c>
      <c r="AC191" s="1">
        <v>2.8899999999999998E-4</v>
      </c>
      <c r="AD191" s="1">
        <v>1.6200000000000001E-4</v>
      </c>
      <c r="AE191" s="1">
        <v>2.9999999999999997E-4</v>
      </c>
      <c r="AF191" s="1">
        <v>2.2310000000000002E-5</v>
      </c>
      <c r="AG191" s="1">
        <v>3.0406E-5</v>
      </c>
      <c r="AH191" s="1">
        <v>7.8792699999999995E-5</v>
      </c>
      <c r="AI191" s="1">
        <v>6.7587499999999996E-5</v>
      </c>
    </row>
    <row r="192" spans="1:35" customFormat="1" x14ac:dyDescent="0.25">
      <c r="A192">
        <v>4.2049999999999999E-5</v>
      </c>
      <c r="B192">
        <v>1.9800007500000001E-5</v>
      </c>
      <c r="C192">
        <v>3.6149999999999998E-5</v>
      </c>
      <c r="D192" s="3">
        <v>2.1450000000000001E-4</v>
      </c>
      <c r="E192" s="3">
        <v>1.1800000000000001E-3</v>
      </c>
      <c r="F192" s="3">
        <v>1.6100000000000001E-4</v>
      </c>
      <c r="G192" s="5">
        <v>1.5799999999999999E-4</v>
      </c>
      <c r="H192" s="5">
        <v>2.4699999999999999E-4</v>
      </c>
      <c r="I192" s="5">
        <v>2.6699999999999998E-4</v>
      </c>
      <c r="J192" s="7">
        <v>2.5849999999999999E-4</v>
      </c>
      <c r="K192" s="7">
        <v>1.6899999999999999E-4</v>
      </c>
      <c r="L192" s="7">
        <v>2.52E-4</v>
      </c>
      <c r="M192" s="4">
        <f t="shared" si="10"/>
        <v>0.21627530720756746</v>
      </c>
      <c r="N192" s="6">
        <f t="shared" si="11"/>
        <v>4.9864214389970943E-3</v>
      </c>
      <c r="O192" s="8">
        <f t="shared" si="12"/>
        <v>2.8008115117363337E-3</v>
      </c>
      <c r="P192" s="4">
        <v>15.9</v>
      </c>
      <c r="Q192" s="6">
        <v>6.86</v>
      </c>
      <c r="R192" s="8">
        <v>6.93</v>
      </c>
      <c r="S192" s="12">
        <f t="shared" si="13"/>
        <v>0.42619160285666158</v>
      </c>
      <c r="T192" s="13">
        <v>2.29</v>
      </c>
      <c r="U192" s="16">
        <f t="shared" si="14"/>
        <v>0.95759417361870769</v>
      </c>
      <c r="V192" s="11">
        <v>0.99</v>
      </c>
      <c r="W192" t="s">
        <v>58</v>
      </c>
      <c r="X192" t="s">
        <v>58</v>
      </c>
      <c r="Y192" t="s">
        <v>59</v>
      </c>
      <c r="Z192" t="s">
        <v>60</v>
      </c>
      <c r="AA192">
        <v>2</v>
      </c>
      <c r="AB192" s="1">
        <v>3.26E-5</v>
      </c>
      <c r="AC192" s="1">
        <v>2.24E-4</v>
      </c>
      <c r="AD192" s="1">
        <v>5.1900000000000004E-4</v>
      </c>
      <c r="AE192" s="1">
        <v>2.2599999999999999E-4</v>
      </c>
      <c r="AF192" s="1">
        <v>1.6241800000000001E-5</v>
      </c>
      <c r="AG192" s="1">
        <v>5.4309199999999998E-5</v>
      </c>
      <c r="AH192">
        <v>5.1560099999999997E-4</v>
      </c>
      <c r="AI192" s="1">
        <v>8.7890600000000002E-5</v>
      </c>
    </row>
    <row r="193" spans="1:35" customFormat="1" x14ac:dyDescent="0.25">
      <c r="A193">
        <v>1.9950009549999999E-5</v>
      </c>
      <c r="B193">
        <v>2.9600007500000002E-5</v>
      </c>
      <c r="C193">
        <v>4.5900000000000004E-5</v>
      </c>
      <c r="D193" s="3">
        <v>1.3650000000000001E-4</v>
      </c>
      <c r="E193" s="3">
        <v>4.4200000000000001E-4</v>
      </c>
      <c r="F193" s="3">
        <v>3.1700000000000001E-4</v>
      </c>
      <c r="G193" s="5">
        <v>2.03E-4</v>
      </c>
      <c r="H193" s="5">
        <v>2.1900000000000001E-4</v>
      </c>
      <c r="I193" s="5">
        <v>2.385E-4</v>
      </c>
      <c r="J193" s="7">
        <v>3.1950000000000001E-4</v>
      </c>
      <c r="K193" s="7">
        <v>2.14E-4</v>
      </c>
      <c r="L193" s="7">
        <v>1.8150000000000002E-4</v>
      </c>
      <c r="M193" s="4">
        <f t="shared" si="10"/>
        <v>4.0078125125473082E-2</v>
      </c>
      <c r="N193" s="6">
        <f t="shared" si="11"/>
        <v>1.2244304073297029E-4</v>
      </c>
      <c r="O193" s="8">
        <f t="shared" si="12"/>
        <v>8.1724442905490545E-3</v>
      </c>
      <c r="P193" s="4">
        <v>9.39</v>
      </c>
      <c r="Q193" s="6">
        <v>6.92</v>
      </c>
      <c r="R193" s="8">
        <v>7.5</v>
      </c>
      <c r="S193" s="12">
        <f t="shared" si="13"/>
        <v>0.42974747495309656</v>
      </c>
      <c r="T193" s="13">
        <v>1.25</v>
      </c>
      <c r="U193" s="16">
        <f t="shared" si="14"/>
        <v>0.6937315472122999</v>
      </c>
      <c r="V193" s="11">
        <v>0.92300000000000004</v>
      </c>
      <c r="W193" t="s">
        <v>287</v>
      </c>
      <c r="X193" t="s">
        <v>288</v>
      </c>
      <c r="Y193" t="s">
        <v>289</v>
      </c>
      <c r="Z193" t="s">
        <v>290</v>
      </c>
      <c r="AA193">
        <v>5</v>
      </c>
      <c r="AB193" s="1">
        <v>3.18E-5</v>
      </c>
      <c r="AC193" s="1">
        <v>2.2000000000000001E-4</v>
      </c>
      <c r="AD193" s="1">
        <v>2.99E-4</v>
      </c>
      <c r="AE193" s="1">
        <v>2.3800000000000001E-4</v>
      </c>
      <c r="AF193" s="1">
        <v>2.9821399999999999E-5</v>
      </c>
      <c r="AG193" s="1">
        <v>2.37233E-5</v>
      </c>
      <c r="AH193">
        <v>1.5204300000000001E-4</v>
      </c>
      <c r="AI193" s="1">
        <v>8.8901500000000003E-5</v>
      </c>
    </row>
    <row r="194" spans="1:35" customFormat="1" x14ac:dyDescent="0.25">
      <c r="A194">
        <v>2.9E-5</v>
      </c>
      <c r="B194">
        <v>2.525E-5</v>
      </c>
      <c r="C194">
        <v>2.12E-5</v>
      </c>
      <c r="D194" s="3">
        <v>3.7450000000000002E-5</v>
      </c>
      <c r="E194" s="3">
        <v>0</v>
      </c>
      <c r="F194" s="3">
        <v>1.4649999999999998E-4</v>
      </c>
      <c r="G194" s="5">
        <v>1.74E-4</v>
      </c>
      <c r="H194" s="5">
        <v>1.805E-4</v>
      </c>
      <c r="I194" s="5">
        <v>2.3450000000000001E-4</v>
      </c>
      <c r="J194" s="7">
        <v>1.9599999999999999E-4</v>
      </c>
      <c r="K194" s="7">
        <v>1.4684999999999999E-4</v>
      </c>
      <c r="L194" s="7">
        <v>2.23E-4</v>
      </c>
      <c r="M194" s="4">
        <f t="shared" si="10"/>
        <v>0.45726511052782964</v>
      </c>
      <c r="N194" s="6">
        <f t="shared" si="11"/>
        <v>8.9375567875063164E-4</v>
      </c>
      <c r="O194" s="8">
        <f t="shared" si="12"/>
        <v>1.875912924163945E-3</v>
      </c>
      <c r="P194" s="4">
        <v>2.44</v>
      </c>
      <c r="Q194" s="6">
        <v>7.8</v>
      </c>
      <c r="R194" s="8">
        <v>7.51</v>
      </c>
      <c r="S194" s="12">
        <f t="shared" si="13"/>
        <v>4.8016257304380257E-2</v>
      </c>
      <c r="T194" s="13">
        <v>0.32500000000000001</v>
      </c>
      <c r="U194" s="16">
        <f t="shared" si="14"/>
        <v>0.80594301569538962</v>
      </c>
      <c r="V194" s="11">
        <v>1.04</v>
      </c>
      <c r="W194" t="s">
        <v>1121</v>
      </c>
      <c r="X194" t="s">
        <v>1122</v>
      </c>
      <c r="Y194" t="s">
        <v>1123</v>
      </c>
      <c r="Z194" t="s">
        <v>1124</v>
      </c>
      <c r="AA194">
        <v>4</v>
      </c>
      <c r="AB194" s="1">
        <v>2.51E-5</v>
      </c>
      <c r="AC194" s="1">
        <v>1.9599999999999999E-4</v>
      </c>
      <c r="AD194" s="1">
        <v>6.1400000000000002E-5</v>
      </c>
      <c r="AE194" s="1">
        <v>1.8900000000000001E-4</v>
      </c>
      <c r="AF194" s="1">
        <v>4.5075700000000003E-6</v>
      </c>
      <c r="AG194" s="1">
        <v>2.9937499999999999E-5</v>
      </c>
      <c r="AH194" s="1">
        <v>6.8624100000000006E-5</v>
      </c>
      <c r="AI194" s="1">
        <v>6.0000700000000003E-5</v>
      </c>
    </row>
    <row r="195" spans="1:35" customFormat="1" x14ac:dyDescent="0.25">
      <c r="A195">
        <v>1.9450000000000001E-11</v>
      </c>
      <c r="B195">
        <v>1.46E-11</v>
      </c>
      <c r="C195">
        <v>1.285E-11</v>
      </c>
      <c r="D195" s="3">
        <v>1.0095E-4</v>
      </c>
      <c r="E195" s="3">
        <v>7.85E-4</v>
      </c>
      <c r="F195" s="3">
        <v>1.0324999999999999E-4</v>
      </c>
      <c r="G195" s="5">
        <v>2.175E-4</v>
      </c>
      <c r="H195" s="5">
        <v>1.5949999999999997E-4</v>
      </c>
      <c r="I195" s="5">
        <v>2.2800000000000001E-4</v>
      </c>
      <c r="J195" s="7">
        <v>1.45E-4</v>
      </c>
      <c r="K195" s="7">
        <v>1.7249999999999999E-4</v>
      </c>
      <c r="L195" s="7">
        <v>2.42E-4</v>
      </c>
      <c r="M195" s="4">
        <f t="shared" si="10"/>
        <v>0.22104877726695385</v>
      </c>
      <c r="N195" s="6">
        <f t="shared" si="11"/>
        <v>6.9424694230113538E-4</v>
      </c>
      <c r="O195" s="8">
        <f t="shared" si="12"/>
        <v>2.9543619698096596E-3</v>
      </c>
      <c r="P195" s="4">
        <v>12700000</v>
      </c>
      <c r="Q195" s="6">
        <v>12900000</v>
      </c>
      <c r="R195" s="8">
        <v>11900000</v>
      </c>
      <c r="S195" s="12">
        <f t="shared" si="13"/>
        <v>0.6052621915778329</v>
      </c>
      <c r="T195" s="13">
        <v>1.07</v>
      </c>
      <c r="U195" s="16">
        <f t="shared" si="14"/>
        <v>0.69417828188629571</v>
      </c>
      <c r="V195" s="11">
        <v>1.08</v>
      </c>
      <c r="W195" t="s">
        <v>382</v>
      </c>
      <c r="X195" t="s">
        <v>383</v>
      </c>
      <c r="Y195" t="s">
        <v>384</v>
      </c>
      <c r="Z195" t="s">
        <v>385</v>
      </c>
      <c r="AA195">
        <v>5</v>
      </c>
      <c r="AB195" s="1">
        <v>1.56E-11</v>
      </c>
      <c r="AC195" s="1">
        <v>2.02E-4</v>
      </c>
      <c r="AD195" s="1">
        <v>1.9900000000000001E-4</v>
      </c>
      <c r="AE195" s="1">
        <v>1.8699999999999999E-4</v>
      </c>
      <c r="AF195" s="1">
        <v>3.1006100000000001E-12</v>
      </c>
      <c r="AG195" s="1">
        <v>3.4060100000000003E-5</v>
      </c>
      <c r="AH195">
        <v>2.9028399999999997E-4</v>
      </c>
      <c r="AI195" s="1">
        <v>4.6713399999999999E-5</v>
      </c>
    </row>
    <row r="196" spans="1:35" customFormat="1" x14ac:dyDescent="0.25">
      <c r="A196">
        <v>1.0400000000000001E-4</v>
      </c>
      <c r="B196">
        <v>7.2550000000000002E-5</v>
      </c>
      <c r="C196">
        <v>7.5799999999999999E-5</v>
      </c>
      <c r="D196" s="3">
        <v>1.485E-4</v>
      </c>
      <c r="E196" s="3">
        <v>7.1849999999999995E-4</v>
      </c>
      <c r="F196" s="3">
        <v>2.4000000000000001E-4</v>
      </c>
      <c r="G196" s="5">
        <v>3.1199999999999999E-4</v>
      </c>
      <c r="H196" s="5">
        <v>2.675E-4</v>
      </c>
      <c r="I196" s="5">
        <v>2.3450000000000001E-4</v>
      </c>
      <c r="J196" s="7">
        <v>2.675E-4</v>
      </c>
      <c r="K196" s="7">
        <v>1.5549999999999999E-4</v>
      </c>
      <c r="L196" s="7">
        <v>2.5450000000000001E-4</v>
      </c>
      <c r="M196" s="4">
        <f t="shared" si="10"/>
        <v>0.18282325189157692</v>
      </c>
      <c r="N196" s="6">
        <f t="shared" si="11"/>
        <v>1.5937147333928764E-3</v>
      </c>
      <c r="O196" s="8">
        <f t="shared" si="12"/>
        <v>1.8204039679185918E-2</v>
      </c>
      <c r="P196" s="4">
        <v>4.3899999999999997</v>
      </c>
      <c r="Q196" s="6">
        <v>3.23</v>
      </c>
      <c r="R196" s="8">
        <v>2.69</v>
      </c>
      <c r="S196" s="12">
        <f t="shared" si="13"/>
        <v>0.61270624162628273</v>
      </c>
      <c r="T196" s="13">
        <v>1.63</v>
      </c>
      <c r="U196" s="16">
        <f t="shared" si="14"/>
        <v>0.33850123798445858</v>
      </c>
      <c r="V196" s="11">
        <v>1.2</v>
      </c>
      <c r="W196" t="s">
        <v>162</v>
      </c>
      <c r="X196" t="s">
        <v>162</v>
      </c>
      <c r="Y196" t="s">
        <v>163</v>
      </c>
      <c r="Z196" t="s">
        <v>164</v>
      </c>
      <c r="AA196">
        <v>2</v>
      </c>
      <c r="AB196" s="1">
        <v>8.4099999999999998E-5</v>
      </c>
      <c r="AC196" s="1">
        <v>2.72E-4</v>
      </c>
      <c r="AD196" s="1">
        <v>3.6900000000000002E-4</v>
      </c>
      <c r="AE196" s="1">
        <v>2.2599999999999999E-4</v>
      </c>
      <c r="AF196" s="1">
        <v>1.6041499999999999E-5</v>
      </c>
      <c r="AG196" s="1">
        <v>6.3366499999999997E-5</v>
      </c>
      <c r="AH196">
        <v>2.7800999999999998E-4</v>
      </c>
      <c r="AI196" s="1">
        <v>6.9810300000000005E-5</v>
      </c>
    </row>
    <row r="197" spans="1:35" customFormat="1" x14ac:dyDescent="0.25">
      <c r="A197">
        <v>4.1200009549999997E-5</v>
      </c>
      <c r="B197">
        <v>1.46E-11</v>
      </c>
      <c r="C197">
        <v>1.21500063E-5</v>
      </c>
      <c r="D197" s="3">
        <v>0</v>
      </c>
      <c r="E197" s="3">
        <v>0</v>
      </c>
      <c r="F197" s="3">
        <v>7.9999999999999993E-5</v>
      </c>
      <c r="G197" s="5">
        <v>1.505E-4</v>
      </c>
      <c r="H197" s="5">
        <v>1.3349999999999999E-4</v>
      </c>
      <c r="I197" s="5">
        <v>1.7149999999999999E-4</v>
      </c>
      <c r="J197" s="7">
        <v>8.5599999999999994E-5</v>
      </c>
      <c r="K197" s="7">
        <v>0</v>
      </c>
      <c r="L197" s="7">
        <v>1.03E-4</v>
      </c>
      <c r="M197" s="4">
        <f t="shared" si="10"/>
        <v>0.77711401330341545</v>
      </c>
      <c r="N197" s="6">
        <f t="shared" si="11"/>
        <v>1.230321200520607E-3</v>
      </c>
      <c r="O197" s="8">
        <f t="shared" si="12"/>
        <v>0.25664854377780894</v>
      </c>
      <c r="P197" s="4">
        <v>1.5</v>
      </c>
      <c r="Q197" s="6">
        <v>8.5500000000000007</v>
      </c>
      <c r="R197" s="8">
        <v>1.77</v>
      </c>
      <c r="S197" s="12">
        <f t="shared" si="13"/>
        <v>1.22561849835828E-2</v>
      </c>
      <c r="T197" s="13">
        <v>0.84699999999999998</v>
      </c>
      <c r="U197" s="16">
        <f t="shared" si="14"/>
        <v>5.746882914386741E-2</v>
      </c>
      <c r="V197" s="11">
        <v>4.83</v>
      </c>
      <c r="W197" t="s">
        <v>551</v>
      </c>
      <c r="X197" t="s">
        <v>551</v>
      </c>
      <c r="Y197" t="s">
        <v>552</v>
      </c>
      <c r="Z197" t="s">
        <v>553</v>
      </c>
      <c r="AA197">
        <v>16</v>
      </c>
      <c r="AB197" s="1">
        <v>1.7799999999999999E-5</v>
      </c>
      <c r="AC197" s="1">
        <v>1.5200000000000001E-4</v>
      </c>
      <c r="AD197" s="1">
        <v>2.6699999999999998E-5</v>
      </c>
      <c r="AE197" s="1">
        <v>3.15E-5</v>
      </c>
      <c r="AF197" s="1">
        <v>3.3115799999999999E-5</v>
      </c>
      <c r="AG197" s="1">
        <v>4.2000599999999999E-5</v>
      </c>
      <c r="AH197" s="1">
        <v>4.1805099999999997E-5</v>
      </c>
      <c r="AI197" s="1">
        <v>4.9075400000000001E-5</v>
      </c>
    </row>
    <row r="198" spans="1:35" customFormat="1" x14ac:dyDescent="0.25">
      <c r="A198">
        <v>2.8450009899999999E-5</v>
      </c>
      <c r="B198">
        <v>3.065E-5</v>
      </c>
      <c r="C198">
        <v>2.6950006550000001E-5</v>
      </c>
      <c r="D198" s="3">
        <v>5.3499999999999999E-5</v>
      </c>
      <c r="E198" s="3">
        <v>1.2449999999999999E-4</v>
      </c>
      <c r="F198" s="3">
        <v>9.1049999999999991E-5</v>
      </c>
      <c r="G198" s="5">
        <v>1.4200000000000001E-4</v>
      </c>
      <c r="H198" s="5">
        <v>1.975E-4</v>
      </c>
      <c r="I198" s="5">
        <v>2.1599999999999999E-4</v>
      </c>
      <c r="J198" s="7">
        <v>3.7600000000000003E-4</v>
      </c>
      <c r="K198" s="7">
        <v>1.2400000000000001E-4</v>
      </c>
      <c r="L198" s="7">
        <v>2.7700000000000001E-4</v>
      </c>
      <c r="M198" s="4">
        <f t="shared" ref="M198:M259" si="15">TTEST(D198:F198,A198:C198,2,2)</f>
        <v>4.1125023549653431E-2</v>
      </c>
      <c r="N198" s="6">
        <f t="shared" ref="N198:N259" si="16">TTEST(G198:I198,A198:C198,2,2)</f>
        <v>2.1575638260585245E-3</v>
      </c>
      <c r="O198" s="8">
        <f t="shared" ref="O198:O259" si="17">TTEST(J198:L198,A198:C198,2,2)</f>
        <v>3.4789388175388611E-2</v>
      </c>
      <c r="P198" s="4">
        <v>2.81</v>
      </c>
      <c r="Q198" s="6">
        <v>6.47</v>
      </c>
      <c r="R198" s="8">
        <v>9.0299999999999994</v>
      </c>
      <c r="S198" s="12">
        <f t="shared" ref="S198:S259" si="18">TTEST(D198:F198,G198:I198,2,2)</f>
        <v>3.4291397455614679E-2</v>
      </c>
      <c r="T198" s="13">
        <v>0.312</v>
      </c>
      <c r="U198" s="16">
        <f t="shared" ref="U198:U259" si="19">TTEST(G198:I198,J198:L198,2,2)</f>
        <v>0.38968154735027316</v>
      </c>
      <c r="V198" s="11">
        <v>0.71599999999999997</v>
      </c>
      <c r="W198" t="s">
        <v>1088</v>
      </c>
      <c r="X198" t="s">
        <v>1089</v>
      </c>
      <c r="Y198" t="s">
        <v>1090</v>
      </c>
      <c r="Z198" t="s">
        <v>1091</v>
      </c>
      <c r="AA198">
        <v>2</v>
      </c>
      <c r="AB198" s="1">
        <v>2.87E-5</v>
      </c>
      <c r="AC198" s="1">
        <v>1.85E-4</v>
      </c>
      <c r="AD198" s="1">
        <v>8.0699999999999996E-5</v>
      </c>
      <c r="AE198" s="1">
        <v>2.5900000000000001E-4</v>
      </c>
      <c r="AF198" s="1">
        <v>2.4839999999999999E-5</v>
      </c>
      <c r="AG198" s="1">
        <v>3.57371E-5</v>
      </c>
      <c r="AH198" s="1">
        <v>4.8668699999999997E-5</v>
      </c>
      <c r="AI198">
        <v>1.4732800000000001E-4</v>
      </c>
    </row>
    <row r="199" spans="1:35" customFormat="1" x14ac:dyDescent="0.25">
      <c r="A199">
        <v>8.195E-5</v>
      </c>
      <c r="B199">
        <v>2.8600007500000001E-5</v>
      </c>
      <c r="C199">
        <v>1.8600006550000002E-5</v>
      </c>
      <c r="D199" s="3">
        <v>5.77E-5</v>
      </c>
      <c r="E199" s="3">
        <v>0</v>
      </c>
      <c r="F199" s="3">
        <v>1.3450000000000002E-4</v>
      </c>
      <c r="G199" s="5">
        <v>1.7149999999999999E-4</v>
      </c>
      <c r="H199" s="5">
        <v>1.6249999999999999E-4</v>
      </c>
      <c r="I199" s="5">
        <v>2.1599999999999999E-4</v>
      </c>
      <c r="J199" s="7">
        <v>1.17E-4</v>
      </c>
      <c r="K199" s="7">
        <v>1.1449999999999999E-4</v>
      </c>
      <c r="L199" s="7">
        <v>9.1000000000000003E-5</v>
      </c>
      <c r="M199" s="4">
        <f t="shared" si="15"/>
        <v>0.65524518203832693</v>
      </c>
      <c r="N199" s="6">
        <f t="shared" si="16"/>
        <v>5.4707989667184855E-3</v>
      </c>
      <c r="O199" s="8">
        <f t="shared" si="17"/>
        <v>3.9134952886263716E-2</v>
      </c>
      <c r="P199" s="4">
        <v>1.49</v>
      </c>
      <c r="Q199" s="6">
        <v>4.26</v>
      </c>
      <c r="R199" s="8">
        <v>2.5</v>
      </c>
      <c r="S199" s="12">
        <f t="shared" si="18"/>
        <v>4.7922833239703436E-2</v>
      </c>
      <c r="T199" s="13">
        <v>0.59599999999999997</v>
      </c>
      <c r="U199" s="16">
        <f t="shared" si="19"/>
        <v>1.4853876926329274E-2</v>
      </c>
      <c r="V199" s="11">
        <v>1.7</v>
      </c>
      <c r="W199" t="s">
        <v>829</v>
      </c>
      <c r="X199" t="s">
        <v>829</v>
      </c>
      <c r="Y199" t="s">
        <v>830</v>
      </c>
      <c r="Z199" t="s">
        <v>831</v>
      </c>
      <c r="AA199">
        <v>1</v>
      </c>
      <c r="AB199" s="1">
        <v>4.3099999999999997E-5</v>
      </c>
      <c r="AC199" s="1">
        <v>1.83E-4</v>
      </c>
      <c r="AD199" s="1">
        <v>6.41E-5</v>
      </c>
      <c r="AE199" s="1">
        <v>1.08E-4</v>
      </c>
      <c r="AF199" s="1">
        <v>3.75664E-5</v>
      </c>
      <c r="AG199" s="1">
        <v>2.6492500000000001E-5</v>
      </c>
      <c r="AH199" s="1">
        <v>6.0650099999999997E-5</v>
      </c>
      <c r="AI199" s="1">
        <v>2.1366199999999999E-5</v>
      </c>
    </row>
    <row r="200" spans="1:35" customFormat="1" x14ac:dyDescent="0.25">
      <c r="A200">
        <v>1.9450000000000001E-11</v>
      </c>
      <c r="B200">
        <v>1.46E-11</v>
      </c>
      <c r="C200">
        <v>1.285E-11</v>
      </c>
      <c r="D200" s="3">
        <v>0</v>
      </c>
      <c r="E200" s="3">
        <v>1.2615E-4</v>
      </c>
      <c r="F200" s="3">
        <v>0</v>
      </c>
      <c r="G200" s="5">
        <v>2.4499999999999999E-4</v>
      </c>
      <c r="H200" s="5">
        <v>0</v>
      </c>
      <c r="I200" s="5">
        <v>2.4049999999999999E-4</v>
      </c>
      <c r="J200" s="7">
        <v>2.31E-4</v>
      </c>
      <c r="K200" s="7">
        <v>3.235E-4</v>
      </c>
      <c r="L200" s="7">
        <v>2.6600000000000001E-4</v>
      </c>
      <c r="M200" s="4">
        <f t="shared" si="15"/>
        <v>0.37390112591439684</v>
      </c>
      <c r="N200" s="6">
        <f t="shared" si="16"/>
        <v>0.11615071875283162</v>
      </c>
      <c r="O200" s="8">
        <f t="shared" si="17"/>
        <v>5.3193583325818498E-4</v>
      </c>
      <c r="P200" s="4">
        <v>2690000</v>
      </c>
      <c r="Q200" s="6">
        <v>7750000</v>
      </c>
      <c r="R200" s="8">
        <v>17500000</v>
      </c>
      <c r="S200" s="12">
        <f t="shared" si="18"/>
        <v>0.25931386785106025</v>
      </c>
      <c r="T200" s="13">
        <v>0.154</v>
      </c>
      <c r="U200" s="16">
        <f t="shared" si="19"/>
        <v>0.26064192745149706</v>
      </c>
      <c r="V200" s="11">
        <v>0.443</v>
      </c>
      <c r="W200" t="s">
        <v>1007</v>
      </c>
      <c r="X200" t="s">
        <v>1007</v>
      </c>
      <c r="Y200" t="s">
        <v>1008</v>
      </c>
      <c r="Z200" t="s">
        <v>1009</v>
      </c>
      <c r="AA200">
        <v>2</v>
      </c>
      <c r="AB200" s="1">
        <v>1.56E-11</v>
      </c>
      <c r="AC200" s="1">
        <v>1.21E-4</v>
      </c>
      <c r="AD200" s="1">
        <v>4.1999999999999998E-5</v>
      </c>
      <c r="AE200" s="1">
        <v>2.7300000000000002E-4</v>
      </c>
      <c r="AF200" s="1">
        <v>3.1006100000000001E-12</v>
      </c>
      <c r="AG200">
        <v>1.33817E-4</v>
      </c>
      <c r="AH200" s="1">
        <v>6.7183199999999997E-5</v>
      </c>
      <c r="AI200" s="1">
        <v>4.3389200000000001E-5</v>
      </c>
    </row>
    <row r="201" spans="1:35" customFormat="1" x14ac:dyDescent="0.25">
      <c r="A201">
        <v>6.5199999999999999E-5</v>
      </c>
      <c r="B201">
        <v>6.7550000000000002E-5</v>
      </c>
      <c r="C201">
        <v>4.8000000000000001E-5</v>
      </c>
      <c r="D201" s="3">
        <v>1.3450000000000002E-4</v>
      </c>
      <c r="E201" s="3">
        <v>7.7800000000000005E-4</v>
      </c>
      <c r="F201" s="3">
        <v>2.3350000000000001E-4</v>
      </c>
      <c r="G201" s="5">
        <v>2.5349999999999998E-4</v>
      </c>
      <c r="H201" s="5">
        <v>1.5754999999999998E-4</v>
      </c>
      <c r="I201" s="5">
        <v>2.4150000000000002E-4</v>
      </c>
      <c r="J201" s="7">
        <v>2.5100000000000003E-4</v>
      </c>
      <c r="K201" s="7">
        <v>1.225E-4</v>
      </c>
      <c r="L201" s="7">
        <v>2.4449999999999998E-4</v>
      </c>
      <c r="M201" s="4">
        <f t="shared" si="15"/>
        <v>0.18320831282046302</v>
      </c>
      <c r="N201" s="6">
        <f t="shared" si="16"/>
        <v>6.9575746498046175E-3</v>
      </c>
      <c r="O201" s="8">
        <f t="shared" si="17"/>
        <v>2.6049929106794475E-2</v>
      </c>
      <c r="P201" s="4">
        <v>4.1900000000000004</v>
      </c>
      <c r="Q201" s="6">
        <v>3.61</v>
      </c>
      <c r="R201" s="8">
        <v>3.42</v>
      </c>
      <c r="S201" s="12">
        <f t="shared" si="18"/>
        <v>0.46183610218650573</v>
      </c>
      <c r="T201" s="13">
        <v>1.23</v>
      </c>
      <c r="U201" s="16">
        <f t="shared" si="19"/>
        <v>0.83416950448453675</v>
      </c>
      <c r="V201" s="11">
        <v>1.06</v>
      </c>
      <c r="W201" t="s">
        <v>303</v>
      </c>
      <c r="X201" t="s">
        <v>303</v>
      </c>
      <c r="Y201" t="s">
        <v>304</v>
      </c>
      <c r="Z201" t="s">
        <v>305</v>
      </c>
      <c r="AA201">
        <v>11</v>
      </c>
      <c r="AB201" s="1">
        <v>6.0300000000000002E-5</v>
      </c>
      <c r="AC201" s="1">
        <v>2.1800000000000001E-4</v>
      </c>
      <c r="AD201" s="1">
        <v>2.5300000000000002E-4</v>
      </c>
      <c r="AE201" s="1">
        <v>2.0599999999999999E-4</v>
      </c>
      <c r="AF201" s="1">
        <v>1.5620800000000001E-5</v>
      </c>
      <c r="AG201" s="1">
        <v>8.4977799999999998E-5</v>
      </c>
      <c r="AH201">
        <v>2.7181599999999997E-4</v>
      </c>
      <c r="AI201" s="1">
        <v>6.9802399999999994E-5</v>
      </c>
    </row>
    <row r="202" spans="1:35" customFormat="1" x14ac:dyDescent="0.25">
      <c r="A202">
        <v>2.445000955E-5</v>
      </c>
      <c r="B202">
        <v>2.0350007500000001E-5</v>
      </c>
      <c r="C202">
        <v>3.4E-5</v>
      </c>
      <c r="D202" s="3">
        <v>6.8949999999999995E-5</v>
      </c>
      <c r="E202" s="3">
        <v>3.79E-4</v>
      </c>
      <c r="F202" s="3">
        <v>8.6749999999999994E-5</v>
      </c>
      <c r="G202" s="5">
        <v>1.0145E-4</v>
      </c>
      <c r="H202" s="5">
        <v>1.3099999999999999E-4</v>
      </c>
      <c r="I202" s="5">
        <v>1.6649999999999998E-4</v>
      </c>
      <c r="J202" s="7">
        <v>1.5549999999999999E-4</v>
      </c>
      <c r="K202" s="7">
        <v>1.1205000000000001E-4</v>
      </c>
      <c r="L202" s="7">
        <v>1.705E-4</v>
      </c>
      <c r="M202" s="4">
        <f t="shared" si="15"/>
        <v>0.20539639963429804</v>
      </c>
      <c r="N202" s="6">
        <f t="shared" si="16"/>
        <v>5.1627335631980039E-3</v>
      </c>
      <c r="O202" s="8">
        <f t="shared" si="17"/>
        <v>2.64386311957733E-3</v>
      </c>
      <c r="P202" s="4">
        <v>6.78</v>
      </c>
      <c r="Q202" s="6">
        <v>5.0599999999999996</v>
      </c>
      <c r="R202" s="8">
        <v>5.56</v>
      </c>
      <c r="S202" s="12">
        <f t="shared" si="18"/>
        <v>0.68099835015345889</v>
      </c>
      <c r="T202" s="13">
        <v>1.22</v>
      </c>
      <c r="U202" s="16">
        <f t="shared" si="19"/>
        <v>0.6388163097565116</v>
      </c>
      <c r="V202" s="11">
        <v>0.91100000000000003</v>
      </c>
      <c r="W202" t="s">
        <v>306</v>
      </c>
      <c r="X202" t="s">
        <v>306</v>
      </c>
      <c r="Y202" t="s">
        <v>307</v>
      </c>
      <c r="Z202" t="s">
        <v>308</v>
      </c>
      <c r="AA202">
        <v>2</v>
      </c>
      <c r="AB202" s="1">
        <v>2.6299999999999999E-5</v>
      </c>
      <c r="AC202" s="1">
        <v>1.3300000000000001E-4</v>
      </c>
      <c r="AD202" s="1">
        <v>1.7799999999999999E-4</v>
      </c>
      <c r="AE202" s="1">
        <v>1.46E-4</v>
      </c>
      <c r="AF202" s="1">
        <v>2.1287499999999999E-5</v>
      </c>
      <c r="AG202" s="1">
        <v>4.0662499999999999E-5</v>
      </c>
      <c r="AH202">
        <v>1.59593E-4</v>
      </c>
      <c r="AI202" s="1">
        <v>3.5193400000000001E-5</v>
      </c>
    </row>
    <row r="203" spans="1:35" customFormat="1" x14ac:dyDescent="0.25">
      <c r="A203">
        <v>7.9350000000000004E-5</v>
      </c>
      <c r="B203">
        <v>2.4300007100000002E-5</v>
      </c>
      <c r="C203">
        <v>5.3850000000000001E-5</v>
      </c>
      <c r="D203" s="3">
        <v>7.5799999999999999E-5</v>
      </c>
      <c r="E203" s="3">
        <v>2.7550000000000003E-4</v>
      </c>
      <c r="F203" s="3">
        <v>1.9550000000000001E-4</v>
      </c>
      <c r="G203" s="5">
        <v>1.9750000000000003E-4</v>
      </c>
      <c r="H203" s="5">
        <v>2.6650000000000003E-4</v>
      </c>
      <c r="I203" s="5">
        <v>2.3550000000000001E-4</v>
      </c>
      <c r="J203" s="7">
        <v>2.3599999999999999E-4</v>
      </c>
      <c r="K203" s="7">
        <v>1.5099999999999998E-4</v>
      </c>
      <c r="L203" s="7">
        <v>2.165E-4</v>
      </c>
      <c r="M203" s="4">
        <f t="shared" si="15"/>
        <v>9.7241619273946811E-2</v>
      </c>
      <c r="N203" s="6">
        <f t="shared" si="16"/>
        <v>2.1003427643209436E-3</v>
      </c>
      <c r="O203" s="8">
        <f t="shared" si="17"/>
        <v>7.9416946568579179E-3</v>
      </c>
      <c r="P203" s="4">
        <v>3.47</v>
      </c>
      <c r="Q203" s="6">
        <v>4.4400000000000004</v>
      </c>
      <c r="R203" s="8">
        <v>3.83</v>
      </c>
      <c r="S203" s="12">
        <f t="shared" si="18"/>
        <v>0.45344953669477317</v>
      </c>
      <c r="T203" s="13">
        <v>0.90700000000000003</v>
      </c>
      <c r="U203" s="16">
        <f t="shared" si="19"/>
        <v>0.3811092904411123</v>
      </c>
      <c r="V203" s="11">
        <v>1.1599999999999999</v>
      </c>
      <c r="W203" t="s">
        <v>491</v>
      </c>
      <c r="X203" t="s">
        <v>491</v>
      </c>
      <c r="Y203" t="s">
        <v>492</v>
      </c>
      <c r="Z203" t="s">
        <v>493</v>
      </c>
      <c r="AA203">
        <v>3</v>
      </c>
      <c r="AB203" s="1">
        <v>5.2500000000000002E-5</v>
      </c>
      <c r="AC203" s="1">
        <v>2.33E-4</v>
      </c>
      <c r="AD203" s="1">
        <v>1.8200000000000001E-4</v>
      </c>
      <c r="AE203" s="1">
        <v>2.0100000000000001E-4</v>
      </c>
      <c r="AF203" s="1">
        <v>2.90635E-5</v>
      </c>
      <c r="AG203" s="1">
        <v>6.19926E-5</v>
      </c>
      <c r="AH203">
        <v>1.1718E-4</v>
      </c>
      <c r="AI203" s="1">
        <v>5.0142899999999997E-5</v>
      </c>
    </row>
    <row r="204" spans="1:35" customFormat="1" x14ac:dyDescent="0.25">
      <c r="A204">
        <v>8.6150000000000007E-5</v>
      </c>
      <c r="B204">
        <v>1.46E-11</v>
      </c>
      <c r="C204">
        <v>4.935E-5</v>
      </c>
      <c r="D204" s="3">
        <v>1.0450000000000001E-4</v>
      </c>
      <c r="E204" s="3">
        <v>1.1900000000000001E-3</v>
      </c>
      <c r="F204" s="3">
        <v>1.6699999999999999E-4</v>
      </c>
      <c r="G204" s="5">
        <v>2.1250000000000002E-4</v>
      </c>
      <c r="H204" s="5">
        <v>1.7950000000000003E-4</v>
      </c>
      <c r="I204" s="5">
        <v>1.84E-4</v>
      </c>
      <c r="J204" s="7">
        <v>1.905E-4</v>
      </c>
      <c r="K204" s="7">
        <v>1.08E-4</v>
      </c>
      <c r="L204" s="7">
        <v>2.285E-4</v>
      </c>
      <c r="M204" s="4">
        <f t="shared" si="15"/>
        <v>0.27846638731324752</v>
      </c>
      <c r="N204" s="6">
        <f t="shared" si="16"/>
        <v>5.557742308816109E-3</v>
      </c>
      <c r="O204" s="8">
        <f t="shared" si="17"/>
        <v>3.980581175416039E-2</v>
      </c>
      <c r="P204" s="4">
        <v>10.8</v>
      </c>
      <c r="Q204" s="6">
        <v>4.25</v>
      </c>
      <c r="R204" s="8">
        <v>3.89</v>
      </c>
      <c r="S204" s="12">
        <f t="shared" si="18"/>
        <v>0.44895012588342836</v>
      </c>
      <c r="T204" s="13">
        <v>2.77</v>
      </c>
      <c r="U204" s="16">
        <f t="shared" si="19"/>
        <v>0.68200451595188005</v>
      </c>
      <c r="V204" s="11">
        <v>1.0900000000000001</v>
      </c>
      <c r="W204" t="s">
        <v>47</v>
      </c>
      <c r="X204" t="s">
        <v>47</v>
      </c>
      <c r="Y204" t="s">
        <v>48</v>
      </c>
      <c r="Z204" t="s">
        <v>49</v>
      </c>
      <c r="AA204">
        <v>7</v>
      </c>
      <c r="AB204" s="1">
        <v>4.5200000000000001E-5</v>
      </c>
      <c r="AC204" s="1">
        <v>1.92E-4</v>
      </c>
      <c r="AD204" s="1">
        <v>4.8700000000000002E-4</v>
      </c>
      <c r="AE204" s="1">
        <v>1.76E-4</v>
      </c>
      <c r="AF204" s="1">
        <v>3.9812599999999999E-5</v>
      </c>
      <c r="AG204" s="1">
        <v>2.20282E-5</v>
      </c>
      <c r="AH204">
        <v>5.4957300000000003E-4</v>
      </c>
      <c r="AI204" s="1">
        <v>5.8326799999999999E-5</v>
      </c>
    </row>
    <row r="205" spans="1:35" customFormat="1" x14ac:dyDescent="0.25">
      <c r="A205">
        <v>4.6749999999999998E-5</v>
      </c>
      <c r="B205">
        <v>3.82E-5</v>
      </c>
      <c r="C205">
        <v>3.8399999999999998E-5</v>
      </c>
      <c r="D205" s="3">
        <v>9.1000000000000003E-5</v>
      </c>
      <c r="E205" s="3">
        <v>6.8400000000000004E-4</v>
      </c>
      <c r="F205" s="3">
        <v>8.4699999999999999E-5</v>
      </c>
      <c r="G205" s="5">
        <v>1.1400000000000001E-4</v>
      </c>
      <c r="H205" s="5">
        <v>1.63E-4</v>
      </c>
      <c r="I205" s="5">
        <v>2.065E-4</v>
      </c>
      <c r="J205" s="7">
        <v>1.995E-4</v>
      </c>
      <c r="K205" s="7">
        <v>7.5599999999999994E-5</v>
      </c>
      <c r="L205" s="7">
        <v>1.2764999999999999E-4</v>
      </c>
      <c r="M205" s="4">
        <f t="shared" si="15"/>
        <v>0.28441459828657595</v>
      </c>
      <c r="N205" s="6">
        <f t="shared" si="16"/>
        <v>1.1088124607119285E-2</v>
      </c>
      <c r="O205" s="8">
        <f t="shared" si="17"/>
        <v>6.1007971449071476E-2</v>
      </c>
      <c r="P205" s="4">
        <v>3.83</v>
      </c>
      <c r="Q205" s="6">
        <v>3.93</v>
      </c>
      <c r="R205" s="8">
        <v>2.96</v>
      </c>
      <c r="S205" s="12">
        <f t="shared" si="18"/>
        <v>0.56562089240038271</v>
      </c>
      <c r="T205" s="13">
        <v>1.29</v>
      </c>
      <c r="U205" s="16">
        <f t="shared" si="19"/>
        <v>0.58007287994176049</v>
      </c>
      <c r="V205" s="11">
        <v>1.33</v>
      </c>
      <c r="W205" t="s">
        <v>269</v>
      </c>
      <c r="X205" t="s">
        <v>269</v>
      </c>
      <c r="Y205" t="s">
        <v>270</v>
      </c>
      <c r="Z205" t="s">
        <v>271</v>
      </c>
      <c r="AA205">
        <v>4</v>
      </c>
      <c r="AB205" s="1">
        <v>4.1100000000000003E-5</v>
      </c>
      <c r="AC205" s="1">
        <v>1.6100000000000001E-4</v>
      </c>
      <c r="AD205" s="1">
        <v>1.5699999999999999E-4</v>
      </c>
      <c r="AE205" s="1">
        <v>1.22E-4</v>
      </c>
      <c r="AF205" s="1">
        <v>7.3499499999999998E-6</v>
      </c>
      <c r="AG205" s="1">
        <v>4.1589699999999999E-5</v>
      </c>
      <c r="AH205">
        <v>2.6152E-4</v>
      </c>
      <c r="AI205" s="1">
        <v>8.1952600000000005E-5</v>
      </c>
    </row>
    <row r="206" spans="1:35" customFormat="1" x14ac:dyDescent="0.25">
      <c r="A206">
        <v>7.4750000000000001E-5</v>
      </c>
      <c r="B206">
        <v>5.6150000000000003E-5</v>
      </c>
      <c r="C206">
        <v>5.38E-5</v>
      </c>
      <c r="D206" s="3">
        <v>1.515E-4</v>
      </c>
      <c r="E206" s="3">
        <v>1.6100000000000001E-4</v>
      </c>
      <c r="F206" s="3">
        <v>3.6600000000000001E-4</v>
      </c>
      <c r="G206" s="5">
        <v>3.3199999999999999E-4</v>
      </c>
      <c r="H206" s="5">
        <v>3.035E-4</v>
      </c>
      <c r="I206" s="5">
        <v>2.5500000000000002E-4</v>
      </c>
      <c r="J206" s="7">
        <v>2.1549999999999998E-4</v>
      </c>
      <c r="K206" s="7">
        <v>1.325E-4</v>
      </c>
      <c r="L206" s="7">
        <v>1.8649999999999998E-4</v>
      </c>
      <c r="M206" s="4">
        <f t="shared" si="15"/>
        <v>7.9209799715439413E-2</v>
      </c>
      <c r="N206" s="6">
        <f t="shared" si="16"/>
        <v>5.5338774991746712E-4</v>
      </c>
      <c r="O206" s="8">
        <f t="shared" si="17"/>
        <v>9.8378825707692852E-3</v>
      </c>
      <c r="P206" s="4">
        <v>3.23</v>
      </c>
      <c r="Q206" s="6">
        <v>4.82</v>
      </c>
      <c r="R206" s="8">
        <v>2.89</v>
      </c>
      <c r="S206" s="12">
        <f t="shared" si="18"/>
        <v>0.39072406318522868</v>
      </c>
      <c r="T206" s="13">
        <v>1.1200000000000001</v>
      </c>
      <c r="U206" s="16">
        <f t="shared" si="19"/>
        <v>2.3097165782694815E-2</v>
      </c>
      <c r="V206" s="11">
        <v>1.67</v>
      </c>
      <c r="W206" t="s">
        <v>350</v>
      </c>
      <c r="X206" t="s">
        <v>351</v>
      </c>
      <c r="Y206" t="s">
        <v>352</v>
      </c>
      <c r="Z206" t="s">
        <v>353</v>
      </c>
      <c r="AA206">
        <v>23</v>
      </c>
      <c r="AB206" s="1">
        <v>6.1600000000000007E-5</v>
      </c>
      <c r="AC206" s="1">
        <v>2.9700000000000001E-4</v>
      </c>
      <c r="AD206" s="1">
        <v>1.9900000000000001E-4</v>
      </c>
      <c r="AE206" s="1">
        <v>1.7799999999999999E-4</v>
      </c>
      <c r="AF206" s="1">
        <v>1.4197E-5</v>
      </c>
      <c r="AG206" s="1">
        <v>5.4727700000000001E-5</v>
      </c>
      <c r="AH206">
        <v>1.43304E-4</v>
      </c>
      <c r="AI206" s="1">
        <v>5.6501700000000001E-5</v>
      </c>
    </row>
    <row r="207" spans="1:35" customFormat="1" x14ac:dyDescent="0.25">
      <c r="A207">
        <v>1.125E-4</v>
      </c>
      <c r="B207">
        <v>5.5149999999999999E-5</v>
      </c>
      <c r="C207">
        <v>5.52E-5</v>
      </c>
      <c r="D207" s="3">
        <v>1.495E-4</v>
      </c>
      <c r="E207" s="3">
        <v>1.689E-3</v>
      </c>
      <c r="F207" s="3">
        <v>4.6949999999999997E-4</v>
      </c>
      <c r="G207" s="5">
        <v>2.6499999999999999E-4</v>
      </c>
      <c r="H207" s="5">
        <v>2.675E-4</v>
      </c>
      <c r="I207" s="5">
        <v>1.975E-4</v>
      </c>
      <c r="J207" s="7">
        <v>5.2399999999999994E-4</v>
      </c>
      <c r="K207" s="7">
        <v>2.6850000000000002E-4</v>
      </c>
      <c r="L207" s="7">
        <v>4.3899999999999999E-4</v>
      </c>
      <c r="M207" s="4">
        <f t="shared" si="15"/>
        <v>0.2128008387113656</v>
      </c>
      <c r="N207" s="6">
        <f t="shared" si="16"/>
        <v>4.7908371795079537E-3</v>
      </c>
      <c r="O207" s="8">
        <f t="shared" si="17"/>
        <v>1.2276359956505178E-2</v>
      </c>
      <c r="P207" s="4">
        <v>10.4</v>
      </c>
      <c r="Q207" s="6">
        <v>3.27</v>
      </c>
      <c r="R207" s="8">
        <v>5.53</v>
      </c>
      <c r="S207" s="12">
        <f t="shared" si="18"/>
        <v>0.32536136511691011</v>
      </c>
      <c r="T207" s="13">
        <v>1.87</v>
      </c>
      <c r="U207" s="16">
        <f t="shared" si="19"/>
        <v>0.10039015890093926</v>
      </c>
      <c r="V207" s="11">
        <v>0.59299999999999997</v>
      </c>
      <c r="W207" t="s">
        <v>98</v>
      </c>
      <c r="X207" t="s">
        <v>98</v>
      </c>
      <c r="Y207" t="s">
        <v>99</v>
      </c>
      <c r="Z207" t="s">
        <v>100</v>
      </c>
      <c r="AA207">
        <v>1</v>
      </c>
      <c r="AB207" s="1">
        <v>7.4300000000000004E-5</v>
      </c>
      <c r="AC207" s="1">
        <v>2.43E-4</v>
      </c>
      <c r="AD207" s="1">
        <v>7.6999999999999996E-4</v>
      </c>
      <c r="AE207" s="1">
        <v>4.1100000000000002E-4</v>
      </c>
      <c r="AF207" s="1">
        <v>3.23562E-5</v>
      </c>
      <c r="AG207" s="1">
        <v>8.6012400000000003E-5</v>
      </c>
      <c r="AH207">
        <v>9.20177E-4</v>
      </c>
      <c r="AI207">
        <v>1.21313E-4</v>
      </c>
    </row>
    <row r="208" spans="1:35" customFormat="1" x14ac:dyDescent="0.25">
      <c r="A208">
        <v>3.6050009900000005E-5</v>
      </c>
      <c r="B208">
        <v>2.9700007500000001E-5</v>
      </c>
      <c r="C208">
        <v>4.4650000000000001E-5</v>
      </c>
      <c r="D208" s="3">
        <v>1.1400000000000001E-4</v>
      </c>
      <c r="E208" s="3">
        <v>2.4249999999999999E-4</v>
      </c>
      <c r="F208" s="3">
        <v>1.7650000000000001E-4</v>
      </c>
      <c r="G208" s="5">
        <v>2.9750000000000002E-4</v>
      </c>
      <c r="H208" s="5">
        <v>2.095E-4</v>
      </c>
      <c r="I208" s="5">
        <v>2.085E-4</v>
      </c>
      <c r="J208" s="7">
        <v>1.9099999999999998E-4</v>
      </c>
      <c r="K208" s="7">
        <v>1.5550000000000001E-4</v>
      </c>
      <c r="L208" s="7">
        <v>1.485E-4</v>
      </c>
      <c r="M208" s="4">
        <f t="shared" si="15"/>
        <v>1.9580932618239913E-2</v>
      </c>
      <c r="N208" s="6">
        <f t="shared" si="16"/>
        <v>2.4915021439713158E-3</v>
      </c>
      <c r="O208" s="8">
        <f t="shared" si="17"/>
        <v>7.5762778558328731E-4</v>
      </c>
      <c r="P208" s="4">
        <v>4.83</v>
      </c>
      <c r="Q208" s="6">
        <v>6.48</v>
      </c>
      <c r="R208" s="8">
        <v>4.4800000000000004</v>
      </c>
      <c r="S208" s="12">
        <f t="shared" si="18"/>
        <v>0.26865232600586836</v>
      </c>
      <c r="T208" s="13">
        <v>1.08</v>
      </c>
      <c r="U208" s="16">
        <f t="shared" si="19"/>
        <v>8.5217667478467776E-2</v>
      </c>
      <c r="V208" s="11">
        <v>1.45</v>
      </c>
      <c r="W208" t="s">
        <v>378</v>
      </c>
      <c r="X208" t="s">
        <v>379</v>
      </c>
      <c r="Y208" t="s">
        <v>380</v>
      </c>
      <c r="Z208" t="s">
        <v>381</v>
      </c>
      <c r="AA208">
        <v>11</v>
      </c>
      <c r="AB208" s="1">
        <v>3.68E-5</v>
      </c>
      <c r="AC208" s="1">
        <v>2.3900000000000001E-4</v>
      </c>
      <c r="AD208" s="1">
        <v>1.7799999999999999E-4</v>
      </c>
      <c r="AE208" s="1">
        <v>1.65E-4</v>
      </c>
      <c r="AF208" s="1">
        <v>3.04849E-5</v>
      </c>
      <c r="AG208" s="1">
        <v>5.9940900000000001E-5</v>
      </c>
      <c r="AH208" s="1">
        <v>6.1307600000000002E-5</v>
      </c>
      <c r="AI208" s="1">
        <v>4.1479400000000001E-5</v>
      </c>
    </row>
    <row r="209" spans="1:35" customFormat="1" x14ac:dyDescent="0.25">
      <c r="A209">
        <v>1.9450000000000001E-11</v>
      </c>
      <c r="B209">
        <v>1.46E-11</v>
      </c>
      <c r="C209">
        <v>1.45000063E-5</v>
      </c>
      <c r="D209" s="3">
        <v>1.6199999999999998E-4</v>
      </c>
      <c r="E209" s="3">
        <v>8.7000000000000001E-4</v>
      </c>
      <c r="F209" s="3">
        <v>1.785E-4</v>
      </c>
      <c r="G209" s="5">
        <v>1.9650000000000001E-4</v>
      </c>
      <c r="H209" s="5">
        <v>2.14E-4</v>
      </c>
      <c r="I209" s="5">
        <v>1.85E-4</v>
      </c>
      <c r="J209" s="7">
        <v>2.2499999999999999E-4</v>
      </c>
      <c r="K209" s="7">
        <v>1.6699999999999999E-4</v>
      </c>
      <c r="L209" s="7">
        <v>2.7849999999999999E-4</v>
      </c>
      <c r="M209" s="4">
        <f t="shared" si="15"/>
        <v>0.16273419894092903</v>
      </c>
      <c r="N209" s="6">
        <f t="shared" si="16"/>
        <v>3.7413539164721322E-5</v>
      </c>
      <c r="O209" s="8">
        <f t="shared" si="17"/>
        <v>2.5584917779167436E-3</v>
      </c>
      <c r="P209" s="4">
        <v>83.5</v>
      </c>
      <c r="Q209" s="6">
        <v>41.1</v>
      </c>
      <c r="R209" s="8">
        <v>46.3</v>
      </c>
      <c r="S209" s="12">
        <f t="shared" si="18"/>
        <v>0.42945623231445634</v>
      </c>
      <c r="T209" s="13">
        <v>1.81</v>
      </c>
      <c r="U209" s="16">
        <f t="shared" si="19"/>
        <v>0.49433079602055852</v>
      </c>
      <c r="V209" s="11">
        <v>0.88800000000000001</v>
      </c>
      <c r="W209" t="s">
        <v>134</v>
      </c>
      <c r="X209" t="s">
        <v>135</v>
      </c>
      <c r="Y209" t="s">
        <v>136</v>
      </c>
      <c r="Z209" t="s">
        <v>137</v>
      </c>
      <c r="AA209">
        <v>11</v>
      </c>
      <c r="AB209" s="1">
        <v>4.8300000000000003E-6</v>
      </c>
      <c r="AC209" s="1">
        <v>1.9900000000000001E-4</v>
      </c>
      <c r="AD209" s="1">
        <v>4.0299999999999998E-4</v>
      </c>
      <c r="AE209" s="1">
        <v>2.23E-4</v>
      </c>
      <c r="AF209" s="1">
        <v>1.18301E-5</v>
      </c>
      <c r="AG209" s="1">
        <v>4.3229400000000003E-5</v>
      </c>
      <c r="AH209">
        <v>3.6286100000000002E-4</v>
      </c>
      <c r="AI209" s="1">
        <v>5.68223E-5</v>
      </c>
    </row>
    <row r="210" spans="1:35" customFormat="1" x14ac:dyDescent="0.25">
      <c r="A210">
        <v>5.38E-5</v>
      </c>
      <c r="B210">
        <v>3.26E-5</v>
      </c>
      <c r="C210">
        <v>3.7150000000000002E-5</v>
      </c>
      <c r="D210" s="3">
        <v>9.0700000000000009E-5</v>
      </c>
      <c r="E210" s="3">
        <v>5.41E-5</v>
      </c>
      <c r="F210" s="3">
        <v>2.4949999999999999E-4</v>
      </c>
      <c r="G210" s="5">
        <v>4.8149999999999999E-4</v>
      </c>
      <c r="H210" s="5">
        <v>2.6699999999999998E-4</v>
      </c>
      <c r="I210" s="5">
        <v>1.895E-4</v>
      </c>
      <c r="J210" s="7">
        <v>4.2049999999999998E-4</v>
      </c>
      <c r="K210" s="7">
        <v>2.9399999999999999E-4</v>
      </c>
      <c r="L210" s="7">
        <v>2.9350000000000003E-4</v>
      </c>
      <c r="M210" s="4">
        <f t="shared" si="15"/>
        <v>0.20891802633599732</v>
      </c>
      <c r="N210" s="6">
        <f t="shared" si="16"/>
        <v>3.6212501468422413E-2</v>
      </c>
      <c r="O210" s="8">
        <f t="shared" si="17"/>
        <v>2.3158453705115103E-3</v>
      </c>
      <c r="P210" s="4">
        <v>2.97</v>
      </c>
      <c r="Q210" s="6">
        <v>7.59</v>
      </c>
      <c r="R210" s="8">
        <v>8.16</v>
      </c>
      <c r="S210" s="12">
        <f t="shared" si="18"/>
        <v>0.16230409207597701</v>
      </c>
      <c r="T210" s="13">
        <v>0.36499999999999999</v>
      </c>
      <c r="U210" s="16">
        <f t="shared" si="19"/>
        <v>0.82175566382877308</v>
      </c>
      <c r="V210" s="11">
        <v>0.93</v>
      </c>
      <c r="W210" t="s">
        <v>1039</v>
      </c>
      <c r="X210" t="s">
        <v>1040</v>
      </c>
      <c r="Y210" t="s">
        <v>1041</v>
      </c>
      <c r="Z210" t="s">
        <v>1042</v>
      </c>
      <c r="AA210">
        <v>10</v>
      </c>
      <c r="AB210" s="1">
        <v>4.1199999999999999E-5</v>
      </c>
      <c r="AC210" s="1">
        <v>3.1300000000000002E-4</v>
      </c>
      <c r="AD210" s="1">
        <v>1.2300000000000001E-4</v>
      </c>
      <c r="AE210" s="1">
        <v>3.3599999999999998E-4</v>
      </c>
      <c r="AF210" s="1">
        <v>1.0433400000000001E-5</v>
      </c>
      <c r="AG210">
        <v>1.6724700000000001E-4</v>
      </c>
      <c r="AH210">
        <v>1.05474E-4</v>
      </c>
      <c r="AI210">
        <v>1.21753E-4</v>
      </c>
    </row>
    <row r="211" spans="1:35" customFormat="1" x14ac:dyDescent="0.25">
      <c r="A211">
        <v>3.3300009900000006E-5</v>
      </c>
      <c r="B211">
        <v>3.1149999999999998E-5</v>
      </c>
      <c r="C211">
        <v>3.6149999999999998E-5</v>
      </c>
      <c r="D211" s="3">
        <v>6.3449999999999997E-5</v>
      </c>
      <c r="E211" s="3">
        <v>0</v>
      </c>
      <c r="F211" s="3">
        <v>1.8800000000000002E-4</v>
      </c>
      <c r="G211" s="5">
        <v>1.0475E-4</v>
      </c>
      <c r="H211" s="5">
        <v>1.115E-4</v>
      </c>
      <c r="I211" s="5">
        <v>1.5300000000000001E-4</v>
      </c>
      <c r="J211" s="7">
        <v>9.2E-5</v>
      </c>
      <c r="K211" s="7">
        <v>8.4499999999999994E-5</v>
      </c>
      <c r="L211" s="7">
        <v>8.7799999999999993E-5</v>
      </c>
      <c r="M211" s="4">
        <f t="shared" si="15"/>
        <v>0.41414828848104696</v>
      </c>
      <c r="N211" s="6">
        <f t="shared" si="16"/>
        <v>4.1051497526629656E-3</v>
      </c>
      <c r="O211" s="8">
        <f t="shared" si="17"/>
        <v>3.0885584931677787E-5</v>
      </c>
      <c r="P211" s="4">
        <v>2.5</v>
      </c>
      <c r="Q211" s="6">
        <v>3.66</v>
      </c>
      <c r="R211" s="8">
        <v>2.63</v>
      </c>
      <c r="S211" s="12">
        <f t="shared" si="18"/>
        <v>0.53041798430705844</v>
      </c>
      <c r="T211" s="13">
        <v>0.95099999999999996</v>
      </c>
      <c r="U211" s="16">
        <f t="shared" si="19"/>
        <v>8.3351730457846135E-2</v>
      </c>
      <c r="V211" s="11">
        <v>1.39</v>
      </c>
      <c r="W211" t="s">
        <v>456</v>
      </c>
      <c r="X211" t="s">
        <v>456</v>
      </c>
      <c r="Y211" t="s">
        <v>457</v>
      </c>
      <c r="Z211" t="s">
        <v>458</v>
      </c>
      <c r="AA211">
        <v>2</v>
      </c>
      <c r="AB211" s="1">
        <v>3.3500000000000001E-5</v>
      </c>
      <c r="AC211" s="1">
        <v>1.2300000000000001E-4</v>
      </c>
      <c r="AD211" s="1">
        <v>8.3800000000000004E-5</v>
      </c>
      <c r="AE211" s="1">
        <v>8.81E-5</v>
      </c>
      <c r="AF211" s="1">
        <v>2.1424699999999998E-5</v>
      </c>
      <c r="AG211" s="1">
        <v>3.3502900000000001E-5</v>
      </c>
      <c r="AH211" s="1">
        <v>8.5946300000000001E-5</v>
      </c>
      <c r="AI211" s="1">
        <v>7.5450700000000004E-6</v>
      </c>
    </row>
    <row r="212" spans="1:35" customFormat="1" x14ac:dyDescent="0.25">
      <c r="A212">
        <v>7.654999999999999E-5</v>
      </c>
      <c r="B212">
        <v>3.2850007099999996E-5</v>
      </c>
      <c r="C212">
        <v>5.1649999999999995E-5</v>
      </c>
      <c r="D212" s="3">
        <v>8.6699999999999993E-5</v>
      </c>
      <c r="E212" s="3">
        <v>3.2850000000000002E-4</v>
      </c>
      <c r="F212" s="3">
        <v>1.249E-4</v>
      </c>
      <c r="G212" s="5">
        <v>2.965E-4</v>
      </c>
      <c r="H212" s="5">
        <v>1.8550000000000001E-4</v>
      </c>
      <c r="I212" s="5">
        <v>2.5250000000000001E-4</v>
      </c>
      <c r="J212" s="7">
        <v>1.7549999999999998E-4</v>
      </c>
      <c r="K212" s="7">
        <v>1.295E-4</v>
      </c>
      <c r="L212" s="7">
        <v>1.8249999999999999E-4</v>
      </c>
      <c r="M212" s="4">
        <f t="shared" si="15"/>
        <v>0.1722217659452096</v>
      </c>
      <c r="N212" s="6">
        <f t="shared" si="16"/>
        <v>5.278398853853894E-3</v>
      </c>
      <c r="O212" s="8">
        <f t="shared" si="17"/>
        <v>6.4789815179912575E-3</v>
      </c>
      <c r="P212" s="4">
        <v>3.36</v>
      </c>
      <c r="Q212" s="6">
        <v>4.5599999999999996</v>
      </c>
      <c r="R212" s="8">
        <v>3.03</v>
      </c>
      <c r="S212" s="12">
        <f t="shared" si="18"/>
        <v>0.4720459846792659</v>
      </c>
      <c r="T212" s="13">
        <v>1.1100000000000001</v>
      </c>
      <c r="U212" s="16">
        <f t="shared" si="19"/>
        <v>8.5911532578502869E-2</v>
      </c>
      <c r="V212" s="11">
        <v>1.51</v>
      </c>
      <c r="W212" t="s">
        <v>370</v>
      </c>
      <c r="X212" t="s">
        <v>371</v>
      </c>
      <c r="Y212" t="s">
        <v>372</v>
      </c>
      <c r="Z212" t="s">
        <v>373</v>
      </c>
      <c r="AA212">
        <v>2</v>
      </c>
      <c r="AB212" s="1">
        <v>5.3699999999999997E-5</v>
      </c>
      <c r="AC212" s="1">
        <v>2.4499999999999999E-4</v>
      </c>
      <c r="AD212" s="1">
        <v>1.8000000000000001E-4</v>
      </c>
      <c r="AE212" s="1">
        <v>1.63E-4</v>
      </c>
      <c r="AF212" s="1">
        <v>2.9331100000000001E-5</v>
      </c>
      <c r="AG212" s="1">
        <v>6.5950600000000005E-5</v>
      </c>
      <c r="AH212">
        <v>1.1992199999999999E-4</v>
      </c>
      <c r="AI212" s="1">
        <v>2.7348400000000001E-5</v>
      </c>
    </row>
    <row r="213" spans="1:35" customFormat="1" x14ac:dyDescent="0.25">
      <c r="A213">
        <v>8.0099999999999995E-5</v>
      </c>
      <c r="B213">
        <v>5.0800000000000002E-5</v>
      </c>
      <c r="C213">
        <v>4.4549999999999999E-5</v>
      </c>
      <c r="D213" s="3">
        <v>1.225E-4</v>
      </c>
      <c r="E213" s="3">
        <v>3.7500000000000001E-4</v>
      </c>
      <c r="F213" s="3">
        <v>2.6800000000000001E-4</v>
      </c>
      <c r="G213" s="5">
        <v>2.3599999999999999E-4</v>
      </c>
      <c r="H213" s="5">
        <v>2.075E-4</v>
      </c>
      <c r="I213" s="5">
        <v>2.31E-4</v>
      </c>
      <c r="J213" s="7">
        <v>2.5900000000000001E-4</v>
      </c>
      <c r="K213" s="7">
        <v>1.4100000000000001E-4</v>
      </c>
      <c r="L213" s="7">
        <v>1.9149999999999999E-4</v>
      </c>
      <c r="M213" s="4">
        <f t="shared" si="15"/>
        <v>5.6490231915177887E-2</v>
      </c>
      <c r="N213" s="6">
        <f t="shared" si="16"/>
        <v>2.9094965322754983E-4</v>
      </c>
      <c r="O213" s="8">
        <f t="shared" si="17"/>
        <v>1.8091629605168722E-2</v>
      </c>
      <c r="P213" s="4">
        <v>3.29</v>
      </c>
      <c r="Q213" s="6">
        <v>3.85</v>
      </c>
      <c r="R213" s="8">
        <v>3.37</v>
      </c>
      <c r="S213" s="12">
        <f t="shared" si="18"/>
        <v>0.70173881491561119</v>
      </c>
      <c r="T213" s="13">
        <v>0.97799999999999998</v>
      </c>
      <c r="U213" s="16">
        <f t="shared" si="19"/>
        <v>0.47690295540293276</v>
      </c>
      <c r="V213" s="11">
        <v>1.1399999999999999</v>
      </c>
      <c r="W213" t="s">
        <v>443</v>
      </c>
      <c r="X213" t="s">
        <v>443</v>
      </c>
      <c r="Y213" t="s">
        <v>444</v>
      </c>
      <c r="Z213" t="s">
        <v>445</v>
      </c>
      <c r="AA213">
        <v>1</v>
      </c>
      <c r="AB213" s="1">
        <v>5.8499999999999999E-5</v>
      </c>
      <c r="AC213" s="1">
        <v>2.2499999999999999E-4</v>
      </c>
      <c r="AD213" s="1">
        <v>1.93E-4</v>
      </c>
      <c r="AE213" s="1">
        <v>1.9699999999999999E-4</v>
      </c>
      <c r="AF213" s="1">
        <v>1.7167400000000001E-5</v>
      </c>
      <c r="AG213" s="1">
        <v>3.2912900000000001E-5</v>
      </c>
      <c r="AH213">
        <v>1.42263E-4</v>
      </c>
      <c r="AI213" s="1">
        <v>6.13775E-5</v>
      </c>
    </row>
    <row r="214" spans="1:35" customFormat="1" x14ac:dyDescent="0.25">
      <c r="A214">
        <v>8.2600000000000002E-5</v>
      </c>
      <c r="B214">
        <v>5.1649999999999995E-5</v>
      </c>
      <c r="C214">
        <v>4.85E-5</v>
      </c>
      <c r="D214" s="3">
        <v>7.9350000000000004E-5</v>
      </c>
      <c r="E214" s="3">
        <v>0</v>
      </c>
      <c r="F214" s="3">
        <v>2.7349999999999998E-4</v>
      </c>
      <c r="G214" s="5">
        <v>2.675E-4</v>
      </c>
      <c r="H214" s="5">
        <v>2.6449999999999998E-4</v>
      </c>
      <c r="I214" s="5">
        <v>1.795E-4</v>
      </c>
      <c r="J214" s="7">
        <v>1.4600000000000003E-4</v>
      </c>
      <c r="K214" s="7">
        <v>1.4650000000000001E-4</v>
      </c>
      <c r="L214" s="7">
        <v>2.63E-4</v>
      </c>
      <c r="M214" s="4">
        <f t="shared" si="15"/>
        <v>0.52713677996673969</v>
      </c>
      <c r="N214" s="6">
        <f t="shared" si="16"/>
        <v>4.6317562757797488E-3</v>
      </c>
      <c r="O214" s="8">
        <f t="shared" si="17"/>
        <v>3.7118941441943026E-2</v>
      </c>
      <c r="P214" s="4">
        <v>1.93</v>
      </c>
      <c r="Q214" s="6">
        <v>3.89</v>
      </c>
      <c r="R214" s="8">
        <v>3.04</v>
      </c>
      <c r="S214" s="12">
        <f t="shared" si="18"/>
        <v>0.2377901412955562</v>
      </c>
      <c r="T214" s="13">
        <v>0.63500000000000001</v>
      </c>
      <c r="U214" s="16">
        <f t="shared" si="19"/>
        <v>0.34351453278134064</v>
      </c>
      <c r="V214" s="11">
        <v>1.28</v>
      </c>
      <c r="W214" t="s">
        <v>772</v>
      </c>
      <c r="X214" t="s">
        <v>772</v>
      </c>
      <c r="Y214" t="s">
        <v>773</v>
      </c>
      <c r="Z214" t="s">
        <v>774</v>
      </c>
      <c r="AA214">
        <v>2</v>
      </c>
      <c r="AB214" s="1">
        <v>6.0900000000000003E-5</v>
      </c>
      <c r="AC214" s="1">
        <v>2.3699999999999999E-4</v>
      </c>
      <c r="AD214" s="1">
        <v>1.18E-4</v>
      </c>
      <c r="AE214" s="1">
        <v>1.85E-4</v>
      </c>
      <c r="AF214" s="1">
        <v>1.7073599999999999E-5</v>
      </c>
      <c r="AG214" s="1">
        <v>5.01906E-5</v>
      </c>
      <c r="AH214">
        <v>1.26088E-4</v>
      </c>
      <c r="AI214" s="1">
        <v>6.6367900000000005E-5</v>
      </c>
    </row>
    <row r="215" spans="1:35" customFormat="1" x14ac:dyDescent="0.25">
      <c r="A215">
        <v>3.5950009549999998E-5</v>
      </c>
      <c r="B215">
        <v>5.3100000000000003E-5</v>
      </c>
      <c r="C215">
        <v>4.1149999999999997E-5</v>
      </c>
      <c r="D215" s="3">
        <v>1.325E-4</v>
      </c>
      <c r="E215" s="3">
        <v>8.2299999999999995E-5</v>
      </c>
      <c r="F215" s="3">
        <v>7.515E-4</v>
      </c>
      <c r="G215" s="5">
        <v>1.9699999999999999E-4</v>
      </c>
      <c r="H215" s="5">
        <v>2.3550000000000001E-4</v>
      </c>
      <c r="I215" s="5">
        <v>1.7349999999999999E-4</v>
      </c>
      <c r="J215" s="7">
        <v>2.1599999999999999E-4</v>
      </c>
      <c r="K215" s="7">
        <v>1.3449999999999999E-4</v>
      </c>
      <c r="L215" s="7">
        <v>1.7200000000000001E-4</v>
      </c>
      <c r="M215" s="4">
        <f t="shared" si="15"/>
        <v>0.26507762964776471</v>
      </c>
      <c r="N215" s="6">
        <f t="shared" si="16"/>
        <v>1.0749856001308047E-3</v>
      </c>
      <c r="O215" s="8">
        <f t="shared" si="17"/>
        <v>5.588795209886822E-3</v>
      </c>
      <c r="P215" s="4">
        <v>7.42</v>
      </c>
      <c r="Q215" s="6">
        <v>4.6500000000000004</v>
      </c>
      <c r="R215" s="8">
        <v>4.0199999999999996</v>
      </c>
      <c r="S215" s="12">
        <f t="shared" si="18"/>
        <v>0.60774544477023829</v>
      </c>
      <c r="T215" s="13">
        <v>1.85</v>
      </c>
      <c r="U215" s="16">
        <f t="shared" si="19"/>
        <v>0.4015418330192877</v>
      </c>
      <c r="V215" s="11">
        <v>1.1599999999999999</v>
      </c>
      <c r="W215" t="s">
        <v>115</v>
      </c>
      <c r="X215" t="s">
        <v>115</v>
      </c>
      <c r="Y215" t="s">
        <v>116</v>
      </c>
      <c r="Z215" t="s">
        <v>117</v>
      </c>
      <c r="AA215">
        <v>1</v>
      </c>
      <c r="AB215" s="1">
        <v>4.3399999999999998E-5</v>
      </c>
      <c r="AC215" s="1">
        <v>2.02E-4</v>
      </c>
      <c r="AD215" s="1">
        <v>3.2200000000000002E-4</v>
      </c>
      <c r="AE215" s="1">
        <v>1.74E-4</v>
      </c>
      <c r="AF215" s="1">
        <v>2.6984499999999999E-5</v>
      </c>
      <c r="AG215" s="1">
        <v>4.2412500000000001E-5</v>
      </c>
      <c r="AH215">
        <v>3.3386000000000001E-4</v>
      </c>
      <c r="AI215" s="1">
        <v>4.40653E-5</v>
      </c>
    </row>
    <row r="216" spans="1:35" customFormat="1" x14ac:dyDescent="0.25">
      <c r="A216">
        <v>1.2100000000000001E-4</v>
      </c>
      <c r="B216">
        <v>3.6250007499999997E-5</v>
      </c>
      <c r="C216">
        <v>7.0049999999999995E-5</v>
      </c>
      <c r="D216" s="3">
        <v>7.9300000000000003E-5</v>
      </c>
      <c r="E216" s="3">
        <v>0</v>
      </c>
      <c r="F216" s="3">
        <v>1.515E-4</v>
      </c>
      <c r="G216" s="5">
        <v>1.6350000000000002E-4</v>
      </c>
      <c r="H216" s="5">
        <v>1.7050000000000002E-4</v>
      </c>
      <c r="I216" s="5">
        <v>1.7349999999999999E-4</v>
      </c>
      <c r="J216" s="7">
        <v>1.8449999999999999E-4</v>
      </c>
      <c r="K216" s="7">
        <v>1.36E-4</v>
      </c>
      <c r="L216" s="7">
        <v>1.905E-4</v>
      </c>
      <c r="M216" s="4">
        <f t="shared" si="15"/>
        <v>0.98257436232272655</v>
      </c>
      <c r="N216" s="6">
        <f t="shared" si="16"/>
        <v>1.9693926008263047E-2</v>
      </c>
      <c r="O216" s="8">
        <f t="shared" si="17"/>
        <v>3.4696255036037911E-2</v>
      </c>
      <c r="P216" s="4">
        <v>1.02</v>
      </c>
      <c r="Q216" s="6">
        <v>2.2400000000000002</v>
      </c>
      <c r="R216" s="8">
        <v>2.25</v>
      </c>
      <c r="S216" s="12">
        <f t="shared" si="18"/>
        <v>0.10326105151075833</v>
      </c>
      <c r="T216" s="13">
        <v>0.45200000000000001</v>
      </c>
      <c r="U216" s="16">
        <f t="shared" si="19"/>
        <v>0.9500643228241139</v>
      </c>
      <c r="V216" s="11">
        <v>0.99299999999999999</v>
      </c>
      <c r="W216" t="s">
        <v>986</v>
      </c>
      <c r="X216" t="s">
        <v>986</v>
      </c>
      <c r="Y216" t="s">
        <v>987</v>
      </c>
      <c r="Z216" t="s">
        <v>988</v>
      </c>
      <c r="AA216">
        <v>1</v>
      </c>
      <c r="AB216" s="1">
        <v>7.5699999999999997E-5</v>
      </c>
      <c r="AC216" s="1">
        <v>1.6899999999999999E-4</v>
      </c>
      <c r="AD216" s="1">
        <v>7.6899999999999999E-5</v>
      </c>
      <c r="AE216" s="1">
        <v>1.7000000000000001E-4</v>
      </c>
      <c r="AF216" s="1">
        <v>4.4556199999999999E-5</v>
      </c>
      <c r="AG216" s="1">
        <v>5.4205E-6</v>
      </c>
      <c r="AH216" s="1">
        <v>6.7849100000000001E-5</v>
      </c>
      <c r="AI216" s="1">
        <v>3.0136899999999999E-5</v>
      </c>
    </row>
    <row r="217" spans="1:35" customFormat="1" x14ac:dyDescent="0.25">
      <c r="A217">
        <v>1.9450000000000001E-11</v>
      </c>
      <c r="B217">
        <v>3.0549999999999997E-5</v>
      </c>
      <c r="C217">
        <v>1.285E-11</v>
      </c>
      <c r="D217" s="3">
        <v>6.4250000000000003E-5</v>
      </c>
      <c r="E217" s="3">
        <v>0</v>
      </c>
      <c r="F217" s="3">
        <v>9.09E-5</v>
      </c>
      <c r="G217" s="5">
        <v>1.2999999999999999E-4</v>
      </c>
      <c r="H217" s="5">
        <v>1.2350000000000002E-4</v>
      </c>
      <c r="I217" s="5">
        <v>1.3794999999999999E-4</v>
      </c>
      <c r="J217" s="7">
        <v>8.6599999999999991E-5</v>
      </c>
      <c r="K217" s="7">
        <v>6.8700000000000003E-5</v>
      </c>
      <c r="L217" s="7">
        <v>7.0149999999999998E-5</v>
      </c>
      <c r="M217" s="4">
        <f t="shared" si="15"/>
        <v>0.22320589954874273</v>
      </c>
      <c r="N217" s="6">
        <f t="shared" si="16"/>
        <v>3.98052347599464E-4</v>
      </c>
      <c r="O217" s="8">
        <f t="shared" si="17"/>
        <v>5.1314736023545396E-3</v>
      </c>
      <c r="P217" s="4">
        <v>5.08</v>
      </c>
      <c r="Q217" s="6">
        <v>12.8</v>
      </c>
      <c r="R217" s="8">
        <v>7.38</v>
      </c>
      <c r="S217" s="12">
        <f t="shared" si="18"/>
        <v>4.4777812476925548E-2</v>
      </c>
      <c r="T217" s="13">
        <v>0.68799999999999994</v>
      </c>
      <c r="U217" s="16">
        <f t="shared" si="19"/>
        <v>1.4621829246312876E-3</v>
      </c>
      <c r="V217" s="11">
        <v>1.74</v>
      </c>
      <c r="W217" t="s">
        <v>725</v>
      </c>
      <c r="X217" t="s">
        <v>725</v>
      </c>
      <c r="Y217" t="s">
        <v>726</v>
      </c>
      <c r="Z217" t="s">
        <v>727</v>
      </c>
      <c r="AA217">
        <v>1</v>
      </c>
      <c r="AB217" s="1">
        <v>1.0200000000000001E-5</v>
      </c>
      <c r="AC217" s="1">
        <v>1.2999999999999999E-4</v>
      </c>
      <c r="AD217" s="1">
        <v>5.1700000000000003E-5</v>
      </c>
      <c r="AE217" s="1">
        <v>7.5099999999999996E-5</v>
      </c>
      <c r="AF217" s="1">
        <v>1.57904E-5</v>
      </c>
      <c r="AG217" s="1">
        <v>3.0243000000000002E-5</v>
      </c>
      <c r="AH217" s="1">
        <v>4.2286200000000002E-5</v>
      </c>
      <c r="AI217" s="1">
        <v>1.6668100000000001E-5</v>
      </c>
    </row>
    <row r="218" spans="1:35" customFormat="1" x14ac:dyDescent="0.25">
      <c r="A218">
        <v>3.0550009549999996E-5</v>
      </c>
      <c r="B218">
        <v>3.5549999999999997E-5</v>
      </c>
      <c r="C218">
        <v>1.58500063E-5</v>
      </c>
      <c r="D218" s="3">
        <v>1.1300000000000001E-4</v>
      </c>
      <c r="E218" s="3">
        <v>0</v>
      </c>
      <c r="F218" s="3">
        <v>3.435E-4</v>
      </c>
      <c r="G218" s="5">
        <v>1.4550000000000001E-4</v>
      </c>
      <c r="H218" s="5">
        <v>1.5349999999999999E-4</v>
      </c>
      <c r="I218" s="5">
        <v>1.7900000000000001E-4</v>
      </c>
      <c r="J218" s="7">
        <v>2.0350000000000001E-4</v>
      </c>
      <c r="K218" s="7">
        <v>1.0825E-4</v>
      </c>
      <c r="L218" s="7">
        <v>1.25E-4</v>
      </c>
      <c r="M218" s="4">
        <f t="shared" si="15"/>
        <v>0.28504692963133871</v>
      </c>
      <c r="N218" s="6">
        <f t="shared" si="16"/>
        <v>3.5200134010773414E-4</v>
      </c>
      <c r="O218" s="8">
        <f t="shared" si="17"/>
        <v>1.6832324394295942E-2</v>
      </c>
      <c r="P218" s="4">
        <v>5.57</v>
      </c>
      <c r="Q218" s="6">
        <v>5.83</v>
      </c>
      <c r="R218" s="8">
        <v>5.33</v>
      </c>
      <c r="S218" s="12">
        <f t="shared" si="18"/>
        <v>0.94714013964901311</v>
      </c>
      <c r="T218" s="13">
        <v>1.05</v>
      </c>
      <c r="U218" s="16">
        <f t="shared" si="19"/>
        <v>0.6807629074431012</v>
      </c>
      <c r="V218" s="11">
        <v>1.0900000000000001</v>
      </c>
      <c r="W218" t="s">
        <v>400</v>
      </c>
      <c r="X218" t="s">
        <v>400</v>
      </c>
      <c r="Y218" t="s">
        <v>401</v>
      </c>
      <c r="Z218" t="s">
        <v>402</v>
      </c>
      <c r="AA218">
        <v>3</v>
      </c>
      <c r="AB218" s="1">
        <v>2.73E-5</v>
      </c>
      <c r="AC218" s="1">
        <v>1.5899999999999999E-4</v>
      </c>
      <c r="AD218" s="1">
        <v>1.5200000000000001E-4</v>
      </c>
      <c r="AE218" s="1">
        <v>1.46E-4</v>
      </c>
      <c r="AF218" s="1">
        <v>2.3626300000000001E-5</v>
      </c>
      <c r="AG218" s="1">
        <v>2.0820100000000001E-5</v>
      </c>
      <c r="AH218">
        <v>1.5893799999999999E-4</v>
      </c>
      <c r="AI218" s="1">
        <v>6.1336700000000005E-5</v>
      </c>
    </row>
    <row r="219" spans="1:35" customFormat="1" x14ac:dyDescent="0.25">
      <c r="A219">
        <v>1.9450000000000001E-11</v>
      </c>
      <c r="B219">
        <v>1.46E-11</v>
      </c>
      <c r="C219">
        <v>1.285E-11</v>
      </c>
      <c r="D219" s="3">
        <v>0</v>
      </c>
      <c r="E219" s="3">
        <v>0</v>
      </c>
      <c r="F219" s="3">
        <v>4.8449999999999999E-5</v>
      </c>
      <c r="G219" s="5">
        <v>7.5099999999999996E-5</v>
      </c>
      <c r="H219" s="5">
        <v>8.3750000000000003E-5</v>
      </c>
      <c r="I219" s="5">
        <v>1.6100000000000001E-4</v>
      </c>
      <c r="J219" s="7">
        <v>9.7600000000000001E-5</v>
      </c>
      <c r="K219" s="7">
        <v>5.77E-5</v>
      </c>
      <c r="L219" s="7">
        <v>0</v>
      </c>
      <c r="M219" s="4">
        <f t="shared" si="15"/>
        <v>0.37390138189045774</v>
      </c>
      <c r="N219" s="6">
        <f t="shared" si="16"/>
        <v>1.7474811556405651E-2</v>
      </c>
      <c r="O219" s="8">
        <f t="shared" si="17"/>
        <v>0.14168009841095455</v>
      </c>
      <c r="P219" s="4">
        <v>1030000</v>
      </c>
      <c r="Q219" s="6">
        <v>6020000</v>
      </c>
      <c r="R219" s="8">
        <v>1660000</v>
      </c>
      <c r="S219" s="12">
        <f t="shared" si="18"/>
        <v>4.6319261250475266E-2</v>
      </c>
      <c r="T219" s="13">
        <v>0.624</v>
      </c>
      <c r="U219" s="16">
        <f t="shared" si="19"/>
        <v>0.2357712932297292</v>
      </c>
      <c r="V219" s="11">
        <v>3.63</v>
      </c>
      <c r="W219" t="s">
        <v>790</v>
      </c>
      <c r="X219" t="s">
        <v>790</v>
      </c>
      <c r="Z219" t="s">
        <v>791</v>
      </c>
      <c r="AA219">
        <v>1</v>
      </c>
      <c r="AB219" s="1">
        <v>1.56E-11</v>
      </c>
      <c r="AC219" s="1">
        <v>9.3999999999999994E-5</v>
      </c>
      <c r="AD219" s="1">
        <v>1.6200000000000001E-5</v>
      </c>
      <c r="AE219" s="1">
        <v>2.5899999999999999E-5</v>
      </c>
      <c r="AF219" s="1">
        <v>3.1006100000000001E-12</v>
      </c>
      <c r="AG219" s="1">
        <v>6.0967300000000002E-5</v>
      </c>
      <c r="AH219" s="1">
        <v>2.5266199999999999E-5</v>
      </c>
      <c r="AI219" s="1">
        <v>4.20441E-5</v>
      </c>
    </row>
    <row r="220" spans="1:35" customFormat="1" x14ac:dyDescent="0.25">
      <c r="A220">
        <v>1.9450000000000001E-11</v>
      </c>
      <c r="B220">
        <v>1.46E-11</v>
      </c>
      <c r="C220">
        <v>1.285E-11</v>
      </c>
      <c r="D220" s="3">
        <v>9.549999999999999E-5</v>
      </c>
      <c r="E220" s="3">
        <v>0</v>
      </c>
      <c r="F220" s="3">
        <v>1.5200000000000001E-4</v>
      </c>
      <c r="G220" s="5">
        <v>1.995E-4</v>
      </c>
      <c r="H220" s="5">
        <v>1.94E-4</v>
      </c>
      <c r="I220" s="5">
        <v>2.0600000000000002E-4</v>
      </c>
      <c r="J220" s="7">
        <v>2.2949999999999999E-4</v>
      </c>
      <c r="K220" s="7">
        <v>1.4350000000000002E-4</v>
      </c>
      <c r="L220" s="7">
        <v>2.03E-4</v>
      </c>
      <c r="M220" s="4">
        <f t="shared" si="15"/>
        <v>0.1364177971202036</v>
      </c>
      <c r="N220" s="6">
        <f t="shared" si="16"/>
        <v>5.4322393492743421E-7</v>
      </c>
      <c r="O220" s="8">
        <f t="shared" si="17"/>
        <v>1.6483353661671126E-3</v>
      </c>
      <c r="P220" s="4">
        <v>5280000</v>
      </c>
      <c r="Q220" s="6">
        <v>12800000</v>
      </c>
      <c r="R220" s="8">
        <v>12300000</v>
      </c>
      <c r="S220" s="12">
        <f t="shared" si="18"/>
        <v>5.7753528442979499E-2</v>
      </c>
      <c r="T220" s="13">
        <v>0.43</v>
      </c>
      <c r="U220" s="16">
        <f t="shared" si="19"/>
        <v>0.77541232073078892</v>
      </c>
      <c r="V220" s="11">
        <v>1.04</v>
      </c>
      <c r="W220" t="s">
        <v>1061</v>
      </c>
      <c r="X220" t="s">
        <v>1061</v>
      </c>
      <c r="Y220" t="s">
        <v>1062</v>
      </c>
      <c r="Z220" t="s">
        <v>1063</v>
      </c>
      <c r="AA220">
        <v>3</v>
      </c>
      <c r="AB220" s="1">
        <v>1.56E-11</v>
      </c>
      <c r="AC220" s="1">
        <v>2.0000000000000001E-4</v>
      </c>
      <c r="AD220" s="1">
        <v>8.25E-5</v>
      </c>
      <c r="AE220" s="1">
        <v>1.92E-4</v>
      </c>
      <c r="AF220" s="1">
        <v>3.1006100000000001E-12</v>
      </c>
      <c r="AG220" s="1">
        <v>3.4013400000000002E-5</v>
      </c>
      <c r="AH220" s="1">
        <v>6.8785100000000007E-5</v>
      </c>
      <c r="AI220" s="1">
        <v>4.0600599999999999E-5</v>
      </c>
    </row>
    <row r="221" spans="1:35" customFormat="1" x14ac:dyDescent="0.25">
      <c r="A221">
        <v>7.3100000000000001E-5</v>
      </c>
      <c r="B221">
        <v>4.5599999999999997E-5</v>
      </c>
      <c r="C221">
        <v>4.3550000000000001E-5</v>
      </c>
      <c r="D221" s="3">
        <v>8.8699999999999988E-5</v>
      </c>
      <c r="E221" s="3">
        <v>0</v>
      </c>
      <c r="F221" s="3">
        <v>9.2100000000000003E-5</v>
      </c>
      <c r="G221" s="5">
        <v>1.9250000000000002E-4</v>
      </c>
      <c r="H221" s="5">
        <v>1.45E-4</v>
      </c>
      <c r="I221" s="5">
        <v>1.85E-4</v>
      </c>
      <c r="J221" s="7">
        <v>1.3900000000000002E-4</v>
      </c>
      <c r="K221" s="7">
        <v>1.6249999999999999E-4</v>
      </c>
      <c r="L221" s="7">
        <v>1.3099999999999999E-4</v>
      </c>
      <c r="M221" s="4">
        <f t="shared" si="15"/>
        <v>0.85448725017968585</v>
      </c>
      <c r="N221" s="6">
        <f t="shared" si="16"/>
        <v>2.388880551306542E-3</v>
      </c>
      <c r="O221" s="8">
        <f t="shared" si="17"/>
        <v>2.5645859277519819E-3</v>
      </c>
      <c r="P221" s="4">
        <v>1.1100000000000001</v>
      </c>
      <c r="Q221" s="6">
        <v>3.22</v>
      </c>
      <c r="R221" s="8">
        <v>2.67</v>
      </c>
      <c r="S221" s="12">
        <f t="shared" si="18"/>
        <v>2.7433204429209566E-2</v>
      </c>
      <c r="T221" s="13">
        <v>0.41799999999999998</v>
      </c>
      <c r="U221" s="16">
        <f t="shared" si="19"/>
        <v>0.16187760659577055</v>
      </c>
      <c r="V221" s="11">
        <v>1.21</v>
      </c>
      <c r="W221" t="s">
        <v>1064</v>
      </c>
      <c r="X221" t="s">
        <v>1064</v>
      </c>
      <c r="Y221" t="s">
        <v>1065</v>
      </c>
      <c r="Z221" t="s">
        <v>1066</v>
      </c>
      <c r="AA221">
        <v>2</v>
      </c>
      <c r="AB221" s="1">
        <v>5.41E-5</v>
      </c>
      <c r="AC221" s="1">
        <v>1.74E-4</v>
      </c>
      <c r="AD221" s="1">
        <v>6.0300000000000002E-5</v>
      </c>
      <c r="AE221" s="1">
        <v>1.44E-4</v>
      </c>
      <c r="AF221" s="1">
        <v>1.5377199999999999E-5</v>
      </c>
      <c r="AG221" s="1">
        <v>3.0874899999999998E-5</v>
      </c>
      <c r="AH221" s="1">
        <v>4.6833999999999999E-5</v>
      </c>
      <c r="AI221" s="1">
        <v>1.8334000000000001E-5</v>
      </c>
    </row>
    <row r="222" spans="1:35" customFormat="1" x14ac:dyDescent="0.25">
      <c r="A222">
        <v>6.2550000000000003E-5</v>
      </c>
      <c r="B222">
        <v>4.3000000000000002E-5</v>
      </c>
      <c r="C222">
        <v>5.7200000000000001E-5</v>
      </c>
      <c r="D222" s="3">
        <v>8.6450000000000001E-5</v>
      </c>
      <c r="E222" s="3">
        <v>7.2349999999999997E-4</v>
      </c>
      <c r="F222" s="3">
        <v>1.8550000000000001E-4</v>
      </c>
      <c r="G222" s="5">
        <v>1.805E-4</v>
      </c>
      <c r="H222" s="5">
        <v>2.2450000000000001E-4</v>
      </c>
      <c r="I222" s="5">
        <v>1.6550000000000001E-4</v>
      </c>
      <c r="J222" s="7">
        <v>2.2100000000000001E-4</v>
      </c>
      <c r="K222" s="7">
        <v>1.325E-4</v>
      </c>
      <c r="L222" s="7">
        <v>2.6150000000000001E-4</v>
      </c>
      <c r="M222" s="4">
        <f t="shared" si="15"/>
        <v>0.23359637435741759</v>
      </c>
      <c r="N222" s="6">
        <f t="shared" si="16"/>
        <v>1.8806545184526259E-3</v>
      </c>
      <c r="O222" s="8">
        <f t="shared" si="17"/>
        <v>1.7360784203348474E-2</v>
      </c>
      <c r="P222" s="4">
        <v>6.12</v>
      </c>
      <c r="Q222" s="6">
        <v>3.5</v>
      </c>
      <c r="R222" s="8">
        <v>3.78</v>
      </c>
      <c r="S222" s="12">
        <f t="shared" si="18"/>
        <v>0.5153147574394894</v>
      </c>
      <c r="T222" s="13">
        <v>1.62</v>
      </c>
      <c r="U222" s="16">
        <f t="shared" si="19"/>
        <v>0.74179765184861357</v>
      </c>
      <c r="V222" s="11">
        <v>0.92700000000000005</v>
      </c>
      <c r="W222" t="s">
        <v>171</v>
      </c>
      <c r="X222" t="s">
        <v>172</v>
      </c>
      <c r="Y222" t="s">
        <v>173</v>
      </c>
      <c r="Z222" t="s">
        <v>174</v>
      </c>
      <c r="AA222">
        <v>7</v>
      </c>
      <c r="AB222" s="1">
        <v>5.4299999999999998E-5</v>
      </c>
      <c r="AC222" s="1">
        <v>1.9000000000000001E-4</v>
      </c>
      <c r="AD222" s="1">
        <v>3.3199999999999999E-4</v>
      </c>
      <c r="AE222" s="1">
        <v>2.05E-4</v>
      </c>
      <c r="AF222" s="1">
        <v>9.6895400000000004E-6</v>
      </c>
      <c r="AG222" s="1">
        <v>2.9141100000000001E-5</v>
      </c>
      <c r="AH222">
        <v>3.08444E-4</v>
      </c>
      <c r="AI222" s="1">
        <v>6.3685100000000005E-5</v>
      </c>
    </row>
    <row r="223" spans="1:35" customFormat="1" x14ac:dyDescent="0.25">
      <c r="A223">
        <v>8.2399999999999997E-5</v>
      </c>
      <c r="B223">
        <v>6.285000000000001E-5</v>
      </c>
      <c r="C223">
        <v>4.5800000000000002E-5</v>
      </c>
      <c r="D223" s="3">
        <v>7.6899999999999999E-5</v>
      </c>
      <c r="E223" s="3">
        <v>2.2499999999999999E-4</v>
      </c>
      <c r="F223" s="3">
        <v>1.6199999999999998E-4</v>
      </c>
      <c r="G223" s="5">
        <v>1.4899999999999999E-4</v>
      </c>
      <c r="H223" s="5">
        <v>1.5249999999999999E-4</v>
      </c>
      <c r="I223" s="5">
        <v>1.595E-4</v>
      </c>
      <c r="J223" s="7">
        <v>1.54E-4</v>
      </c>
      <c r="K223" s="7">
        <v>1.0025E-4</v>
      </c>
      <c r="L223" s="7">
        <v>9.4850000000000002E-5</v>
      </c>
      <c r="M223" s="4">
        <f t="shared" si="15"/>
        <v>0.10870636309318964</v>
      </c>
      <c r="N223" s="6">
        <f t="shared" si="16"/>
        <v>1.2225406567183748E-3</v>
      </c>
      <c r="O223" s="8">
        <f t="shared" si="17"/>
        <v>7.1631659963186572E-2</v>
      </c>
      <c r="P223" s="4">
        <v>2.4300000000000002</v>
      </c>
      <c r="Q223" s="6">
        <v>2.42</v>
      </c>
      <c r="R223" s="8">
        <v>1.83</v>
      </c>
      <c r="S223" s="12">
        <f t="shared" si="18"/>
        <v>0.98314994296878888</v>
      </c>
      <c r="T223" s="13">
        <v>1.33</v>
      </c>
      <c r="U223" s="16">
        <f t="shared" si="19"/>
        <v>0.12300851147379745</v>
      </c>
      <c r="V223" s="11">
        <v>1.32</v>
      </c>
      <c r="W223" t="s">
        <v>265</v>
      </c>
      <c r="X223" t="s">
        <v>266</v>
      </c>
      <c r="Y223" t="s">
        <v>267</v>
      </c>
      <c r="Z223" t="s">
        <v>268</v>
      </c>
      <c r="AA223">
        <v>5</v>
      </c>
      <c r="AB223" s="1">
        <v>6.3700000000000003E-5</v>
      </c>
      <c r="AC223" s="1">
        <v>1.54E-4</v>
      </c>
      <c r="AD223" s="1">
        <v>1.55E-4</v>
      </c>
      <c r="AE223" s="1">
        <v>1.16E-4</v>
      </c>
      <c r="AF223" s="1">
        <v>1.6474299999999999E-5</v>
      </c>
      <c r="AG223" s="1">
        <v>2.28426E-5</v>
      </c>
      <c r="AH223" s="1">
        <v>6.6790299999999996E-5</v>
      </c>
      <c r="AI223" s="1">
        <v>3.55052E-5</v>
      </c>
    </row>
    <row r="224" spans="1:35" customFormat="1" x14ac:dyDescent="0.25">
      <c r="A224">
        <v>3.4450009549999996E-5</v>
      </c>
      <c r="B224">
        <v>6.2050000000000004E-5</v>
      </c>
      <c r="C224">
        <v>4.1050000000000002E-5</v>
      </c>
      <c r="D224" s="3">
        <v>4.4750000000000004E-5</v>
      </c>
      <c r="E224" s="3">
        <v>0</v>
      </c>
      <c r="F224" s="3">
        <v>6.1299999999999999E-5</v>
      </c>
      <c r="G224" s="5">
        <v>9.7849999999999993E-5</v>
      </c>
      <c r="H224" s="5">
        <v>1.06E-4</v>
      </c>
      <c r="I224" s="5">
        <v>1.505E-4</v>
      </c>
      <c r="J224" s="7">
        <v>1.1684999999999999E-4</v>
      </c>
      <c r="K224" s="7">
        <v>1.2754999999999998E-4</v>
      </c>
      <c r="L224" s="7">
        <v>1.66E-4</v>
      </c>
      <c r="M224" s="4">
        <f t="shared" si="15"/>
        <v>0.62918536221694743</v>
      </c>
      <c r="N224" s="6">
        <f t="shared" si="16"/>
        <v>1.7003521290610023E-2</v>
      </c>
      <c r="O224" s="8">
        <f t="shared" si="17"/>
        <v>5.9934967127329439E-3</v>
      </c>
      <c r="P224" s="4">
        <v>0.77100000000000002</v>
      </c>
      <c r="Q224" s="6">
        <v>2.58</v>
      </c>
      <c r="R224" s="8">
        <v>2.98</v>
      </c>
      <c r="S224" s="12">
        <f t="shared" si="18"/>
        <v>2.8025611300666477E-2</v>
      </c>
      <c r="T224" s="13">
        <v>0.25900000000000001</v>
      </c>
      <c r="U224" s="16">
        <f t="shared" si="19"/>
        <v>0.44634939443237631</v>
      </c>
      <c r="V224" s="11">
        <v>0.86399999999999999</v>
      </c>
      <c r="W224" t="s">
        <v>1098</v>
      </c>
      <c r="X224" t="s">
        <v>1098</v>
      </c>
      <c r="Y224" t="s">
        <v>1099</v>
      </c>
      <c r="Z224" t="s">
        <v>1100</v>
      </c>
      <c r="AA224">
        <v>1</v>
      </c>
      <c r="AB224" s="1">
        <v>4.5800000000000002E-5</v>
      </c>
      <c r="AC224" s="1">
        <v>1.18E-4</v>
      </c>
      <c r="AD224" s="1">
        <v>3.5299999999999997E-5</v>
      </c>
      <c r="AE224" s="1">
        <v>1.37E-4</v>
      </c>
      <c r="AF224" s="1">
        <v>2.80295E-5</v>
      </c>
      <c r="AG224" s="1">
        <v>2.5605900000000002E-5</v>
      </c>
      <c r="AH224" s="1">
        <v>2.8827600000000002E-5</v>
      </c>
      <c r="AI224" s="1">
        <v>3.3788000000000002E-5</v>
      </c>
    </row>
    <row r="225" spans="1:35" customFormat="1" x14ac:dyDescent="0.25">
      <c r="A225">
        <v>1.9450000000000001E-11</v>
      </c>
      <c r="B225">
        <v>2.56000071E-5</v>
      </c>
      <c r="C225">
        <v>2.0400006550000001E-5</v>
      </c>
      <c r="D225" s="3">
        <v>0</v>
      </c>
      <c r="E225" s="3">
        <v>0</v>
      </c>
      <c r="F225" s="3">
        <v>6.6400000000000001E-5</v>
      </c>
      <c r="G225" s="5">
        <v>1.1650000000000001E-4</v>
      </c>
      <c r="H225" s="5">
        <v>1.065E-4</v>
      </c>
      <c r="I225" s="5">
        <v>1.4750000000000001E-4</v>
      </c>
      <c r="J225" s="7">
        <v>9.8200000000000002E-5</v>
      </c>
      <c r="K225" s="7">
        <v>7.8300000000000006E-5</v>
      </c>
      <c r="L225" s="7">
        <v>1.055E-4</v>
      </c>
      <c r="M225" s="4">
        <f t="shared" si="15"/>
        <v>0.78643393392345295</v>
      </c>
      <c r="N225" s="6">
        <f t="shared" si="16"/>
        <v>1.7741245776631965E-3</v>
      </c>
      <c r="O225" s="8">
        <f t="shared" si="17"/>
        <v>2.218203775755068E-3</v>
      </c>
      <c r="P225" s="4">
        <v>0.72199999999999998</v>
      </c>
      <c r="Q225" s="6">
        <v>8.07</v>
      </c>
      <c r="R225" s="8">
        <v>6.14</v>
      </c>
      <c r="S225" s="12">
        <f t="shared" si="18"/>
        <v>1.61308298061489E-2</v>
      </c>
      <c r="T225" s="13">
        <v>0.11799999999999999</v>
      </c>
      <c r="U225" s="16">
        <f t="shared" si="19"/>
        <v>0.11662462041131838</v>
      </c>
      <c r="V225" s="11">
        <v>1.32</v>
      </c>
      <c r="W225" t="s">
        <v>1117</v>
      </c>
      <c r="X225" t="s">
        <v>1118</v>
      </c>
      <c r="Y225" t="s">
        <v>1119</v>
      </c>
      <c r="Z225" t="s">
        <v>1120</v>
      </c>
      <c r="AA225">
        <v>7</v>
      </c>
      <c r="AB225" s="1">
        <v>1.5299999999999999E-5</v>
      </c>
      <c r="AC225" s="1">
        <v>1.2400000000000001E-4</v>
      </c>
      <c r="AD225" s="1">
        <v>1.11E-5</v>
      </c>
      <c r="AE225" s="1">
        <v>9.3999999999999994E-5</v>
      </c>
      <c r="AF225" s="1">
        <v>2.3971100000000002E-5</v>
      </c>
      <c r="AG225" s="1">
        <v>2.0183400000000001E-5</v>
      </c>
      <c r="AH225" s="1">
        <v>2.7095400000000001E-5</v>
      </c>
      <c r="AI225" s="1">
        <v>1.36989E-5</v>
      </c>
    </row>
    <row r="226" spans="1:35" customFormat="1" x14ac:dyDescent="0.25">
      <c r="A226">
        <v>9.0400000000000002E-5</v>
      </c>
      <c r="B226">
        <v>2.0400007100000002E-5</v>
      </c>
      <c r="C226">
        <v>7.1149999999999995E-5</v>
      </c>
      <c r="D226" s="3">
        <v>1.195E-4</v>
      </c>
      <c r="E226" s="3">
        <v>1.0054999999999999E-3</v>
      </c>
      <c r="F226" s="3">
        <v>1.9999999999999998E-4</v>
      </c>
      <c r="G226" s="5">
        <v>1.6550000000000001E-4</v>
      </c>
      <c r="H226" s="5">
        <v>3.0000000000000003E-4</v>
      </c>
      <c r="I226" s="5">
        <v>1.56E-4</v>
      </c>
      <c r="J226" s="7">
        <v>2.5549999999999998E-4</v>
      </c>
      <c r="K226" s="7">
        <v>2.8600000000000001E-4</v>
      </c>
      <c r="L226" s="7">
        <v>3.9899999999999999E-4</v>
      </c>
      <c r="M226" s="4">
        <f t="shared" si="15"/>
        <v>0.25032427128138512</v>
      </c>
      <c r="N226" s="6">
        <f t="shared" si="16"/>
        <v>4.525949588393674E-2</v>
      </c>
      <c r="O226" s="8">
        <f t="shared" si="17"/>
        <v>6.4014291656372523E-3</v>
      </c>
      <c r="P226" s="4">
        <v>7.29</v>
      </c>
      <c r="Q226" s="6">
        <v>3.41</v>
      </c>
      <c r="R226" s="8">
        <v>5.17</v>
      </c>
      <c r="S226" s="12">
        <f t="shared" si="18"/>
        <v>0.45927568620722609</v>
      </c>
      <c r="T226" s="13">
        <v>1.41</v>
      </c>
      <c r="U226" s="16">
        <f t="shared" si="19"/>
        <v>0.17077193839862104</v>
      </c>
      <c r="V226" s="11">
        <v>0.66</v>
      </c>
      <c r="W226" t="s">
        <v>237</v>
      </c>
      <c r="X226" t="s">
        <v>237</v>
      </c>
      <c r="Y226" t="s">
        <v>238</v>
      </c>
      <c r="Z226" t="s">
        <v>239</v>
      </c>
      <c r="AA226">
        <v>1</v>
      </c>
      <c r="AB226" s="1">
        <v>6.0600000000000003E-5</v>
      </c>
      <c r="AC226" s="1">
        <v>2.0699999999999999E-4</v>
      </c>
      <c r="AD226" s="1">
        <v>4.4200000000000001E-4</v>
      </c>
      <c r="AE226" s="1">
        <v>3.1399999999999999E-4</v>
      </c>
      <c r="AF226" s="1">
        <v>3.51621E-5</v>
      </c>
      <c r="AG226" s="1">
        <v>7.5052300000000006E-5</v>
      </c>
      <c r="AH226">
        <v>4.5005099999999998E-4</v>
      </c>
      <c r="AI226" s="1">
        <v>8.0823799999999997E-5</v>
      </c>
    </row>
    <row r="227" spans="1:35" customFormat="1" x14ac:dyDescent="0.25">
      <c r="A227">
        <v>1.9450000000000001E-11</v>
      </c>
      <c r="B227">
        <v>1.46E-11</v>
      </c>
      <c r="C227">
        <v>1.285E-11</v>
      </c>
      <c r="D227" s="3">
        <v>0</v>
      </c>
      <c r="E227" s="3">
        <v>8.42E-5</v>
      </c>
      <c r="F227" s="3">
        <v>2.8799999999999999E-5</v>
      </c>
      <c r="G227" s="5">
        <v>1.4525000000000001E-4</v>
      </c>
      <c r="H227" s="5">
        <v>1.206E-4</v>
      </c>
      <c r="I227" s="5">
        <v>1.205E-4</v>
      </c>
      <c r="J227" s="7">
        <v>3.6999999999999998E-5</v>
      </c>
      <c r="K227" s="7">
        <v>3.0899999999999999E-5</v>
      </c>
      <c r="L227" s="7">
        <v>3.2700000000000002E-5</v>
      </c>
      <c r="M227" s="4">
        <f t="shared" si="15"/>
        <v>0.20206518155322542</v>
      </c>
      <c r="N227" s="6">
        <f t="shared" si="16"/>
        <v>9.7562751676284691E-5</v>
      </c>
      <c r="O227" s="8">
        <f t="shared" si="17"/>
        <v>4.9904089611833662E-5</v>
      </c>
      <c r="P227" s="4">
        <v>1210000</v>
      </c>
      <c r="Q227" s="6">
        <v>8240000</v>
      </c>
      <c r="R227" s="8">
        <v>1070000</v>
      </c>
      <c r="S227" s="12">
        <f t="shared" si="18"/>
        <v>2.4925972103331893E-2</v>
      </c>
      <c r="T227" s="13">
        <v>1.1200000000000001</v>
      </c>
      <c r="U227" s="16">
        <f t="shared" si="19"/>
        <v>3.4965085466096322E-4</v>
      </c>
      <c r="V227" s="11">
        <v>7.68</v>
      </c>
      <c r="W227" t="s">
        <v>347</v>
      </c>
      <c r="X227" t="s">
        <v>347</v>
      </c>
      <c r="Y227" t="s">
        <v>348</v>
      </c>
      <c r="Z227" t="s">
        <v>349</v>
      </c>
      <c r="AA227">
        <v>5</v>
      </c>
      <c r="AB227" s="1">
        <v>1.56E-11</v>
      </c>
      <c r="AC227" s="1">
        <v>1.2899999999999999E-4</v>
      </c>
      <c r="AD227" s="1">
        <v>1.88E-5</v>
      </c>
      <c r="AE227" s="1">
        <v>1.6799999999999998E-5</v>
      </c>
      <c r="AF227" s="1">
        <v>3.1006100000000001E-12</v>
      </c>
      <c r="AG227" s="1">
        <v>6.0213100000000001E-5</v>
      </c>
      <c r="AH227" s="1">
        <v>3.4033399999999998E-5</v>
      </c>
      <c r="AI227" s="1">
        <v>1.84728E-5</v>
      </c>
    </row>
    <row r="228" spans="1:35" customFormat="1" x14ac:dyDescent="0.25">
      <c r="A228">
        <v>5.3050000000000002E-5</v>
      </c>
      <c r="B228">
        <v>5.0349999999999997E-5</v>
      </c>
      <c r="C228">
        <v>1.7450006550000001E-5</v>
      </c>
      <c r="D228" s="3">
        <v>1.0525E-4</v>
      </c>
      <c r="E228" s="3">
        <v>0</v>
      </c>
      <c r="F228" s="3">
        <v>3.1300000000000002E-4</v>
      </c>
      <c r="G228" s="5">
        <v>1.7299999999999998E-4</v>
      </c>
      <c r="H228" s="5">
        <v>2.285E-4</v>
      </c>
      <c r="I228" s="5">
        <v>1.45E-4</v>
      </c>
      <c r="J228" s="7">
        <v>1.7799999999999999E-4</v>
      </c>
      <c r="K228" s="7">
        <v>8.92E-5</v>
      </c>
      <c r="L228" s="7">
        <v>1.076E-4</v>
      </c>
      <c r="M228" s="4">
        <f t="shared" si="15"/>
        <v>0.34496987293767517</v>
      </c>
      <c r="N228" s="6">
        <f t="shared" si="16"/>
        <v>6.3373747601146056E-3</v>
      </c>
      <c r="O228" s="8">
        <f t="shared" si="17"/>
        <v>4.495786044671423E-2</v>
      </c>
      <c r="P228" s="4">
        <v>3.46</v>
      </c>
      <c r="Q228" s="6">
        <v>4.5199999999999996</v>
      </c>
      <c r="R228" s="8">
        <v>3.1</v>
      </c>
      <c r="S228" s="12">
        <f t="shared" si="18"/>
        <v>0.67656357007886481</v>
      </c>
      <c r="T228" s="13">
        <v>1.1100000000000001</v>
      </c>
      <c r="U228" s="16">
        <f t="shared" si="19"/>
        <v>0.19221382711409912</v>
      </c>
      <c r="V228" s="11">
        <v>1.46</v>
      </c>
      <c r="W228" t="s">
        <v>354</v>
      </c>
      <c r="X228" t="s">
        <v>355</v>
      </c>
      <c r="Y228" t="s">
        <v>356</v>
      </c>
      <c r="Z228" t="s">
        <v>357</v>
      </c>
      <c r="AA228">
        <v>9</v>
      </c>
      <c r="AB228" s="1">
        <v>4.0299999999999997E-5</v>
      </c>
      <c r="AC228" s="1">
        <v>1.8200000000000001E-4</v>
      </c>
      <c r="AD228" s="1">
        <v>1.3899999999999999E-4</v>
      </c>
      <c r="AE228" s="1">
        <v>1.25E-4</v>
      </c>
      <c r="AF228" s="1">
        <v>2.31777E-5</v>
      </c>
      <c r="AG228" s="1">
        <v>3.9162300000000003E-5</v>
      </c>
      <c r="AH228">
        <v>1.4253099999999999E-4</v>
      </c>
      <c r="AI228" s="1">
        <v>4.4558999999999998E-5</v>
      </c>
    </row>
    <row r="229" spans="1:35" customFormat="1" x14ac:dyDescent="0.25">
      <c r="A229">
        <v>1.51000099E-5</v>
      </c>
      <c r="B229">
        <v>1.8600007500000002E-5</v>
      </c>
      <c r="C229">
        <v>1.11000063E-5</v>
      </c>
      <c r="D229" s="3">
        <v>8.475E-5</v>
      </c>
      <c r="E229" s="3">
        <v>8.4649999999999998E-5</v>
      </c>
      <c r="F229" s="3">
        <v>1.9149999999999999E-4</v>
      </c>
      <c r="G229" s="5">
        <v>1.5349999999999999E-4</v>
      </c>
      <c r="H229" s="5">
        <v>1.3300000000000001E-4</v>
      </c>
      <c r="I229" s="5">
        <v>1.5750000000000001E-4</v>
      </c>
      <c r="J229" s="7">
        <v>2.7750000000000002E-4</v>
      </c>
      <c r="K229" s="7">
        <v>2.7100000000000003E-4</v>
      </c>
      <c r="L229" s="7">
        <v>2.0100000000000001E-4</v>
      </c>
      <c r="M229" s="4">
        <f t="shared" si="15"/>
        <v>4.179158930298605E-2</v>
      </c>
      <c r="N229" s="6">
        <f t="shared" si="16"/>
        <v>7.251456123721949E-5</v>
      </c>
      <c r="O229" s="8">
        <f t="shared" si="17"/>
        <v>6.7017164489821686E-4</v>
      </c>
      <c r="P229" s="4">
        <v>8.0500000000000007</v>
      </c>
      <c r="Q229" s="6">
        <v>9.91</v>
      </c>
      <c r="R229" s="8">
        <v>16.7</v>
      </c>
      <c r="S229" s="12">
        <f t="shared" si="18"/>
        <v>0.48905233076707388</v>
      </c>
      <c r="T229" s="13">
        <v>0.48099999999999998</v>
      </c>
      <c r="U229" s="16">
        <f t="shared" si="19"/>
        <v>1.6510277379267493E-2</v>
      </c>
      <c r="V229" s="11">
        <v>0.59199999999999997</v>
      </c>
      <c r="W229" t="s">
        <v>971</v>
      </c>
      <c r="X229" t="s">
        <v>972</v>
      </c>
      <c r="Y229" t="s">
        <v>973</v>
      </c>
      <c r="Z229" t="s">
        <v>974</v>
      </c>
      <c r="AA229">
        <v>5</v>
      </c>
      <c r="AB229" s="1">
        <v>1.49E-5</v>
      </c>
      <c r="AC229" s="1">
        <v>1.4799999999999999E-4</v>
      </c>
      <c r="AD229" s="1">
        <v>1.2E-4</v>
      </c>
      <c r="AE229" s="1">
        <v>2.5000000000000001E-4</v>
      </c>
      <c r="AF229" s="1">
        <v>1.70311E-5</v>
      </c>
      <c r="AG229" s="1">
        <v>1.5565399999999998E-5</v>
      </c>
      <c r="AH229" s="1">
        <v>5.6507700000000001E-5</v>
      </c>
      <c r="AI229">
        <v>1.05401E-4</v>
      </c>
    </row>
    <row r="230" spans="1:35" customFormat="1" x14ac:dyDescent="0.25">
      <c r="A230">
        <v>1.9450000000000001E-11</v>
      </c>
      <c r="B230">
        <v>1.46E-11</v>
      </c>
      <c r="C230">
        <v>1.285E-11</v>
      </c>
      <c r="D230" s="3">
        <v>1.1925E-4</v>
      </c>
      <c r="E230" s="3">
        <v>5.6400000000000002E-5</v>
      </c>
      <c r="F230" s="3">
        <v>2.03E-4</v>
      </c>
      <c r="G230" s="5">
        <v>1.7900000000000001E-4</v>
      </c>
      <c r="H230" s="5">
        <v>2.1250000000000002E-4</v>
      </c>
      <c r="I230" s="5">
        <v>1.485E-4</v>
      </c>
      <c r="J230" s="7">
        <v>1.315E-4</v>
      </c>
      <c r="K230" s="7">
        <v>9.5649999999999994E-5</v>
      </c>
      <c r="L230" s="7">
        <v>3.745E-4</v>
      </c>
      <c r="M230" s="4">
        <f t="shared" si="15"/>
        <v>4.104660353361559E-2</v>
      </c>
      <c r="N230" s="6">
        <f t="shared" si="16"/>
        <v>6.2248772201132141E-4</v>
      </c>
      <c r="O230" s="8">
        <f t="shared" si="17"/>
        <v>8.3886378274711529E-2</v>
      </c>
      <c r="P230" s="4">
        <v>7470000</v>
      </c>
      <c r="Q230" s="6">
        <v>11500000</v>
      </c>
      <c r="R230" s="8">
        <v>12800000</v>
      </c>
      <c r="S230" s="12">
        <f t="shared" si="18"/>
        <v>0.31007610834334509</v>
      </c>
      <c r="T230" s="13">
        <v>0.58099999999999996</v>
      </c>
      <c r="U230" s="16">
        <f t="shared" si="19"/>
        <v>0.82969099108001565</v>
      </c>
      <c r="V230" s="11">
        <v>0.89500000000000002</v>
      </c>
      <c r="W230" t="s">
        <v>850</v>
      </c>
      <c r="X230" t="s">
        <v>850</v>
      </c>
      <c r="Y230" t="s">
        <v>851</v>
      </c>
      <c r="Z230" t="s">
        <v>852</v>
      </c>
      <c r="AA230">
        <v>1</v>
      </c>
      <c r="AB230" s="1">
        <v>1.56E-11</v>
      </c>
      <c r="AC230" s="1">
        <v>1.8000000000000001E-4</v>
      </c>
      <c r="AD230" s="1">
        <v>1.17E-4</v>
      </c>
      <c r="AE230" s="1">
        <v>2.0100000000000001E-4</v>
      </c>
      <c r="AF230" s="1">
        <v>3.1006100000000001E-12</v>
      </c>
      <c r="AG230" s="1">
        <v>3.0620899999999997E-5</v>
      </c>
      <c r="AH230" s="1">
        <v>9.0054299999999996E-5</v>
      </c>
      <c r="AI230">
        <v>2.0869500000000001E-4</v>
      </c>
    </row>
    <row r="231" spans="1:35" customFormat="1" x14ac:dyDescent="0.25">
      <c r="A231">
        <v>1.9450000000000001E-11</v>
      </c>
      <c r="B231">
        <v>1.46E-11</v>
      </c>
      <c r="C231">
        <v>1.285E-11</v>
      </c>
      <c r="D231" s="3">
        <v>5.0400000000000005E-5</v>
      </c>
      <c r="E231" s="3">
        <v>0</v>
      </c>
      <c r="F231" s="3">
        <v>5.7599999999999997E-5</v>
      </c>
      <c r="G231" s="5">
        <v>1.2300000000000001E-4</v>
      </c>
      <c r="H231" s="5">
        <v>1.17E-4</v>
      </c>
      <c r="I231" s="5">
        <v>1.44E-4</v>
      </c>
      <c r="J231" s="7">
        <v>9.7550000000000013E-5</v>
      </c>
      <c r="K231" s="7">
        <v>8.8900000000000006E-5</v>
      </c>
      <c r="L231" s="7">
        <v>9.925E-5</v>
      </c>
      <c r="M231" s="4">
        <f t="shared" si="15"/>
        <v>0.11788144440057685</v>
      </c>
      <c r="N231" s="6">
        <f t="shared" si="16"/>
        <v>9.7659188014930916E-5</v>
      </c>
      <c r="O231" s="8">
        <f t="shared" si="17"/>
        <v>7.6339263124398926E-6</v>
      </c>
      <c r="P231" s="4">
        <v>1690000</v>
      </c>
      <c r="Q231" s="6">
        <v>5340000</v>
      </c>
      <c r="R231" s="8">
        <v>5140000</v>
      </c>
      <c r="S231" s="12">
        <f t="shared" si="18"/>
        <v>9.8282140142311424E-3</v>
      </c>
      <c r="T231" s="13">
        <v>0.32800000000000001</v>
      </c>
      <c r="U231" s="16">
        <f t="shared" si="19"/>
        <v>2.0339129948355926E-2</v>
      </c>
      <c r="V231" s="11">
        <v>1.04</v>
      </c>
      <c r="W231" t="s">
        <v>1073</v>
      </c>
      <c r="X231" t="s">
        <v>1074</v>
      </c>
      <c r="Y231" t="s">
        <v>1075</v>
      </c>
      <c r="Z231" t="s">
        <v>1076</v>
      </c>
      <c r="AA231">
        <v>17</v>
      </c>
      <c r="AB231" s="1">
        <v>1.56E-11</v>
      </c>
      <c r="AC231" s="1">
        <v>8.3499999999999997E-5</v>
      </c>
      <c r="AD231" s="1">
        <v>2.6400000000000001E-5</v>
      </c>
      <c r="AE231" s="1">
        <v>8.0400000000000003E-5</v>
      </c>
      <c r="AF231" s="1">
        <v>3.1006100000000001E-12</v>
      </c>
      <c r="AG231" s="1">
        <v>6.6177E-5</v>
      </c>
      <c r="AH231" s="1">
        <v>2.9119600000000002E-5</v>
      </c>
      <c r="AI231" s="1">
        <v>4.2117299999999997E-5</v>
      </c>
    </row>
    <row r="232" spans="1:35" customFormat="1" x14ac:dyDescent="0.25">
      <c r="A232">
        <v>1.9450000000000001E-11</v>
      </c>
      <c r="B232">
        <v>1.46E-11</v>
      </c>
      <c r="C232">
        <v>1.285E-11</v>
      </c>
      <c r="D232" s="3">
        <v>1.4449999999999999E-4</v>
      </c>
      <c r="E232" s="3">
        <v>7.9949999999999992E-5</v>
      </c>
      <c r="F232" s="3">
        <v>1.295E-4</v>
      </c>
      <c r="G232" s="5">
        <v>1.4899999999999999E-4</v>
      </c>
      <c r="H232" s="5">
        <v>1.9450000000000001E-4</v>
      </c>
      <c r="I232" s="5">
        <v>1.6350000000000002E-4</v>
      </c>
      <c r="J232" s="7">
        <v>1.4550000000000001E-4</v>
      </c>
      <c r="K232" s="7">
        <v>1.03E-4</v>
      </c>
      <c r="L232" s="7">
        <v>1.02E-4</v>
      </c>
      <c r="M232" s="4">
        <f t="shared" si="15"/>
        <v>3.7675965689030703E-3</v>
      </c>
      <c r="N232" s="6">
        <f t="shared" si="16"/>
        <v>2.2883012591543223E-4</v>
      </c>
      <c r="O232" s="8">
        <f t="shared" si="17"/>
        <v>1.23379148132534E-3</v>
      </c>
      <c r="P232" s="4">
        <v>7550000</v>
      </c>
      <c r="Q232" s="6">
        <v>10800000</v>
      </c>
      <c r="R232" s="8">
        <v>5300000</v>
      </c>
      <c r="S232" s="12">
        <f t="shared" si="18"/>
        <v>9.7439175617360915E-2</v>
      </c>
      <c r="T232" s="13">
        <v>1.42</v>
      </c>
      <c r="U232" s="16">
        <f t="shared" si="19"/>
        <v>5.6593484445789682E-2</v>
      </c>
      <c r="V232" s="11">
        <v>2.04</v>
      </c>
      <c r="W232" t="s">
        <v>226</v>
      </c>
      <c r="X232" t="s">
        <v>227</v>
      </c>
      <c r="Y232" t="s">
        <v>228</v>
      </c>
      <c r="Z232" t="s">
        <v>229</v>
      </c>
      <c r="AA232">
        <v>2</v>
      </c>
      <c r="AB232" s="1">
        <v>1.56E-11</v>
      </c>
      <c r="AC232" s="1">
        <v>1.6899999999999999E-4</v>
      </c>
      <c r="AD232" s="1">
        <v>1.18E-4</v>
      </c>
      <c r="AE232" s="1">
        <v>8.2899999999999996E-5</v>
      </c>
      <c r="AF232" s="1">
        <v>3.1006100000000001E-12</v>
      </c>
      <c r="AG232" s="1">
        <v>2.5877400000000001E-5</v>
      </c>
      <c r="AH232" s="1">
        <v>3.4502399999999997E-5</v>
      </c>
      <c r="AI232" s="1">
        <v>6.7193099999999999E-5</v>
      </c>
    </row>
    <row r="233" spans="1:35" customFormat="1" x14ac:dyDescent="0.25">
      <c r="A233">
        <v>2.955E-5</v>
      </c>
      <c r="B233">
        <v>2.0450000000000002E-5</v>
      </c>
      <c r="C233">
        <v>2.2900000000000001E-5</v>
      </c>
      <c r="D233" s="3">
        <v>3.1300000000000002E-5</v>
      </c>
      <c r="E233" s="3">
        <v>4.4999999999999999E-4</v>
      </c>
      <c r="F233" s="3">
        <v>2.7100000000000001E-5</v>
      </c>
      <c r="G233" s="5">
        <v>9.4399999999999991E-5</v>
      </c>
      <c r="H233" s="5">
        <v>9.2700000000000004E-5</v>
      </c>
      <c r="I233" s="5">
        <v>1.2100000000000001E-4</v>
      </c>
      <c r="J233" s="7">
        <v>9.145E-5</v>
      </c>
      <c r="K233" s="7">
        <v>8.1249999999999996E-5</v>
      </c>
      <c r="L233" s="7">
        <v>1.0065000000000001E-4</v>
      </c>
      <c r="M233" s="4">
        <f t="shared" si="15"/>
        <v>0.35926041868558511</v>
      </c>
      <c r="N233" s="6">
        <f t="shared" si="16"/>
        <v>1.2036275422595865E-3</v>
      </c>
      <c r="O233" s="8">
        <f t="shared" si="17"/>
        <v>4.2769068548806593E-4</v>
      </c>
      <c r="P233" s="4">
        <v>6.97</v>
      </c>
      <c r="Q233" s="6">
        <v>4.2300000000000004</v>
      </c>
      <c r="R233" s="8">
        <v>3.75</v>
      </c>
      <c r="S233" s="12">
        <f t="shared" si="18"/>
        <v>0.65958127714168757</v>
      </c>
      <c r="T233" s="13">
        <v>1.86</v>
      </c>
      <c r="U233" s="16">
        <f t="shared" si="19"/>
        <v>0.34151052486915795</v>
      </c>
      <c r="V233" s="11">
        <v>1.1299999999999999</v>
      </c>
      <c r="W233" t="s">
        <v>112</v>
      </c>
      <c r="X233" t="s">
        <v>112</v>
      </c>
      <c r="Y233" t="s">
        <v>113</v>
      </c>
      <c r="Z233" t="s">
        <v>114</v>
      </c>
      <c r="AA233">
        <v>2</v>
      </c>
      <c r="AB233" s="1">
        <v>2.4300000000000001E-5</v>
      </c>
      <c r="AC233" s="1">
        <v>1.03E-4</v>
      </c>
      <c r="AD233" s="1">
        <v>1.6899999999999999E-4</v>
      </c>
      <c r="AE233" s="1">
        <v>9.1199999999999994E-5</v>
      </c>
      <c r="AF233" s="1">
        <v>4.7080399999999999E-6</v>
      </c>
      <c r="AG233" s="1">
        <v>2.2002200000000001E-5</v>
      </c>
      <c r="AH233">
        <v>2.2004199999999999E-4</v>
      </c>
      <c r="AI233" s="1">
        <v>1.15887E-5</v>
      </c>
    </row>
    <row r="234" spans="1:35" customFormat="1" x14ac:dyDescent="0.25">
      <c r="A234">
        <v>6.6749999999999996E-5</v>
      </c>
      <c r="B234">
        <v>5.3600000000000002E-5</v>
      </c>
      <c r="C234">
        <v>4.5250000000000002E-5</v>
      </c>
      <c r="D234" s="3">
        <v>6.4850000000000004E-5</v>
      </c>
      <c r="E234" s="3">
        <v>4.8300000000000003E-4</v>
      </c>
      <c r="F234" s="3">
        <v>1.0815E-4</v>
      </c>
      <c r="G234" s="5">
        <v>1.9999999999999998E-4</v>
      </c>
      <c r="H234" s="5">
        <v>2.04E-4</v>
      </c>
      <c r="I234" s="5">
        <v>1.605E-4</v>
      </c>
      <c r="J234" s="7">
        <v>1.615E-4</v>
      </c>
      <c r="K234" s="7">
        <v>9.3399999999999993E-5</v>
      </c>
      <c r="L234" s="7">
        <v>1.4525000000000001E-4</v>
      </c>
      <c r="M234" s="4">
        <f t="shared" si="15"/>
        <v>0.28610429050338787</v>
      </c>
      <c r="N234" s="6">
        <f t="shared" si="16"/>
        <v>9.4747623040919698E-4</v>
      </c>
      <c r="O234" s="8">
        <f t="shared" si="17"/>
        <v>2.1925438316303565E-2</v>
      </c>
      <c r="P234" s="4">
        <v>3.96</v>
      </c>
      <c r="Q234" s="6">
        <v>3.41</v>
      </c>
      <c r="R234" s="8">
        <v>2.42</v>
      </c>
      <c r="S234" s="12">
        <f t="shared" si="18"/>
        <v>0.83046516778853907</v>
      </c>
      <c r="T234" s="13">
        <v>1.64</v>
      </c>
      <c r="U234" s="16">
        <f t="shared" si="19"/>
        <v>9.1604077603851461E-2</v>
      </c>
      <c r="V234" s="11">
        <v>1.41</v>
      </c>
      <c r="W234" t="s">
        <v>158</v>
      </c>
      <c r="X234" t="s">
        <v>159</v>
      </c>
      <c r="Y234" t="s">
        <v>160</v>
      </c>
      <c r="Z234" t="s">
        <v>161</v>
      </c>
      <c r="AA234">
        <v>5</v>
      </c>
      <c r="AB234" s="1">
        <v>5.52E-5</v>
      </c>
      <c r="AC234" s="1">
        <v>1.8799999999999999E-4</v>
      </c>
      <c r="AD234" s="1">
        <v>2.1900000000000001E-4</v>
      </c>
      <c r="AE234" s="1">
        <v>1.3300000000000001E-4</v>
      </c>
      <c r="AF234" s="1">
        <v>1.03247E-5</v>
      </c>
      <c r="AG234" s="1">
        <v>2.76759E-5</v>
      </c>
      <c r="AH234">
        <v>2.0671900000000001E-4</v>
      </c>
      <c r="AI234" s="1">
        <v>4.7277300000000002E-5</v>
      </c>
    </row>
    <row r="235" spans="1:35" customFormat="1" x14ac:dyDescent="0.25">
      <c r="A235">
        <v>7.1400000000000001E-5</v>
      </c>
      <c r="B235">
        <v>5.1350000000000001E-5</v>
      </c>
      <c r="C235">
        <v>3.2500000000000004E-5</v>
      </c>
      <c r="D235" s="3">
        <v>6.9549999999999996E-5</v>
      </c>
      <c r="E235" s="3">
        <v>0</v>
      </c>
      <c r="F235" s="3">
        <v>8.2049999999999989E-5</v>
      </c>
      <c r="G235" s="5">
        <v>1.3000000000000002E-4</v>
      </c>
      <c r="H235" s="5">
        <v>2.1300000000000003E-4</v>
      </c>
      <c r="I235" s="5">
        <v>1.4100000000000001E-4</v>
      </c>
      <c r="J235" s="7">
        <v>1.3799999999999999E-4</v>
      </c>
      <c r="K235" s="7">
        <v>1.2884999999999999E-4</v>
      </c>
      <c r="L235" s="7">
        <v>1.5999999999999999E-4</v>
      </c>
      <c r="M235" s="4">
        <f t="shared" si="15"/>
        <v>0.96728913588533849</v>
      </c>
      <c r="N235" s="6">
        <f t="shared" si="16"/>
        <v>1.8059361270499518E-2</v>
      </c>
      <c r="O235" s="8">
        <f t="shared" si="17"/>
        <v>3.3932988551557122E-3</v>
      </c>
      <c r="P235" s="4">
        <v>0.97599999999999998</v>
      </c>
      <c r="Q235" s="6">
        <v>3.12</v>
      </c>
      <c r="R235" s="8">
        <v>2.75</v>
      </c>
      <c r="S235" s="12">
        <f t="shared" si="18"/>
        <v>3.8421990926454722E-2</v>
      </c>
      <c r="T235" s="13">
        <v>0.35499999999999998</v>
      </c>
      <c r="U235" s="16">
        <f t="shared" si="19"/>
        <v>0.52830703493356523</v>
      </c>
      <c r="V235" s="11">
        <v>1.1299999999999999</v>
      </c>
      <c r="W235" t="s">
        <v>1048</v>
      </c>
      <c r="X235" t="s">
        <v>1048</v>
      </c>
      <c r="Y235" t="s">
        <v>1049</v>
      </c>
      <c r="Z235" t="s">
        <v>1050</v>
      </c>
      <c r="AA235">
        <v>1</v>
      </c>
      <c r="AB235" s="1">
        <v>5.1799999999999999E-5</v>
      </c>
      <c r="AC235" s="1">
        <v>1.6100000000000001E-4</v>
      </c>
      <c r="AD235" s="1">
        <v>5.0500000000000001E-5</v>
      </c>
      <c r="AE235" s="1">
        <v>1.4200000000000001E-4</v>
      </c>
      <c r="AF235" s="1">
        <v>1.7861000000000001E-5</v>
      </c>
      <c r="AG235" s="1">
        <v>4.7641E-5</v>
      </c>
      <c r="AH235" s="1">
        <v>4.0198099999999997E-5</v>
      </c>
      <c r="AI235" s="1">
        <v>3.0515399999999999E-5</v>
      </c>
    </row>
    <row r="236" spans="1:35" customFormat="1" x14ac:dyDescent="0.25">
      <c r="A236">
        <v>5.0049999999999997E-5</v>
      </c>
      <c r="B236">
        <v>3.4950000000000002E-5</v>
      </c>
      <c r="C236">
        <v>3.0349999999999999E-5</v>
      </c>
      <c r="D236" s="3">
        <v>5.3499999999999999E-5</v>
      </c>
      <c r="E236" s="3">
        <v>0</v>
      </c>
      <c r="F236" s="3">
        <v>8.1149999999999994E-5</v>
      </c>
      <c r="G236" s="5">
        <v>1.0575E-4</v>
      </c>
      <c r="H236" s="5">
        <v>1.0899999999999999E-4</v>
      </c>
      <c r="I236" s="5">
        <v>1.2449999999999999E-4</v>
      </c>
      <c r="J236" s="7">
        <v>2.04E-4</v>
      </c>
      <c r="K236" s="7">
        <v>7.9500000000000008E-5</v>
      </c>
      <c r="L236" s="7">
        <v>1.37E-4</v>
      </c>
      <c r="M236" s="4">
        <f t="shared" si="15"/>
        <v>0.80623044672736321</v>
      </c>
      <c r="N236" s="6">
        <f t="shared" si="16"/>
        <v>8.4622763451139618E-4</v>
      </c>
      <c r="O236" s="8">
        <f t="shared" si="17"/>
        <v>4.9335413855226613E-2</v>
      </c>
      <c r="P236" s="4">
        <v>0.93500000000000005</v>
      </c>
      <c r="Q236" s="6">
        <v>2.94</v>
      </c>
      <c r="R236" s="8">
        <v>3.65</v>
      </c>
      <c r="S236" s="12">
        <f t="shared" si="18"/>
        <v>4.9696917528274862E-2</v>
      </c>
      <c r="T236" s="13">
        <v>0.25700000000000001</v>
      </c>
      <c r="U236" s="16">
        <f t="shared" si="19"/>
        <v>0.4985908299829398</v>
      </c>
      <c r="V236" s="11">
        <v>0.80600000000000005</v>
      </c>
      <c r="W236" t="s">
        <v>1104</v>
      </c>
      <c r="X236" t="s">
        <v>1105</v>
      </c>
      <c r="Y236" t="s">
        <v>1106</v>
      </c>
      <c r="Z236" t="s">
        <v>1107</v>
      </c>
      <c r="AA236">
        <v>11</v>
      </c>
      <c r="AB236" s="1">
        <v>3.8399999999999998E-5</v>
      </c>
      <c r="AC236" s="1">
        <v>1.13E-4</v>
      </c>
      <c r="AD236" s="1">
        <v>3.6000000000000001E-5</v>
      </c>
      <c r="AE236" s="1">
        <v>1.3999999999999999E-4</v>
      </c>
      <c r="AF236" s="1">
        <v>1.12766E-5</v>
      </c>
      <c r="AG236" s="1">
        <v>1.44017E-5</v>
      </c>
      <c r="AH236" s="1">
        <v>4.09597E-5</v>
      </c>
      <c r="AI236" s="1">
        <v>5.9114499999999998E-5</v>
      </c>
    </row>
    <row r="237" spans="1:35" customFormat="1" x14ac:dyDescent="0.25">
      <c r="A237">
        <v>3.4799999999999999E-5</v>
      </c>
      <c r="B237">
        <v>3.18E-5</v>
      </c>
      <c r="C237">
        <v>2.1099999999999998E-5</v>
      </c>
      <c r="D237" s="3">
        <v>5.0649999999999998E-5</v>
      </c>
      <c r="E237" s="3">
        <v>7.2950000000000001E-4</v>
      </c>
      <c r="F237" s="3">
        <v>1.0595E-4</v>
      </c>
      <c r="G237" s="5">
        <v>1.5100000000000001E-4</v>
      </c>
      <c r="H237" s="5">
        <v>1.295E-4</v>
      </c>
      <c r="I237" s="5">
        <v>1.3200000000000001E-4</v>
      </c>
      <c r="J237" s="7">
        <v>1.47E-4</v>
      </c>
      <c r="K237" s="7">
        <v>9.7150000000000003E-5</v>
      </c>
      <c r="L237" s="7">
        <v>1.505E-4</v>
      </c>
      <c r="M237" s="4">
        <f t="shared" si="15"/>
        <v>0.28861808739367462</v>
      </c>
      <c r="N237" s="6">
        <f t="shared" si="16"/>
        <v>1.6922396578335401E-4</v>
      </c>
      <c r="O237" s="8">
        <f t="shared" si="17"/>
        <v>4.4708450388586275E-3</v>
      </c>
      <c r="P237" s="4">
        <v>10.1</v>
      </c>
      <c r="Q237" s="6">
        <v>4.7</v>
      </c>
      <c r="R237" s="8">
        <v>4.5</v>
      </c>
      <c r="S237" s="12">
        <f t="shared" si="18"/>
        <v>0.50861321284639716</v>
      </c>
      <c r="T237" s="13">
        <v>2.25</v>
      </c>
      <c r="U237" s="16">
        <f t="shared" si="19"/>
        <v>0.76407383684772834</v>
      </c>
      <c r="V237" s="11">
        <v>1.04</v>
      </c>
      <c r="W237" t="s">
        <v>65</v>
      </c>
      <c r="X237" t="s">
        <v>65</v>
      </c>
      <c r="Y237" t="s">
        <v>66</v>
      </c>
      <c r="Z237" t="s">
        <v>67</v>
      </c>
      <c r="AA237">
        <v>2</v>
      </c>
      <c r="AB237" s="1">
        <v>2.9200000000000002E-5</v>
      </c>
      <c r="AC237" s="1">
        <v>1.37E-4</v>
      </c>
      <c r="AD237" s="1">
        <v>2.9599999999999998E-4</v>
      </c>
      <c r="AE237" s="1">
        <v>1.3200000000000001E-4</v>
      </c>
      <c r="AF237" s="1">
        <v>8.4292700000000004E-6</v>
      </c>
      <c r="AG237" s="1">
        <v>1.46265E-5</v>
      </c>
      <c r="AH237">
        <v>3.4521600000000002E-4</v>
      </c>
      <c r="AI237" s="1">
        <v>4.4332899999999997E-5</v>
      </c>
    </row>
    <row r="238" spans="1:35" customFormat="1" x14ac:dyDescent="0.25">
      <c r="A238">
        <v>5.2500000000000002E-5</v>
      </c>
      <c r="B238">
        <v>4.2249999999999997E-5</v>
      </c>
      <c r="C238">
        <v>3.7400000000000001E-5</v>
      </c>
      <c r="D238" s="3">
        <v>8.3250000000000004E-5</v>
      </c>
      <c r="E238" s="3">
        <v>3.325E-4</v>
      </c>
      <c r="F238" s="3">
        <v>2.7300000000000002E-4</v>
      </c>
      <c r="G238" s="5">
        <v>1.35E-4</v>
      </c>
      <c r="H238" s="5">
        <v>1.305E-4</v>
      </c>
      <c r="I238" s="5">
        <v>1.4199999999999998E-4</v>
      </c>
      <c r="J238" s="7">
        <v>1.225E-4</v>
      </c>
      <c r="K238" s="7">
        <v>9.6799999999999995E-5</v>
      </c>
      <c r="L238" s="7">
        <v>2.3799999999999998E-4</v>
      </c>
      <c r="M238" s="4">
        <f t="shared" si="15"/>
        <v>6.9367541647129577E-2</v>
      </c>
      <c r="N238" s="6">
        <f t="shared" si="16"/>
        <v>7.9320508148879223E-5</v>
      </c>
      <c r="O238" s="8">
        <f t="shared" si="17"/>
        <v>6.7988827310757713E-2</v>
      </c>
      <c r="P238" s="4">
        <v>5.21</v>
      </c>
      <c r="Q238" s="6">
        <v>3.08</v>
      </c>
      <c r="R238" s="8">
        <v>3.46</v>
      </c>
      <c r="S238" s="12">
        <f t="shared" si="18"/>
        <v>0.28070004719347641</v>
      </c>
      <c r="T238" s="13">
        <v>1.5</v>
      </c>
      <c r="U238" s="16">
        <f t="shared" si="19"/>
        <v>0.72246049489443331</v>
      </c>
      <c r="V238" s="11">
        <v>0.88900000000000001</v>
      </c>
      <c r="W238" t="s">
        <v>200</v>
      </c>
      <c r="X238" t="s">
        <v>201</v>
      </c>
      <c r="Y238" t="s">
        <v>202</v>
      </c>
      <c r="Z238" t="s">
        <v>203</v>
      </c>
      <c r="AA238">
        <v>2</v>
      </c>
      <c r="AB238" s="1">
        <v>4.4100000000000001E-5</v>
      </c>
      <c r="AC238" s="1">
        <v>1.36E-4</v>
      </c>
      <c r="AD238" s="1">
        <v>2.3000000000000001E-4</v>
      </c>
      <c r="AE238" s="1">
        <v>1.5300000000000001E-4</v>
      </c>
      <c r="AF238" s="1">
        <v>8.1431800000000005E-6</v>
      </c>
      <c r="AG238" s="1">
        <v>9.7647100000000006E-6</v>
      </c>
      <c r="AH238">
        <v>1.2187E-4</v>
      </c>
      <c r="AI238" s="1">
        <v>9.9545799999999998E-5</v>
      </c>
    </row>
    <row r="239" spans="1:35" customFormat="1" x14ac:dyDescent="0.25">
      <c r="A239">
        <v>7.3700000000000002E-5</v>
      </c>
      <c r="B239">
        <v>3.5600007099999995E-5</v>
      </c>
      <c r="C239">
        <v>5.1400000000000003E-5</v>
      </c>
      <c r="D239" s="3">
        <v>8.3999999999999995E-5</v>
      </c>
      <c r="E239" s="3">
        <v>4.7000000000000004E-4</v>
      </c>
      <c r="F239" s="3">
        <v>1.295E-4</v>
      </c>
      <c r="G239" s="5">
        <v>1.315E-4</v>
      </c>
      <c r="H239" s="5">
        <v>1.405E-4</v>
      </c>
      <c r="I239" s="5">
        <v>1.4550000000000001E-4</v>
      </c>
      <c r="J239" s="7">
        <v>1.5100000000000001E-4</v>
      </c>
      <c r="K239" s="7">
        <v>1.4750000000000001E-4</v>
      </c>
      <c r="L239" s="7">
        <v>1.5749999999999998E-4</v>
      </c>
      <c r="M239" s="4">
        <f t="shared" si="15"/>
        <v>0.22728773051066953</v>
      </c>
      <c r="N239" s="6">
        <f t="shared" si="16"/>
        <v>1.9089204521792805E-3</v>
      </c>
      <c r="O239" s="8">
        <f t="shared" si="17"/>
        <v>1.0004807316090453E-3</v>
      </c>
      <c r="P239" s="4">
        <v>4.25</v>
      </c>
      <c r="Q239" s="6">
        <v>2.59</v>
      </c>
      <c r="R239" s="8">
        <v>2.83</v>
      </c>
      <c r="S239" s="12">
        <f t="shared" si="18"/>
        <v>0.50716353344763732</v>
      </c>
      <c r="T239" s="13">
        <v>1.5</v>
      </c>
      <c r="U239" s="16">
        <f t="shared" si="19"/>
        <v>6.3417785267613602E-2</v>
      </c>
      <c r="V239" s="11">
        <v>0.91500000000000004</v>
      </c>
      <c r="W239" t="s">
        <v>204</v>
      </c>
      <c r="X239" t="s">
        <v>205</v>
      </c>
      <c r="Y239" t="s">
        <v>206</v>
      </c>
      <c r="Z239" t="s">
        <v>207</v>
      </c>
      <c r="AA239">
        <v>6</v>
      </c>
      <c r="AB239" s="1">
        <v>5.3600000000000002E-5</v>
      </c>
      <c r="AC239" s="1">
        <v>1.3899999999999999E-4</v>
      </c>
      <c r="AD239" s="1">
        <v>2.2800000000000001E-4</v>
      </c>
      <c r="AE239" s="1">
        <v>1.5200000000000001E-4</v>
      </c>
      <c r="AF239" s="1">
        <v>2.9113100000000001E-5</v>
      </c>
      <c r="AG239" s="1">
        <v>1.3777999999999999E-5</v>
      </c>
      <c r="AH239">
        <v>1.9010899999999999E-4</v>
      </c>
      <c r="AI239" s="1">
        <v>6.5757499999999997E-6</v>
      </c>
    </row>
    <row r="240" spans="1:35" customFormat="1" x14ac:dyDescent="0.25">
      <c r="A240">
        <v>5.8949999999999996E-5</v>
      </c>
      <c r="B240">
        <v>4.1999999999999998E-5</v>
      </c>
      <c r="C240">
        <v>3.1399999999999998E-5</v>
      </c>
      <c r="D240" s="3">
        <v>5.5149999999999999E-5</v>
      </c>
      <c r="E240" s="3">
        <v>0</v>
      </c>
      <c r="F240" s="3">
        <v>7.429999999999999E-5</v>
      </c>
      <c r="G240" s="5">
        <v>1.2799999999999999E-4</v>
      </c>
      <c r="H240" s="5">
        <v>1.07E-4</v>
      </c>
      <c r="I240" s="5">
        <v>1.3650000000000001E-4</v>
      </c>
      <c r="J240" s="7">
        <v>1.3549999999999999E-4</v>
      </c>
      <c r="K240" s="7">
        <v>1.0170000000000001E-4</v>
      </c>
      <c r="L240" s="7">
        <v>1.043E-4</v>
      </c>
      <c r="M240" s="4">
        <f t="shared" si="15"/>
        <v>0.96938503182856495</v>
      </c>
      <c r="N240" s="6">
        <f t="shared" si="16"/>
        <v>2.570762416137881E-3</v>
      </c>
      <c r="O240" s="8">
        <f t="shared" si="17"/>
        <v>6.6815679009804112E-3</v>
      </c>
      <c r="P240" s="4">
        <v>0.97799999999999998</v>
      </c>
      <c r="Q240" s="6">
        <v>2.81</v>
      </c>
      <c r="R240" s="8">
        <v>2.58</v>
      </c>
      <c r="S240" s="12">
        <f t="shared" si="18"/>
        <v>2.8020804884706048E-2</v>
      </c>
      <c r="T240" s="13">
        <v>0.379</v>
      </c>
      <c r="U240" s="16">
        <f t="shared" si="19"/>
        <v>0.51328492630737432</v>
      </c>
      <c r="V240" s="11">
        <v>1.0900000000000001</v>
      </c>
      <c r="W240" t="s">
        <v>1095</v>
      </c>
      <c r="X240" t="s">
        <v>1095</v>
      </c>
      <c r="Y240" t="s">
        <v>1096</v>
      </c>
      <c r="Z240" t="s">
        <v>1097</v>
      </c>
      <c r="AA240">
        <v>2</v>
      </c>
      <c r="AB240" s="1">
        <v>4.4100000000000001E-5</v>
      </c>
      <c r="AC240" s="1">
        <v>1.2400000000000001E-4</v>
      </c>
      <c r="AD240" s="1">
        <v>4.3099999999999997E-5</v>
      </c>
      <c r="AE240" s="1">
        <v>1.1400000000000001E-4</v>
      </c>
      <c r="AF240" s="1">
        <v>1.31998E-5</v>
      </c>
      <c r="AG240" s="1">
        <v>1.5469599999999998E-5</v>
      </c>
      <c r="AH240" s="1">
        <v>3.4619200000000002E-5</v>
      </c>
      <c r="AI240" s="1">
        <v>1.8131600000000001E-5</v>
      </c>
    </row>
    <row r="241" spans="1:35" customFormat="1" x14ac:dyDescent="0.25">
      <c r="A241">
        <v>3.7849999999999998E-5</v>
      </c>
      <c r="B241">
        <v>2.775E-5</v>
      </c>
      <c r="C241">
        <v>2.5599999999999999E-5</v>
      </c>
      <c r="D241" s="3">
        <v>4.2150000000000001E-5</v>
      </c>
      <c r="E241" s="3">
        <v>5.0300000000000003E-5</v>
      </c>
      <c r="F241" s="3">
        <v>1.0779999999999999E-4</v>
      </c>
      <c r="G241" s="5">
        <v>8.0900000000000001E-5</v>
      </c>
      <c r="H241" s="5">
        <v>6.4800000000000003E-5</v>
      </c>
      <c r="I241" s="5">
        <v>1.1850000000000001E-4</v>
      </c>
      <c r="J241" s="7">
        <v>1.2200000000000001E-4</v>
      </c>
      <c r="K241" s="7">
        <v>7.8899999999999993E-5</v>
      </c>
      <c r="L241" s="7">
        <v>8.4499999999999994E-5</v>
      </c>
      <c r="M241" s="4">
        <f t="shared" si="15"/>
        <v>0.15853198036390098</v>
      </c>
      <c r="N241" s="6">
        <f t="shared" si="16"/>
        <v>2.4308315618631272E-2</v>
      </c>
      <c r="O241" s="8">
        <f t="shared" si="17"/>
        <v>9.9690161451091667E-3</v>
      </c>
      <c r="P241" s="4">
        <v>1.92</v>
      </c>
      <c r="Q241" s="6">
        <v>2.9</v>
      </c>
      <c r="R241" s="8">
        <v>2.23</v>
      </c>
      <c r="S241" s="12">
        <f t="shared" si="18"/>
        <v>0.45954840007273878</v>
      </c>
      <c r="T241" s="13">
        <v>0.86</v>
      </c>
      <c r="U241" s="16">
        <f t="shared" si="19"/>
        <v>0.75211447741806636</v>
      </c>
      <c r="V241" s="11">
        <v>1.3</v>
      </c>
      <c r="W241" t="s">
        <v>522</v>
      </c>
      <c r="X241" t="s">
        <v>522</v>
      </c>
      <c r="Y241" t="s">
        <v>523</v>
      </c>
      <c r="Z241" t="s">
        <v>524</v>
      </c>
      <c r="AA241">
        <v>2</v>
      </c>
      <c r="AB241" s="1">
        <v>3.04E-5</v>
      </c>
      <c r="AC241" s="1">
        <v>8.7999999999999998E-5</v>
      </c>
      <c r="AD241" s="1">
        <v>5.8400000000000003E-5</v>
      </c>
      <c r="AE241" s="1">
        <v>6.7899999999999997E-5</v>
      </c>
      <c r="AF241" s="1">
        <v>6.0135000000000001E-6</v>
      </c>
      <c r="AG241" s="1">
        <v>2.6993000000000001E-5</v>
      </c>
      <c r="AH241" s="1">
        <v>4.2678500000000001E-5</v>
      </c>
      <c r="AI241" s="1">
        <v>5.6135099999999997E-5</v>
      </c>
    </row>
    <row r="242" spans="1:35" customFormat="1" x14ac:dyDescent="0.25">
      <c r="A242">
        <v>1.9450000000000001E-11</v>
      </c>
      <c r="B242">
        <v>1.46E-11</v>
      </c>
      <c r="C242">
        <v>1.285E-11</v>
      </c>
      <c r="D242" s="3">
        <v>7.08E-5</v>
      </c>
      <c r="E242" s="3">
        <v>6.2299999999999996E-5</v>
      </c>
      <c r="F242" s="3">
        <v>8.7600000000000002E-5</v>
      </c>
      <c r="G242" s="5">
        <v>1.36E-4</v>
      </c>
      <c r="H242" s="5">
        <v>1.1900000000000001E-4</v>
      </c>
      <c r="I242" s="5">
        <v>1.3549999999999999E-4</v>
      </c>
      <c r="J242" s="7">
        <v>1.7700000000000002E-4</v>
      </c>
      <c r="K242" s="7">
        <v>3.6850000000000001E-4</v>
      </c>
      <c r="L242" s="7">
        <v>0</v>
      </c>
      <c r="M242" s="4">
        <f t="shared" si="15"/>
        <v>5.8501309554607789E-4</v>
      </c>
      <c r="N242" s="6">
        <f t="shared" si="16"/>
        <v>2.0090697776606663E-5</v>
      </c>
      <c r="O242" s="8">
        <f t="shared" si="17"/>
        <v>0.1626517257173643</v>
      </c>
      <c r="P242" s="4">
        <v>3290000</v>
      </c>
      <c r="Q242" s="6">
        <v>7060000</v>
      </c>
      <c r="R242" s="8">
        <v>11600000</v>
      </c>
      <c r="S242" s="12">
        <f t="shared" si="18"/>
        <v>3.6817204416708083E-3</v>
      </c>
      <c r="T242" s="13">
        <v>0.28199999999999997</v>
      </c>
      <c r="U242" s="16">
        <f t="shared" si="19"/>
        <v>0.65310387200853259</v>
      </c>
      <c r="V242" s="11">
        <v>0.60699999999999998</v>
      </c>
      <c r="W242" t="s">
        <v>1092</v>
      </c>
      <c r="X242" t="s">
        <v>1092</v>
      </c>
      <c r="Y242" t="s">
        <v>1093</v>
      </c>
      <c r="Z242" t="s">
        <v>1094</v>
      </c>
      <c r="AA242">
        <v>2</v>
      </c>
      <c r="AB242" s="1">
        <v>1.56E-11</v>
      </c>
      <c r="AC242" s="1">
        <v>1.1E-4</v>
      </c>
      <c r="AD242" s="1">
        <v>5.1400000000000003E-5</v>
      </c>
      <c r="AE242" s="1">
        <v>1.8200000000000001E-4</v>
      </c>
      <c r="AF242" s="1">
        <v>3.1006100000000001E-12</v>
      </c>
      <c r="AG242" s="1">
        <v>5.4595800000000003E-5</v>
      </c>
      <c r="AH242" s="1">
        <v>4.1168799999999998E-5</v>
      </c>
      <c r="AI242">
        <v>1.6927899999999999E-4</v>
      </c>
    </row>
    <row r="243" spans="1:35" customFormat="1" x14ac:dyDescent="0.25">
      <c r="A243">
        <v>6.9350000000000005E-5</v>
      </c>
      <c r="B243">
        <v>5.8100000000000003E-5</v>
      </c>
      <c r="C243">
        <v>4.8600000000000002E-5</v>
      </c>
      <c r="D243" s="3">
        <v>6.5099999999999997E-5</v>
      </c>
      <c r="E243" s="3">
        <v>0</v>
      </c>
      <c r="F243" s="3">
        <v>1.515E-4</v>
      </c>
      <c r="G243" s="5">
        <v>1.35E-4</v>
      </c>
      <c r="H243" s="5">
        <v>1.18E-4</v>
      </c>
      <c r="I243" s="5">
        <v>1.5699999999999999E-4</v>
      </c>
      <c r="J243" s="7">
        <v>1.26E-4</v>
      </c>
      <c r="K243" s="7">
        <v>1.4199999999999998E-4</v>
      </c>
      <c r="L243" s="7">
        <v>1.2350000000000002E-4</v>
      </c>
      <c r="M243" s="4">
        <f t="shared" si="15"/>
        <v>0.77542702028559851</v>
      </c>
      <c r="N243" s="6">
        <f t="shared" si="16"/>
        <v>3.6529840410801659E-3</v>
      </c>
      <c r="O243" s="8">
        <f t="shared" si="17"/>
        <v>9.9944779338244317E-4</v>
      </c>
      <c r="P243" s="4">
        <v>1.23</v>
      </c>
      <c r="Q243" s="6">
        <v>2.33</v>
      </c>
      <c r="R243" s="8">
        <v>2.2200000000000002</v>
      </c>
      <c r="S243" s="12">
        <f t="shared" si="18"/>
        <v>0.22785245800467144</v>
      </c>
      <c r="T243" s="13">
        <v>0.55400000000000005</v>
      </c>
      <c r="U243" s="16">
        <f t="shared" si="19"/>
        <v>0.6524165625673729</v>
      </c>
      <c r="V243" s="11">
        <v>1.05</v>
      </c>
      <c r="W243" t="s">
        <v>866</v>
      </c>
      <c r="X243" t="s">
        <v>866</v>
      </c>
      <c r="Y243" t="s">
        <v>867</v>
      </c>
      <c r="Z243" t="s">
        <v>868</v>
      </c>
      <c r="AA243">
        <v>3</v>
      </c>
      <c r="AB243" s="1">
        <v>5.8699999999999997E-5</v>
      </c>
      <c r="AC243" s="1">
        <v>1.37E-4</v>
      </c>
      <c r="AD243" s="1">
        <v>7.2299999999999996E-5</v>
      </c>
      <c r="AE243" s="1">
        <v>1.3100000000000001E-4</v>
      </c>
      <c r="AF243" s="1">
        <v>1.0964100000000001E-5</v>
      </c>
      <c r="AG243" s="1">
        <v>2.4732E-5</v>
      </c>
      <c r="AH243" s="1">
        <v>6.85227E-5</v>
      </c>
      <c r="AI243" s="1">
        <v>1.10379E-5</v>
      </c>
    </row>
    <row r="244" spans="1:35" customFormat="1" x14ac:dyDescent="0.25">
      <c r="A244">
        <v>1.9450000000000001E-11</v>
      </c>
      <c r="B244">
        <v>1.46E-11</v>
      </c>
      <c r="C244">
        <v>1.285E-11</v>
      </c>
      <c r="D244" s="3">
        <v>1.7700000000000002E-4</v>
      </c>
      <c r="E244" s="3">
        <v>2.72E-4</v>
      </c>
      <c r="F244" s="3">
        <v>4.105E-4</v>
      </c>
      <c r="G244" s="5">
        <v>9.7399999999999996E-5</v>
      </c>
      <c r="H244" s="5">
        <v>1.4649999999999998E-4</v>
      </c>
      <c r="I244" s="5">
        <v>1.1999999999999999E-4</v>
      </c>
      <c r="J244" s="7">
        <v>1.4750000000000001E-4</v>
      </c>
      <c r="K244" s="7">
        <v>1.1650000000000001E-4</v>
      </c>
      <c r="L244" s="7">
        <v>1.1449999999999999E-4</v>
      </c>
      <c r="M244" s="4">
        <f t="shared" si="15"/>
        <v>1.3412822475926634E-2</v>
      </c>
      <c r="N244" s="6">
        <f t="shared" si="16"/>
        <v>1.027742054556252E-3</v>
      </c>
      <c r="O244" s="8">
        <f t="shared" si="17"/>
        <v>2.9413948239423926E-4</v>
      </c>
      <c r="P244" s="4">
        <v>18300000</v>
      </c>
      <c r="Q244" s="6">
        <v>7750000</v>
      </c>
      <c r="R244" s="8">
        <v>8080000</v>
      </c>
      <c r="S244" s="12">
        <f t="shared" si="18"/>
        <v>7.5568958847358134E-2</v>
      </c>
      <c r="T244" s="13">
        <v>2.27</v>
      </c>
      <c r="U244" s="16">
        <f t="shared" si="19"/>
        <v>0.79764013516566945</v>
      </c>
      <c r="V244" s="11">
        <v>0.96</v>
      </c>
      <c r="W244" t="s">
        <v>61</v>
      </c>
      <c r="X244" t="s">
        <v>62</v>
      </c>
      <c r="Y244" t="s">
        <v>63</v>
      </c>
      <c r="Z244" t="s">
        <v>64</v>
      </c>
      <c r="AA244">
        <v>3</v>
      </c>
      <c r="AB244" s="1">
        <v>1.56E-11</v>
      </c>
      <c r="AC244" s="1">
        <v>1.21E-4</v>
      </c>
      <c r="AD244" s="1">
        <v>2.8699999999999998E-4</v>
      </c>
      <c r="AE244" s="1">
        <v>1.26E-4</v>
      </c>
      <c r="AF244" s="1">
        <v>3.1006100000000001E-12</v>
      </c>
      <c r="AG244" s="1">
        <v>2.3072199999999999E-5</v>
      </c>
      <c r="AH244">
        <v>1.36699E-4</v>
      </c>
      <c r="AI244" s="1">
        <v>1.98246E-5</v>
      </c>
    </row>
    <row r="245" spans="1:35" customFormat="1" x14ac:dyDescent="0.25">
      <c r="A245">
        <v>5.13E-5</v>
      </c>
      <c r="B245">
        <v>1.61500075E-5</v>
      </c>
      <c r="C245">
        <v>3.4E-5</v>
      </c>
      <c r="D245" s="3">
        <v>4.4799999999999998E-5</v>
      </c>
      <c r="E245" s="3">
        <v>0</v>
      </c>
      <c r="F245" s="3">
        <v>1.0750000000000001E-4</v>
      </c>
      <c r="G245" s="5">
        <v>1.7099999999999998E-4</v>
      </c>
      <c r="H245" s="5">
        <v>1.585E-4</v>
      </c>
      <c r="I245" s="5">
        <v>1.3749999999999998E-4</v>
      </c>
      <c r="J245" s="7">
        <v>1.16E-4</v>
      </c>
      <c r="K245" s="7">
        <v>1.6540000000000001E-4</v>
      </c>
      <c r="L245" s="7">
        <v>1.3349999999999999E-4</v>
      </c>
      <c r="M245" s="4">
        <f t="shared" si="15"/>
        <v>0.63243036928542873</v>
      </c>
      <c r="N245" s="6">
        <f t="shared" si="16"/>
        <v>9.8311699178500614E-4</v>
      </c>
      <c r="O245" s="8">
        <f t="shared" si="17"/>
        <v>4.092409991560993E-3</v>
      </c>
      <c r="P245" s="4">
        <v>1.5</v>
      </c>
      <c r="Q245" s="6">
        <v>4.5999999999999996</v>
      </c>
      <c r="R245" s="8">
        <v>4.09</v>
      </c>
      <c r="S245" s="12">
        <f t="shared" si="18"/>
        <v>3.2566712842862423E-2</v>
      </c>
      <c r="T245" s="13">
        <v>0.36699999999999999</v>
      </c>
      <c r="U245" s="16">
        <f t="shared" si="19"/>
        <v>0.37606086540216471</v>
      </c>
      <c r="V245" s="11">
        <v>1.1299999999999999</v>
      </c>
      <c r="W245" t="s">
        <v>1045</v>
      </c>
      <c r="X245" t="s">
        <v>1045</v>
      </c>
      <c r="Y245" t="s">
        <v>1046</v>
      </c>
      <c r="Z245" t="s">
        <v>1047</v>
      </c>
      <c r="AA245">
        <v>1</v>
      </c>
      <c r="AB245" s="1">
        <v>3.3800000000000002E-5</v>
      </c>
      <c r="AC245" s="1">
        <v>1.56E-4</v>
      </c>
      <c r="AD245" s="1">
        <v>5.0699999999999999E-5</v>
      </c>
      <c r="AE245" s="1">
        <v>1.3799999999999999E-4</v>
      </c>
      <c r="AF245" s="1">
        <v>1.8754100000000001E-5</v>
      </c>
      <c r="AG245" s="1">
        <v>1.8711300000000002E-5</v>
      </c>
      <c r="AH245" s="1">
        <v>4.8312200000000001E-5</v>
      </c>
      <c r="AI245" s="1">
        <v>4.7547599999999999E-5</v>
      </c>
    </row>
    <row r="246" spans="1:35" customFormat="1" x14ac:dyDescent="0.25">
      <c r="A246">
        <v>4.3200000000000007E-5</v>
      </c>
      <c r="B246">
        <v>3.65E-5</v>
      </c>
      <c r="C246">
        <v>2.5450000000000002E-5</v>
      </c>
      <c r="D246" s="3">
        <v>8.9049999999999996E-5</v>
      </c>
      <c r="E246" s="3">
        <v>2.9799999999999998E-4</v>
      </c>
      <c r="F246" s="3">
        <v>5.6950000000000002E-4</v>
      </c>
      <c r="G246" s="5">
        <v>1.2750000000000001E-4</v>
      </c>
      <c r="H246" s="5">
        <v>1.415E-4</v>
      </c>
      <c r="I246" s="5">
        <v>1.27E-4</v>
      </c>
      <c r="J246" s="7">
        <v>1.4300000000000001E-4</v>
      </c>
      <c r="K246" s="7">
        <v>9.4900000000000003E-5</v>
      </c>
      <c r="L246" s="7">
        <v>1.2449999999999999E-4</v>
      </c>
      <c r="M246" s="4">
        <f t="shared" si="15"/>
        <v>0.11106164328546471</v>
      </c>
      <c r="N246" s="6">
        <f t="shared" si="16"/>
        <v>1.5985595175450185E-4</v>
      </c>
      <c r="O246" s="8">
        <f t="shared" si="17"/>
        <v>4.5578958922284059E-3</v>
      </c>
      <c r="P246" s="4">
        <v>9.1</v>
      </c>
      <c r="Q246" s="6">
        <v>3.76</v>
      </c>
      <c r="R246" s="8">
        <v>3.44</v>
      </c>
      <c r="S246" s="12">
        <f t="shared" si="18"/>
        <v>0.250520261265882</v>
      </c>
      <c r="T246" s="13">
        <v>2.64</v>
      </c>
      <c r="U246" s="16">
        <f t="shared" si="19"/>
        <v>0.49110601892381683</v>
      </c>
      <c r="V246" s="11">
        <v>1.0900000000000001</v>
      </c>
      <c r="W246" t="s">
        <v>54</v>
      </c>
      <c r="X246" t="s">
        <v>55</v>
      </c>
      <c r="Y246" t="s">
        <v>56</v>
      </c>
      <c r="Z246" t="s">
        <v>57</v>
      </c>
      <c r="AA246">
        <v>6</v>
      </c>
      <c r="AB246" s="1">
        <v>3.5099999999999999E-5</v>
      </c>
      <c r="AC246" s="1">
        <v>1.3200000000000001E-4</v>
      </c>
      <c r="AD246" s="1">
        <v>3.19E-4</v>
      </c>
      <c r="AE246" s="1">
        <v>1.21E-4</v>
      </c>
      <c r="AF246" s="1">
        <v>9.1940200000000001E-6</v>
      </c>
      <c r="AG246" s="1">
        <v>9.3349799999999999E-6</v>
      </c>
      <c r="AH246">
        <v>2.22771E-4</v>
      </c>
      <c r="AI246" s="1">
        <v>2.2581800000000001E-5</v>
      </c>
    </row>
    <row r="247" spans="1:35" customFormat="1" x14ac:dyDescent="0.25">
      <c r="A247">
        <v>2.5050009549999997E-5</v>
      </c>
      <c r="B247">
        <v>1.46E-11</v>
      </c>
      <c r="C247">
        <v>6.9000065500000003E-6</v>
      </c>
      <c r="D247" s="3">
        <v>0</v>
      </c>
      <c r="E247" s="3">
        <v>0</v>
      </c>
      <c r="F247" s="3">
        <v>1.805E-4</v>
      </c>
      <c r="G247" s="5">
        <v>9.7899999999999994E-5</v>
      </c>
      <c r="H247" s="5">
        <v>9.3599999999999998E-5</v>
      </c>
      <c r="I247" s="5">
        <v>1.26E-4</v>
      </c>
      <c r="J247" s="7">
        <v>1.5200000000000001E-4</v>
      </c>
      <c r="K247" s="7">
        <v>7.5699999999999997E-5</v>
      </c>
      <c r="L247" s="7">
        <v>8.9949999999999991E-5</v>
      </c>
      <c r="M247" s="4">
        <f t="shared" si="15"/>
        <v>0.459936690844781</v>
      </c>
      <c r="N247" s="6">
        <f t="shared" si="16"/>
        <v>1.6505838816376001E-3</v>
      </c>
      <c r="O247" s="8">
        <f t="shared" si="17"/>
        <v>1.7937674045722031E-2</v>
      </c>
      <c r="P247" s="4">
        <v>5.64</v>
      </c>
      <c r="Q247" s="6">
        <v>9.94</v>
      </c>
      <c r="R247" s="8">
        <v>9.9499999999999993</v>
      </c>
      <c r="S247" s="12">
        <f t="shared" si="18"/>
        <v>0.49581907110802825</v>
      </c>
      <c r="T247" s="13">
        <v>0.56699999999999995</v>
      </c>
      <c r="U247" s="16">
        <f t="shared" si="19"/>
        <v>0.99853118850785738</v>
      </c>
      <c r="V247" s="11">
        <v>0.999</v>
      </c>
      <c r="W247" t="s">
        <v>859</v>
      </c>
      <c r="X247" t="s">
        <v>859</v>
      </c>
      <c r="Y247" t="s">
        <v>860</v>
      </c>
      <c r="Z247" t="s">
        <v>861</v>
      </c>
      <c r="AA247">
        <v>5</v>
      </c>
      <c r="AB247" s="1">
        <v>1.06E-5</v>
      </c>
      <c r="AC247" s="1">
        <v>1.06E-4</v>
      </c>
      <c r="AD247" s="1">
        <v>6.0099999999999997E-5</v>
      </c>
      <c r="AE247" s="1">
        <v>1.06E-4</v>
      </c>
      <c r="AF247" s="1">
        <v>2.01012E-5</v>
      </c>
      <c r="AG247" s="1">
        <v>1.6023800000000001E-5</v>
      </c>
      <c r="AH247" s="1">
        <v>9.3086599999999997E-5</v>
      </c>
      <c r="AI247" s="1">
        <v>4.7291099999999999E-5</v>
      </c>
    </row>
    <row r="248" spans="1:35" customFormat="1" x14ac:dyDescent="0.25">
      <c r="A248">
        <v>4.6749999999999998E-5</v>
      </c>
      <c r="B248">
        <v>3.3000000000000003E-5</v>
      </c>
      <c r="C248">
        <v>1.5100006299999999E-5</v>
      </c>
      <c r="D248" s="3">
        <v>3.0499999999999999E-5</v>
      </c>
      <c r="E248" s="3">
        <v>0</v>
      </c>
      <c r="F248" s="3">
        <v>6.355E-5</v>
      </c>
      <c r="G248" s="5">
        <v>8.9149999999999999E-5</v>
      </c>
      <c r="H248" s="5">
        <v>7.0500000000000006E-5</v>
      </c>
      <c r="I248" s="5">
        <v>1.295E-4</v>
      </c>
      <c r="J248" s="7">
        <v>6.3600000000000001E-5</v>
      </c>
      <c r="K248" s="7">
        <v>5.7200000000000001E-5</v>
      </c>
      <c r="L248" s="7">
        <v>6.2199999999999994E-5</v>
      </c>
      <c r="M248" s="4">
        <f t="shared" si="15"/>
        <v>0.99024922685157191</v>
      </c>
      <c r="N248" s="6">
        <f t="shared" si="16"/>
        <v>3.0165374336919345E-2</v>
      </c>
      <c r="O248" s="8">
        <f t="shared" si="17"/>
        <v>3.4944706758444362E-2</v>
      </c>
      <c r="P248" s="4">
        <v>0.99099999999999999</v>
      </c>
      <c r="Q248" s="6">
        <v>3.05</v>
      </c>
      <c r="R248" s="8">
        <v>1.93</v>
      </c>
      <c r="S248" s="12">
        <f t="shared" si="18"/>
        <v>6.192113221178086E-2</v>
      </c>
      <c r="T248" s="13">
        <v>0.51400000000000001</v>
      </c>
      <c r="U248" s="16">
        <f t="shared" si="19"/>
        <v>0.11354418685748696</v>
      </c>
      <c r="V248" s="11">
        <v>1.58</v>
      </c>
      <c r="W248" t="s">
        <v>922</v>
      </c>
      <c r="X248" t="s">
        <v>922</v>
      </c>
      <c r="Y248" t="s">
        <v>923</v>
      </c>
      <c r="Z248" t="s">
        <v>924</v>
      </c>
      <c r="AA248">
        <v>5</v>
      </c>
      <c r="AB248" s="1">
        <v>3.1600000000000002E-5</v>
      </c>
      <c r="AC248" s="1">
        <v>9.6399999999999999E-5</v>
      </c>
      <c r="AD248" s="1">
        <v>3.1300000000000002E-5</v>
      </c>
      <c r="AE248" s="1">
        <v>6.0999999999999999E-5</v>
      </c>
      <c r="AF248" s="1">
        <v>1.72519E-5</v>
      </c>
      <c r="AG248" s="1">
        <v>2.82645E-5</v>
      </c>
      <c r="AH248" s="1">
        <v>2.85053E-5</v>
      </c>
      <c r="AI248" s="1">
        <v>7.7271600000000001E-6</v>
      </c>
    </row>
    <row r="249" spans="1:35" customFormat="1" x14ac:dyDescent="0.25">
      <c r="A249">
        <v>1.9450000000000001E-11</v>
      </c>
      <c r="B249">
        <v>1.46E-11</v>
      </c>
      <c r="C249">
        <v>1.285E-11</v>
      </c>
      <c r="D249" s="3">
        <v>6.4349999999999992E-5</v>
      </c>
      <c r="E249" s="3">
        <v>0</v>
      </c>
      <c r="F249" s="3">
        <v>6.8800000000000005E-5</v>
      </c>
      <c r="G249" s="5">
        <v>1.3850000000000001E-4</v>
      </c>
      <c r="H249" s="5">
        <v>1.55E-4</v>
      </c>
      <c r="I249" s="5">
        <v>1.1400000000000001E-4</v>
      </c>
      <c r="J249" s="7">
        <v>1.4750000000000001E-4</v>
      </c>
      <c r="K249" s="7">
        <v>1.4150000000000002E-4</v>
      </c>
      <c r="L249" s="7">
        <v>1.3200000000000001E-4</v>
      </c>
      <c r="M249" s="4">
        <f t="shared" si="15"/>
        <v>0.116560698987195</v>
      </c>
      <c r="N249" s="6">
        <f t="shared" si="16"/>
        <v>3.372200391837391E-4</v>
      </c>
      <c r="O249" s="8">
        <f t="shared" si="17"/>
        <v>6.3697661228739077E-6</v>
      </c>
      <c r="P249" s="4">
        <v>2840000</v>
      </c>
      <c r="Q249" s="6">
        <v>8680000</v>
      </c>
      <c r="R249" s="8">
        <v>8980000</v>
      </c>
      <c r="S249" s="12">
        <f t="shared" si="18"/>
        <v>2.2233016978400563E-2</v>
      </c>
      <c r="T249" s="13">
        <v>0.316</v>
      </c>
      <c r="U249" s="16">
        <f t="shared" si="19"/>
        <v>0.74168929460218824</v>
      </c>
      <c r="V249" s="11">
        <v>0.96599999999999997</v>
      </c>
      <c r="W249" t="s">
        <v>1067</v>
      </c>
      <c r="X249" t="s">
        <v>1067</v>
      </c>
      <c r="Y249" t="s">
        <v>1068</v>
      </c>
      <c r="Z249" t="s">
        <v>1069</v>
      </c>
      <c r="AA249">
        <v>4</v>
      </c>
      <c r="AB249" s="1">
        <v>1.56E-11</v>
      </c>
      <c r="AC249" s="1">
        <v>1.36E-4</v>
      </c>
      <c r="AD249" s="1">
        <v>4.4400000000000002E-5</v>
      </c>
      <c r="AE249" s="1">
        <v>1.3999999999999999E-4</v>
      </c>
      <c r="AF249" s="1">
        <v>3.1006100000000001E-12</v>
      </c>
      <c r="AG249" s="1">
        <v>1.9555000000000002E-5</v>
      </c>
      <c r="AH249" s="1">
        <v>3.45377E-5</v>
      </c>
      <c r="AI249" s="1">
        <v>7.8592799999999997E-6</v>
      </c>
    </row>
    <row r="250" spans="1:35" customFormat="1" x14ac:dyDescent="0.25">
      <c r="A250">
        <v>5.0649999999999998E-5</v>
      </c>
      <c r="B250">
        <v>1.58500075E-5</v>
      </c>
      <c r="C250">
        <v>1.4600006550000001E-5</v>
      </c>
      <c r="D250" s="3">
        <v>4.7199999999999995E-5</v>
      </c>
      <c r="E250" s="3">
        <v>0</v>
      </c>
      <c r="F250" s="3">
        <v>8.6100000000000006E-5</v>
      </c>
      <c r="G250" s="5">
        <v>1.0549999999999999E-4</v>
      </c>
      <c r="H250" s="5">
        <v>1.0850000000000001E-4</v>
      </c>
      <c r="I250" s="5">
        <v>1.47E-4</v>
      </c>
      <c r="J250" s="7">
        <v>7.8499999999999997E-5</v>
      </c>
      <c r="K250" s="7">
        <v>7.4249999999999989E-5</v>
      </c>
      <c r="L250" s="7">
        <v>9.8649999999999999E-5</v>
      </c>
      <c r="M250" s="4">
        <f t="shared" si="15"/>
        <v>0.56201675074128787</v>
      </c>
      <c r="N250" s="6">
        <f t="shared" si="16"/>
        <v>6.3783440422441997E-3</v>
      </c>
      <c r="O250" s="8">
        <f t="shared" si="17"/>
        <v>1.5441735024860015E-2</v>
      </c>
      <c r="P250" s="4">
        <v>1.64</v>
      </c>
      <c r="Q250" s="6">
        <v>4.45</v>
      </c>
      <c r="R250" s="8">
        <v>3.1</v>
      </c>
      <c r="S250" s="12">
        <f t="shared" si="18"/>
        <v>5.4858146301046309E-2</v>
      </c>
      <c r="T250" s="13">
        <v>0.53</v>
      </c>
      <c r="U250" s="16">
        <f t="shared" si="19"/>
        <v>7.579590516989633E-2</v>
      </c>
      <c r="V250" s="11">
        <v>1.43</v>
      </c>
      <c r="W250" t="s">
        <v>908</v>
      </c>
      <c r="X250" t="s">
        <v>909</v>
      </c>
      <c r="Y250" t="s">
        <v>910</v>
      </c>
      <c r="Z250" t="s">
        <v>911</v>
      </c>
      <c r="AA250">
        <v>5</v>
      </c>
      <c r="AB250" s="1">
        <v>2.6999999999999999E-5</v>
      </c>
      <c r="AC250" s="1">
        <v>1.2E-4</v>
      </c>
      <c r="AD250" s="1">
        <v>4.4400000000000002E-5</v>
      </c>
      <c r="AE250" s="1">
        <v>8.3800000000000004E-5</v>
      </c>
      <c r="AF250" s="1">
        <v>2.29182E-5</v>
      </c>
      <c r="AG250" s="1">
        <v>2.7440299999999999E-5</v>
      </c>
      <c r="AH250" s="1">
        <v>3.8651E-5</v>
      </c>
      <c r="AI250" s="1">
        <v>1.2292399999999999E-5</v>
      </c>
    </row>
    <row r="251" spans="1:35" customFormat="1" x14ac:dyDescent="0.25">
      <c r="A251">
        <v>6.1199999999999997E-5</v>
      </c>
      <c r="B251">
        <v>1.46E-11</v>
      </c>
      <c r="C251">
        <v>1.575000655E-5</v>
      </c>
      <c r="D251" s="3">
        <v>4.99E-5</v>
      </c>
      <c r="E251" s="3">
        <v>0</v>
      </c>
      <c r="F251" s="3">
        <v>1.6449999999999999E-4</v>
      </c>
      <c r="G251" s="5">
        <v>9.5150000000000009E-5</v>
      </c>
      <c r="H251" s="5">
        <v>9.5549999999999991E-5</v>
      </c>
      <c r="I251" s="5">
        <v>1.2300000000000001E-4</v>
      </c>
      <c r="J251" s="7">
        <v>9.9500000000000006E-5</v>
      </c>
      <c r="K251" s="7">
        <v>7.7899999999999996E-5</v>
      </c>
      <c r="L251" s="7">
        <v>9.6349999999999997E-5</v>
      </c>
      <c r="M251" s="4">
        <f t="shared" si="15"/>
        <v>0.42833654801628801</v>
      </c>
      <c r="N251" s="6">
        <f t="shared" si="16"/>
        <v>1.8404365245016704E-2</v>
      </c>
      <c r="O251" s="8">
        <f t="shared" si="17"/>
        <v>2.8400439601165599E-2</v>
      </c>
      <c r="P251" s="4">
        <v>2.79</v>
      </c>
      <c r="Q251" s="6">
        <v>4.07</v>
      </c>
      <c r="R251" s="8">
        <v>3.05</v>
      </c>
      <c r="S251" s="12">
        <f t="shared" si="18"/>
        <v>0.54077763269242118</v>
      </c>
      <c r="T251" s="13">
        <v>0.91500000000000004</v>
      </c>
      <c r="U251" s="16">
        <f t="shared" si="19"/>
        <v>0.3082481578333342</v>
      </c>
      <c r="V251" s="11">
        <v>1.34</v>
      </c>
      <c r="W251" t="s">
        <v>484</v>
      </c>
      <c r="X251" t="s">
        <v>485</v>
      </c>
      <c r="Y251" t="s">
        <v>486</v>
      </c>
      <c r="Z251" t="s">
        <v>487</v>
      </c>
      <c r="AA251">
        <v>4</v>
      </c>
      <c r="AB251" s="1">
        <v>2.5700000000000001E-5</v>
      </c>
      <c r="AC251" s="1">
        <v>1.05E-4</v>
      </c>
      <c r="AD251" s="1">
        <v>7.1600000000000006E-5</v>
      </c>
      <c r="AE251" s="1">
        <v>7.8200000000000003E-5</v>
      </c>
      <c r="AF251" s="1">
        <v>3.0474999999999999E-5</v>
      </c>
      <c r="AG251" s="1">
        <v>1.7170700000000001E-5</v>
      </c>
      <c r="AH251" s="1">
        <v>7.5898900000000006E-5</v>
      </c>
      <c r="AI251" s="1">
        <v>3.9335899999999997E-5</v>
      </c>
    </row>
    <row r="252" spans="1:35" customFormat="1" x14ac:dyDescent="0.25">
      <c r="A252">
        <v>4.4950000000000002E-5</v>
      </c>
      <c r="B252">
        <v>4.0750000000000001E-5</v>
      </c>
      <c r="C252">
        <v>2.1699999999999999E-5</v>
      </c>
      <c r="D252" s="3">
        <v>3.7950000000000001E-5</v>
      </c>
      <c r="E252" s="3">
        <v>0</v>
      </c>
      <c r="F252" s="3">
        <v>8.8400000000000007E-5</v>
      </c>
      <c r="G252" s="5">
        <v>1.3799999999999999E-4</v>
      </c>
      <c r="H252" s="5">
        <v>1.0815E-4</v>
      </c>
      <c r="I252" s="5">
        <v>9.6500000000000001E-5</v>
      </c>
      <c r="J252" s="7">
        <v>1.44E-4</v>
      </c>
      <c r="K252" s="7">
        <v>1.2349999999999999E-4</v>
      </c>
      <c r="L252" s="7">
        <v>1.0305000000000001E-4</v>
      </c>
      <c r="M252" s="4">
        <f t="shared" si="15"/>
        <v>0.82385892871417499</v>
      </c>
      <c r="N252" s="6">
        <f t="shared" si="16"/>
        <v>5.3572913859755832E-3</v>
      </c>
      <c r="O252" s="8">
        <f t="shared" si="17"/>
        <v>3.1540606018678509E-3</v>
      </c>
      <c r="P252" s="4">
        <v>1.18</v>
      </c>
      <c r="Q252" s="6">
        <v>3.19</v>
      </c>
      <c r="R252" s="8">
        <v>3.45</v>
      </c>
      <c r="S252" s="12">
        <f t="shared" si="18"/>
        <v>6.425090093437473E-2</v>
      </c>
      <c r="T252" s="13">
        <v>0.34100000000000003</v>
      </c>
      <c r="U252" s="16">
        <f t="shared" si="19"/>
        <v>0.61546351656902432</v>
      </c>
      <c r="V252" s="11">
        <v>0.92500000000000004</v>
      </c>
      <c r="W252" t="s">
        <v>1077</v>
      </c>
      <c r="X252" t="s">
        <v>1078</v>
      </c>
      <c r="Y252" t="s">
        <v>1079</v>
      </c>
      <c r="Z252" t="s">
        <v>1080</v>
      </c>
      <c r="AA252">
        <v>13</v>
      </c>
      <c r="AB252" s="1">
        <v>3.5800000000000003E-5</v>
      </c>
      <c r="AC252" s="1">
        <v>1.1400000000000001E-4</v>
      </c>
      <c r="AD252" s="1">
        <v>4.21E-5</v>
      </c>
      <c r="AE252" s="1">
        <v>1.2400000000000001E-4</v>
      </c>
      <c r="AF252" s="1">
        <v>1.1768E-5</v>
      </c>
      <c r="AG252" s="1">
        <v>2.88425E-5</v>
      </c>
      <c r="AH252" s="1">
        <v>3.9681700000000003E-5</v>
      </c>
      <c r="AI252" s="1">
        <v>2.3144599999999999E-5</v>
      </c>
    </row>
    <row r="253" spans="1:35" customFormat="1" x14ac:dyDescent="0.25">
      <c r="A253">
        <v>4.4949999999999995E-5</v>
      </c>
      <c r="B253">
        <v>1.46E-11</v>
      </c>
      <c r="C253">
        <v>1.285E-11</v>
      </c>
      <c r="D253" s="3">
        <v>3.2849999999999999E-5</v>
      </c>
      <c r="E253" s="3">
        <v>3.3799999999999998E-4</v>
      </c>
      <c r="F253" s="3">
        <v>3.4E-5</v>
      </c>
      <c r="G253" s="5">
        <v>8.8250000000000004E-5</v>
      </c>
      <c r="H253" s="5">
        <v>7.6799999999999997E-5</v>
      </c>
      <c r="I253" s="5">
        <v>1.2800000000000002E-4</v>
      </c>
      <c r="J253" s="7">
        <v>6.4700000000000001E-5</v>
      </c>
      <c r="K253" s="7">
        <v>5.5350000000000004E-5</v>
      </c>
      <c r="L253" s="7">
        <v>7.1400000000000001E-5</v>
      </c>
      <c r="M253" s="4">
        <f t="shared" si="15"/>
        <v>0.30732373954410874</v>
      </c>
      <c r="N253" s="6">
        <f t="shared" si="16"/>
        <v>1.8549815173576834E-2</v>
      </c>
      <c r="O253" s="8">
        <f t="shared" si="17"/>
        <v>3.5786114228345732E-2</v>
      </c>
      <c r="P253" s="4">
        <v>5.25</v>
      </c>
      <c r="Q253" s="6">
        <v>6.52</v>
      </c>
      <c r="R253" s="8">
        <v>4.26</v>
      </c>
      <c r="S253" s="12">
        <f t="shared" si="18"/>
        <v>0.73507460855286588</v>
      </c>
      <c r="T253" s="13">
        <v>1.23</v>
      </c>
      <c r="U253" s="16">
        <f t="shared" si="19"/>
        <v>0.10473067489811493</v>
      </c>
      <c r="V253" s="11">
        <v>1.53</v>
      </c>
      <c r="W253" t="s">
        <v>299</v>
      </c>
      <c r="X253" t="s">
        <v>300</v>
      </c>
      <c r="Y253" t="s">
        <v>301</v>
      </c>
      <c r="Z253" t="s">
        <v>302</v>
      </c>
      <c r="AA253">
        <v>6</v>
      </c>
      <c r="AB253" s="1">
        <v>1.5E-5</v>
      </c>
      <c r="AC253" s="1">
        <v>9.7700000000000003E-5</v>
      </c>
      <c r="AD253" s="1">
        <v>7.8700000000000002E-5</v>
      </c>
      <c r="AE253" s="1">
        <v>6.3800000000000006E-5</v>
      </c>
      <c r="AF253" s="1">
        <v>2.34078E-5</v>
      </c>
      <c r="AG253" s="1">
        <v>2.7517799999999999E-5</v>
      </c>
      <c r="AH253">
        <v>1.2791699999999999E-4</v>
      </c>
      <c r="AI253" s="1">
        <v>8.72657E-6</v>
      </c>
    </row>
    <row r="254" spans="1:35" customFormat="1" x14ac:dyDescent="0.25">
      <c r="A254">
        <v>1.9450000000000001E-11</v>
      </c>
      <c r="B254">
        <v>5.3050000000000002E-5</v>
      </c>
      <c r="C254">
        <v>4.3349999999999997E-5</v>
      </c>
      <c r="D254" s="3">
        <v>5.3899999999999996E-5</v>
      </c>
      <c r="E254" s="3">
        <v>0</v>
      </c>
      <c r="F254" s="3">
        <v>9.0400000000000002E-5</v>
      </c>
      <c r="G254" s="5">
        <v>1.076E-4</v>
      </c>
      <c r="H254" s="5">
        <v>1.12E-4</v>
      </c>
      <c r="I254" s="5">
        <v>1.125E-4</v>
      </c>
      <c r="J254" s="7">
        <v>9.2650000000000002E-5</v>
      </c>
      <c r="K254" s="7">
        <v>7.4599999999999997E-5</v>
      </c>
      <c r="L254" s="7">
        <v>7.5300000000000001E-5</v>
      </c>
      <c r="M254" s="4">
        <f t="shared" si="15"/>
        <v>0.63270874357224305</v>
      </c>
      <c r="N254" s="6">
        <f t="shared" si="16"/>
        <v>8.6757979131199207E-3</v>
      </c>
      <c r="O254" s="8">
        <f t="shared" si="17"/>
        <v>4.8377041020588027E-2</v>
      </c>
      <c r="P254" s="4">
        <v>1.5</v>
      </c>
      <c r="Q254" s="6">
        <v>3.45</v>
      </c>
      <c r="R254" s="8">
        <v>2.52</v>
      </c>
      <c r="S254" s="12">
        <f t="shared" si="18"/>
        <v>7.5992686224531952E-2</v>
      </c>
      <c r="T254" s="13">
        <v>0.59499999999999997</v>
      </c>
      <c r="U254" s="16">
        <f t="shared" si="19"/>
        <v>8.1065436857627841E-3</v>
      </c>
      <c r="V254" s="11">
        <v>1.37</v>
      </c>
      <c r="W254" t="s">
        <v>832</v>
      </c>
      <c r="X254" t="s">
        <v>832</v>
      </c>
      <c r="Y254" t="s">
        <v>833</v>
      </c>
      <c r="Z254" t="s">
        <v>834</v>
      </c>
      <c r="AA254">
        <v>1</v>
      </c>
      <c r="AB254" s="1">
        <v>3.2100000000000001E-5</v>
      </c>
      <c r="AC254" s="1">
        <v>1.11E-4</v>
      </c>
      <c r="AD254" s="1">
        <v>4.8099999999999997E-5</v>
      </c>
      <c r="AE254" s="1">
        <v>8.0900000000000001E-5</v>
      </c>
      <c r="AF254" s="1">
        <v>2.5396299999999999E-5</v>
      </c>
      <c r="AG254" s="1">
        <v>9.3946699999999996E-6</v>
      </c>
      <c r="AH254" s="1">
        <v>4.1094499999999998E-5</v>
      </c>
      <c r="AI254" s="1">
        <v>1.8861499999999999E-5</v>
      </c>
    </row>
    <row r="255" spans="1:35" customFormat="1" x14ac:dyDescent="0.25">
      <c r="A255">
        <v>1.7500009549999997E-5</v>
      </c>
      <c r="B255">
        <v>1.46E-11</v>
      </c>
      <c r="C255">
        <v>1.285E-11</v>
      </c>
      <c r="D255" s="3">
        <v>6.0400000000000004E-5</v>
      </c>
      <c r="E255" s="3">
        <v>4.26E-4</v>
      </c>
      <c r="F255" s="3">
        <v>4.2549999999999997E-5</v>
      </c>
      <c r="G255" s="5">
        <v>9.4950000000000004E-5</v>
      </c>
      <c r="H255" s="5">
        <v>7.5299999999999987E-5</v>
      </c>
      <c r="I255" s="5">
        <v>1.11E-4</v>
      </c>
      <c r="J255" s="7">
        <v>9.31E-5</v>
      </c>
      <c r="K255" s="7">
        <v>7.7999999999999999E-5</v>
      </c>
      <c r="L255" s="7">
        <v>8.5550000000000006E-5</v>
      </c>
      <c r="M255" s="4">
        <f t="shared" si="15"/>
        <v>0.24458004839430758</v>
      </c>
      <c r="N255" s="6">
        <f t="shared" si="16"/>
        <v>1.7656160335134104E-3</v>
      </c>
      <c r="O255" s="8">
        <f t="shared" si="17"/>
        <v>3.9554233692165787E-4</v>
      </c>
      <c r="P255" s="4">
        <v>18.100000000000001</v>
      </c>
      <c r="Q255" s="6">
        <v>16.100000000000001</v>
      </c>
      <c r="R255" s="8">
        <v>12.4</v>
      </c>
      <c r="S255" s="12">
        <f t="shared" si="18"/>
        <v>0.54615335457415659</v>
      </c>
      <c r="T255" s="13">
        <v>1.45</v>
      </c>
      <c r="U255" s="16">
        <f t="shared" si="19"/>
        <v>0.5048737156225821</v>
      </c>
      <c r="V255" s="11">
        <v>1.29</v>
      </c>
      <c r="W255" t="s">
        <v>217</v>
      </c>
      <c r="X255" t="s">
        <v>217</v>
      </c>
      <c r="Y255" t="s">
        <v>218</v>
      </c>
      <c r="Z255" t="s">
        <v>219</v>
      </c>
      <c r="AA255">
        <v>1</v>
      </c>
      <c r="AB255" s="1">
        <v>5.8300000000000001E-6</v>
      </c>
      <c r="AC255" s="1">
        <v>9.3700000000000001E-5</v>
      </c>
      <c r="AD255" s="1">
        <v>1.05E-4</v>
      </c>
      <c r="AE255" s="1">
        <v>7.2600000000000003E-5</v>
      </c>
      <c r="AF255" s="1">
        <v>1.42868E-5</v>
      </c>
      <c r="AG255" s="1">
        <v>1.6977400000000001E-5</v>
      </c>
      <c r="AH255">
        <v>1.5853899999999999E-4</v>
      </c>
      <c r="AI255" s="1">
        <v>3.6205399999999997E-5</v>
      </c>
    </row>
    <row r="256" spans="1:35" customFormat="1" x14ac:dyDescent="0.25">
      <c r="A256">
        <v>3.3800009900000004E-5</v>
      </c>
      <c r="B256">
        <v>1.46E-11</v>
      </c>
      <c r="C256">
        <v>1.880000655E-5</v>
      </c>
      <c r="D256" s="3">
        <v>5.7249999999999996E-5</v>
      </c>
      <c r="E256" s="3">
        <v>7.27E-4</v>
      </c>
      <c r="F256" s="3">
        <v>2.13E-4</v>
      </c>
      <c r="G256" s="5">
        <v>2.4000000000000001E-4</v>
      </c>
      <c r="H256" s="5">
        <v>1.6124999999999999E-4</v>
      </c>
      <c r="I256" s="5">
        <v>1.1349999999999999E-4</v>
      </c>
      <c r="J256" s="7">
        <v>1.4200000000000001E-4</v>
      </c>
      <c r="K256" s="7">
        <v>1.033E-4</v>
      </c>
      <c r="L256" s="7">
        <v>2.6000000000000003E-4</v>
      </c>
      <c r="M256" s="4">
        <f t="shared" si="15"/>
        <v>0.1950777315602609</v>
      </c>
      <c r="N256" s="6">
        <f t="shared" si="16"/>
        <v>1.5636833547319838E-2</v>
      </c>
      <c r="O256" s="8">
        <f t="shared" si="17"/>
        <v>3.500794981636194E-2</v>
      </c>
      <c r="P256" s="4">
        <v>12</v>
      </c>
      <c r="Q256" s="6">
        <v>9.7799999999999994</v>
      </c>
      <c r="R256" s="8">
        <v>8.26</v>
      </c>
      <c r="S256" s="12">
        <f t="shared" si="18"/>
        <v>0.4779431333678868</v>
      </c>
      <c r="T256" s="13">
        <v>1.46</v>
      </c>
      <c r="U256" s="16">
        <f t="shared" si="19"/>
        <v>0.96054420461811707</v>
      </c>
      <c r="V256" s="11">
        <v>1.18</v>
      </c>
      <c r="W256" t="s">
        <v>211</v>
      </c>
      <c r="X256" t="s">
        <v>211</v>
      </c>
      <c r="Y256" t="s">
        <v>212</v>
      </c>
      <c r="Z256" t="s">
        <v>213</v>
      </c>
      <c r="AA256">
        <v>1</v>
      </c>
      <c r="AB256" s="1">
        <v>1.7499999999999998E-5</v>
      </c>
      <c r="AC256" s="1">
        <v>1.7200000000000001E-4</v>
      </c>
      <c r="AD256" s="1">
        <v>2.1100000000000001E-4</v>
      </c>
      <c r="AE256" s="1">
        <v>1.45E-4</v>
      </c>
      <c r="AF256" s="1">
        <v>2.8776100000000001E-5</v>
      </c>
      <c r="AG256" s="1">
        <v>7.3416000000000003E-5</v>
      </c>
      <c r="AH256">
        <v>2.6759599999999999E-4</v>
      </c>
      <c r="AI256">
        <v>1.15704E-4</v>
      </c>
    </row>
    <row r="257" spans="1:35" customFormat="1" x14ac:dyDescent="0.25">
      <c r="A257">
        <v>1.9450000000000001E-11</v>
      </c>
      <c r="B257">
        <v>1.5750007100000001E-5</v>
      </c>
      <c r="C257">
        <v>1.285E-11</v>
      </c>
      <c r="D257" s="3">
        <v>6.1099999999999994E-5</v>
      </c>
      <c r="E257" s="3">
        <v>0</v>
      </c>
      <c r="F257" s="3">
        <v>1.5750000000000001E-4</v>
      </c>
      <c r="G257" s="5">
        <v>1.0789999999999999E-4</v>
      </c>
      <c r="H257" s="5">
        <v>1.099E-4</v>
      </c>
      <c r="I257" s="5">
        <v>1.08E-4</v>
      </c>
      <c r="J257" s="7">
        <v>9.87E-5</v>
      </c>
      <c r="K257" s="7">
        <v>8.6050000000000005E-5</v>
      </c>
      <c r="L257" s="7">
        <v>9.0000000000000006E-5</v>
      </c>
      <c r="M257" s="4">
        <f t="shared" si="15"/>
        <v>0.21670559544141474</v>
      </c>
      <c r="N257" s="6">
        <f t="shared" si="16"/>
        <v>4.0479667612646829E-5</v>
      </c>
      <c r="O257" s="8">
        <f t="shared" si="17"/>
        <v>1.7950809953168746E-4</v>
      </c>
      <c r="P257" s="4">
        <v>11.9</v>
      </c>
      <c r="Q257" s="6">
        <v>20.7</v>
      </c>
      <c r="R257" s="8">
        <v>14.6</v>
      </c>
      <c r="S257" s="12">
        <f t="shared" si="18"/>
        <v>0.47930736804902985</v>
      </c>
      <c r="T257" s="13">
        <v>0.81699999999999995</v>
      </c>
      <c r="U257" s="16">
        <f t="shared" si="19"/>
        <v>1.0934471015307898E-2</v>
      </c>
      <c r="V257" s="11">
        <v>1.42</v>
      </c>
      <c r="W257" t="s">
        <v>575</v>
      </c>
      <c r="X257" t="s">
        <v>575</v>
      </c>
      <c r="Y257" t="s">
        <v>576</v>
      </c>
      <c r="Z257" t="s">
        <v>577</v>
      </c>
      <c r="AA257">
        <v>1</v>
      </c>
      <c r="AB257" s="1">
        <v>5.2499999999999997E-6</v>
      </c>
      <c r="AC257" s="1">
        <v>1.08E-4</v>
      </c>
      <c r="AD257" s="1">
        <v>6.2600000000000004E-5</v>
      </c>
      <c r="AE257" s="1">
        <v>7.6600000000000005E-5</v>
      </c>
      <c r="AF257" s="1">
        <v>1.28527E-5</v>
      </c>
      <c r="AG257" s="1">
        <v>8.6037599999999994E-6</v>
      </c>
      <c r="AH257" s="1">
        <v>7.7179499999999995E-5</v>
      </c>
      <c r="AI257" s="1">
        <v>3.8562900000000003E-5</v>
      </c>
    </row>
    <row r="258" spans="1:35" customFormat="1" x14ac:dyDescent="0.25">
      <c r="A258">
        <v>2.6849999999999999E-5</v>
      </c>
      <c r="B258">
        <v>1.7350000000000002E-5</v>
      </c>
      <c r="C258">
        <v>1.485E-5</v>
      </c>
      <c r="D258" s="3">
        <v>3.065E-5</v>
      </c>
      <c r="E258" s="3">
        <v>0</v>
      </c>
      <c r="F258" s="3">
        <v>1.065E-4</v>
      </c>
      <c r="G258" s="5">
        <v>8.7499999999999999E-5</v>
      </c>
      <c r="H258" s="5">
        <v>1.44E-4</v>
      </c>
      <c r="I258" s="5">
        <v>9.0600000000000007E-5</v>
      </c>
      <c r="J258" s="7">
        <v>8.9950000000000004E-5</v>
      </c>
      <c r="K258" s="7">
        <v>4.015E-5</v>
      </c>
      <c r="L258" s="7">
        <v>5.5000000000000002E-5</v>
      </c>
      <c r="M258" s="4">
        <f t="shared" si="15"/>
        <v>0.45978383459779998</v>
      </c>
      <c r="N258" s="6">
        <f t="shared" si="16"/>
        <v>9.383775510272821E-3</v>
      </c>
      <c r="O258" s="8">
        <f t="shared" si="17"/>
        <v>5.0694562848919621E-2</v>
      </c>
      <c r="P258" s="4">
        <v>2.3199999999999998</v>
      </c>
      <c r="Q258" s="6">
        <v>5.46</v>
      </c>
      <c r="R258" s="8">
        <v>3.13</v>
      </c>
      <c r="S258" s="12">
        <f t="shared" si="18"/>
        <v>0.16722046901868803</v>
      </c>
      <c r="T258" s="13">
        <v>0.74099999999999999</v>
      </c>
      <c r="U258" s="16">
        <f t="shared" si="19"/>
        <v>0.12439853994182098</v>
      </c>
      <c r="V258" s="11">
        <v>1.74</v>
      </c>
      <c r="W258" t="s">
        <v>667</v>
      </c>
      <c r="X258" t="s">
        <v>668</v>
      </c>
      <c r="Y258" t="s">
        <v>669</v>
      </c>
      <c r="Z258" t="s">
        <v>670</v>
      </c>
      <c r="AA258">
        <v>5</v>
      </c>
      <c r="AB258" s="1">
        <v>1.9700000000000001E-5</v>
      </c>
      <c r="AC258" s="1">
        <v>1.07E-4</v>
      </c>
      <c r="AD258" s="1">
        <v>4.57E-5</v>
      </c>
      <c r="AE258" s="1">
        <v>6.1600000000000007E-5</v>
      </c>
      <c r="AF258" s="1">
        <v>6.9174699999999999E-6</v>
      </c>
      <c r="AG258" s="1">
        <v>4.0479999999999999E-5</v>
      </c>
      <c r="AH258" s="1">
        <v>4.9033000000000003E-5</v>
      </c>
      <c r="AI258" s="1">
        <v>2.91901E-5</v>
      </c>
    </row>
    <row r="259" spans="1:35" customFormat="1" x14ac:dyDescent="0.25">
      <c r="A259">
        <v>1.47500099E-5</v>
      </c>
      <c r="B259">
        <v>1.46E-11</v>
      </c>
      <c r="C259">
        <v>8.2500065500000009E-6</v>
      </c>
      <c r="D259" s="3">
        <v>6.635E-5</v>
      </c>
      <c r="E259" s="3">
        <v>0</v>
      </c>
      <c r="F259" s="3">
        <v>1.395E-4</v>
      </c>
      <c r="G259" s="5">
        <v>9.4300000000000002E-5</v>
      </c>
      <c r="H259" s="5">
        <v>1.2510000000000001E-4</v>
      </c>
      <c r="I259" s="5">
        <v>1.1750000000000001E-4</v>
      </c>
      <c r="J259" s="7">
        <v>1.5299999999999998E-4</v>
      </c>
      <c r="K259" s="7">
        <v>6.9549999999999996E-5</v>
      </c>
      <c r="L259" s="7">
        <v>1.2449999999999999E-4</v>
      </c>
      <c r="M259" s="4">
        <f t="shared" si="15"/>
        <v>0.20689504416229251</v>
      </c>
      <c r="N259" s="6">
        <f t="shared" si="16"/>
        <v>5.0904318582975798E-4</v>
      </c>
      <c r="O259" s="8">
        <f t="shared" si="17"/>
        <v>1.220337501864188E-2</v>
      </c>
      <c r="P259" s="4">
        <v>8.9600000000000009</v>
      </c>
      <c r="Q259" s="6">
        <v>14.7</v>
      </c>
      <c r="R259" s="8">
        <v>15.1</v>
      </c>
      <c r="S259" s="12">
        <f t="shared" si="18"/>
        <v>0.35022280167578484</v>
      </c>
      <c r="T259" s="13">
        <v>0.59399999999999997</v>
      </c>
      <c r="U259" s="16">
        <f t="shared" si="19"/>
        <v>0.90342320051968217</v>
      </c>
      <c r="V259" s="11">
        <v>0.97199999999999998</v>
      </c>
      <c r="W259" t="s">
        <v>835</v>
      </c>
      <c r="X259" t="s">
        <v>836</v>
      </c>
      <c r="Y259" t="s">
        <v>837</v>
      </c>
      <c r="Z259" t="s">
        <v>838</v>
      </c>
      <c r="AA259">
        <v>5</v>
      </c>
      <c r="AB259" s="1">
        <v>7.6699999999999994E-6</v>
      </c>
      <c r="AC259" s="1">
        <v>1.12E-4</v>
      </c>
      <c r="AD259" s="1">
        <v>6.8700000000000003E-5</v>
      </c>
      <c r="AE259" s="1">
        <v>1.16E-4</v>
      </c>
      <c r="AF259" s="1">
        <v>1.25684E-5</v>
      </c>
      <c r="AG259" s="1">
        <v>2.5446999999999999E-5</v>
      </c>
      <c r="AH259" s="1">
        <v>6.3867600000000005E-5</v>
      </c>
      <c r="AI259" s="1">
        <v>3.9620199999999997E-5</v>
      </c>
    </row>
    <row r="260" spans="1:35" customFormat="1" x14ac:dyDescent="0.25">
      <c r="A260">
        <v>1.9450000000000001E-11</v>
      </c>
      <c r="B260">
        <v>2.94E-5</v>
      </c>
      <c r="C260">
        <v>1.285E-11</v>
      </c>
      <c r="D260" s="3">
        <v>7.5200000000000012E-5</v>
      </c>
      <c r="E260" s="3">
        <v>0</v>
      </c>
      <c r="F260" s="3">
        <v>3.1300000000000002E-4</v>
      </c>
      <c r="G260" s="5">
        <v>1.0899999999999999E-4</v>
      </c>
      <c r="H260" s="5">
        <v>1.1899999999999999E-4</v>
      </c>
      <c r="I260" s="5">
        <v>1.08E-4</v>
      </c>
      <c r="J260" s="7">
        <v>1.037E-4</v>
      </c>
      <c r="K260" s="7">
        <v>8.2650000000000003E-5</v>
      </c>
      <c r="L260" s="7">
        <v>9.8899999999999992E-5</v>
      </c>
      <c r="M260" s="4">
        <f t="shared" ref="M260:M321" si="20">TTEST(D260:F260,A260:C260,2,2)</f>
        <v>0.27581904814889102</v>
      </c>
      <c r="N260" s="6">
        <f t="shared" ref="N260:N321" si="21">TTEST(G260:I260,A260:C260,2,2)</f>
        <v>6.0357691961573012E-4</v>
      </c>
      <c r="O260" s="8">
        <f t="shared" ref="O260:O321" si="22">TTEST(J260:L260,A260:C260,2,2)</f>
        <v>1.8755403331521879E-3</v>
      </c>
      <c r="P260" s="4">
        <v>13.2</v>
      </c>
      <c r="Q260" s="6">
        <v>11.4</v>
      </c>
      <c r="R260" s="8">
        <v>9.69</v>
      </c>
      <c r="S260" s="12">
        <f t="shared" ref="S260:S321" si="23">TTEST(D260:F260,G260:I260,2,2)</f>
        <v>0.86272425607738179</v>
      </c>
      <c r="T260" s="13">
        <v>1.36</v>
      </c>
      <c r="U260" s="16">
        <f t="shared" ref="U260:U321" si="24">TTEST(G260:I260,J260:L260,2,2)</f>
        <v>8.0615925275790382E-2</v>
      </c>
      <c r="V260" s="11">
        <v>1.18</v>
      </c>
      <c r="W260" t="s">
        <v>251</v>
      </c>
      <c r="X260" t="s">
        <v>251</v>
      </c>
      <c r="Y260" t="s">
        <v>252</v>
      </c>
      <c r="Z260" t="s">
        <v>253</v>
      </c>
      <c r="AA260">
        <v>7</v>
      </c>
      <c r="AB260" s="1">
        <v>9.7999999999999993E-6</v>
      </c>
      <c r="AC260" s="1">
        <v>1.12E-4</v>
      </c>
      <c r="AD260" s="1">
        <v>1.2899999999999999E-4</v>
      </c>
      <c r="AE260" s="1">
        <v>9.5000000000000005E-5</v>
      </c>
      <c r="AF260" s="1">
        <v>1.6013499999999998E-5</v>
      </c>
      <c r="AG260" s="1">
        <v>8.1361699999999997E-6</v>
      </c>
      <c r="AH260">
        <v>1.46549E-4</v>
      </c>
      <c r="AI260" s="1">
        <v>1.11941E-5</v>
      </c>
    </row>
    <row r="261" spans="1:35" customFormat="1" x14ac:dyDescent="0.25">
      <c r="A261">
        <v>6.1749999999999997E-5</v>
      </c>
      <c r="B261">
        <v>3.18E-5</v>
      </c>
      <c r="C261">
        <v>2.955E-5</v>
      </c>
      <c r="D261" s="3">
        <v>3.1050000000000003E-5</v>
      </c>
      <c r="E261" s="3">
        <v>0</v>
      </c>
      <c r="F261" s="3">
        <v>7.5000000000000007E-5</v>
      </c>
      <c r="G261" s="5">
        <v>9.8099999999999999E-5</v>
      </c>
      <c r="H261" s="5">
        <v>6.4800000000000003E-5</v>
      </c>
      <c r="I261" s="5">
        <v>1.54E-4</v>
      </c>
      <c r="J261" s="7">
        <v>1.18E-4</v>
      </c>
      <c r="K261" s="7">
        <v>6.8350000000000008E-5</v>
      </c>
      <c r="L261" s="7">
        <v>1.3449999999999999E-4</v>
      </c>
      <c r="M261" s="4">
        <f t="shared" si="20"/>
        <v>0.82519356603773253</v>
      </c>
      <c r="N261" s="6">
        <f t="shared" si="21"/>
        <v>8.2417692293090983E-2</v>
      </c>
      <c r="O261" s="8">
        <f t="shared" si="22"/>
        <v>4.2415009450600241E-2</v>
      </c>
      <c r="P261" s="4">
        <v>0.86099999999999999</v>
      </c>
      <c r="Q261" s="6">
        <v>2.57</v>
      </c>
      <c r="R261" s="8">
        <v>2.6</v>
      </c>
      <c r="S261" s="12">
        <f t="shared" si="23"/>
        <v>0.10698875015914958</v>
      </c>
      <c r="T261" s="13">
        <v>0.33100000000000002</v>
      </c>
      <c r="U261" s="16">
        <f t="shared" si="24"/>
        <v>0.96985545667123818</v>
      </c>
      <c r="V261" s="11">
        <v>0.98699999999999999</v>
      </c>
      <c r="W261" t="s">
        <v>1132</v>
      </c>
      <c r="X261" t="s">
        <v>1132</v>
      </c>
      <c r="Y261" t="s">
        <v>1133</v>
      </c>
      <c r="Z261" t="s">
        <v>1134</v>
      </c>
      <c r="AA261">
        <v>5</v>
      </c>
      <c r="AB261" s="1">
        <v>4.1E-5</v>
      </c>
      <c r="AC261" s="1">
        <v>1.06E-4</v>
      </c>
      <c r="AD261" s="1">
        <v>3.5299999999999997E-5</v>
      </c>
      <c r="AE261" s="1">
        <v>1.07E-4</v>
      </c>
      <c r="AF261" s="1">
        <v>1.78945E-5</v>
      </c>
      <c r="AG261" s="1">
        <v>5.5820499999999999E-5</v>
      </c>
      <c r="AH261" s="1">
        <v>3.4147299999999997E-5</v>
      </c>
      <c r="AI261" s="1">
        <v>3.4614499999999999E-5</v>
      </c>
    </row>
    <row r="262" spans="1:35" customFormat="1" x14ac:dyDescent="0.25">
      <c r="A262">
        <v>2.72E-5</v>
      </c>
      <c r="B262">
        <v>1.8299999999999998E-5</v>
      </c>
      <c r="C262">
        <v>2.3500000000000002E-5</v>
      </c>
      <c r="D262" s="3">
        <v>7.7449999999999999E-5</v>
      </c>
      <c r="E262" s="3">
        <v>2.1450000000000001E-4</v>
      </c>
      <c r="F262" s="3">
        <v>1.039E-4</v>
      </c>
      <c r="G262" s="5">
        <v>9.4699999999999998E-5</v>
      </c>
      <c r="H262" s="5">
        <v>9.2249999999999993E-5</v>
      </c>
      <c r="I262" s="5">
        <v>1.0950000000000001E-4</v>
      </c>
      <c r="J262" s="7">
        <v>1.099E-4</v>
      </c>
      <c r="K262" s="7">
        <v>7.4800000000000002E-5</v>
      </c>
      <c r="L262" s="7">
        <v>1.22E-4</v>
      </c>
      <c r="M262" s="4">
        <f t="shared" si="20"/>
        <v>6.0640442724594554E-2</v>
      </c>
      <c r="N262" s="6">
        <f t="shared" si="21"/>
        <v>2.2211862823865271E-4</v>
      </c>
      <c r="O262" s="8">
        <f t="shared" si="22"/>
        <v>5.3039010406788142E-3</v>
      </c>
      <c r="P262" s="4">
        <v>5.74</v>
      </c>
      <c r="Q262" s="6">
        <v>4.29</v>
      </c>
      <c r="R262" s="8">
        <v>3.56</v>
      </c>
      <c r="S262" s="12">
        <f t="shared" si="23"/>
        <v>0.47742660275505855</v>
      </c>
      <c r="T262" s="13">
        <v>1.61</v>
      </c>
      <c r="U262" s="16">
        <f t="shared" si="24"/>
        <v>0.83257629366362862</v>
      </c>
      <c r="V262" s="11">
        <v>1.21</v>
      </c>
      <c r="W262" t="s">
        <v>179</v>
      </c>
      <c r="X262" t="s">
        <v>179</v>
      </c>
      <c r="Y262" t="s">
        <v>180</v>
      </c>
      <c r="Z262" t="s">
        <v>181</v>
      </c>
      <c r="AA262">
        <v>3</v>
      </c>
      <c r="AB262" s="1">
        <v>2.3E-5</v>
      </c>
      <c r="AC262" s="1">
        <v>9.87E-5</v>
      </c>
      <c r="AD262" s="1">
        <v>1.3200000000000001E-4</v>
      </c>
      <c r="AE262" s="1">
        <v>8.1899999999999999E-5</v>
      </c>
      <c r="AF262" s="1">
        <v>4.2046100000000002E-6</v>
      </c>
      <c r="AG262" s="1">
        <v>8.6216900000000001E-6</v>
      </c>
      <c r="AH262" s="1">
        <v>6.7179299999999996E-5</v>
      </c>
      <c r="AI262" s="1">
        <v>4.57495E-5</v>
      </c>
    </row>
    <row r="263" spans="1:35" customFormat="1" x14ac:dyDescent="0.25">
      <c r="A263">
        <v>3.4949999999999996E-5</v>
      </c>
      <c r="B263">
        <v>2.9449999999999998E-5</v>
      </c>
      <c r="C263">
        <v>1.3950006550000001E-5</v>
      </c>
      <c r="D263" s="3">
        <v>7.0400000000000004E-5</v>
      </c>
      <c r="E263" s="3">
        <v>2.2600000000000002E-4</v>
      </c>
      <c r="F263" s="3">
        <v>9.0400000000000002E-5</v>
      </c>
      <c r="G263" s="5">
        <v>7.6199999999999995E-5</v>
      </c>
      <c r="H263" s="5">
        <v>8.3900000000000006E-5</v>
      </c>
      <c r="I263" s="5">
        <v>1.1449999999999999E-4</v>
      </c>
      <c r="J263" s="7">
        <v>1.4090000000000001E-4</v>
      </c>
      <c r="K263" s="7">
        <v>8.9350000000000003E-5</v>
      </c>
      <c r="L263" s="7">
        <v>8.9699999999999998E-5</v>
      </c>
      <c r="M263" s="4">
        <f t="shared" si="20"/>
        <v>0.10525208940810489</v>
      </c>
      <c r="N263" s="6">
        <f t="shared" si="21"/>
        <v>7.8938626254330402E-3</v>
      </c>
      <c r="O263" s="8">
        <f t="shared" si="22"/>
        <v>1.1560123848597774E-2</v>
      </c>
      <c r="P263" s="4">
        <v>4.9400000000000004</v>
      </c>
      <c r="Q263" s="6">
        <v>3.02</v>
      </c>
      <c r="R263" s="8">
        <v>4.09</v>
      </c>
      <c r="S263" s="12">
        <f t="shared" si="23"/>
        <v>0.49809989014182421</v>
      </c>
      <c r="T263" s="13">
        <v>1.21</v>
      </c>
      <c r="U263" s="16">
        <f t="shared" si="24"/>
        <v>0.50643634941440974</v>
      </c>
      <c r="V263" s="11">
        <v>0.73799999999999999</v>
      </c>
      <c r="W263" t="s">
        <v>309</v>
      </c>
      <c r="X263" t="s">
        <v>309</v>
      </c>
      <c r="Y263" t="s">
        <v>310</v>
      </c>
      <c r="Z263" t="s">
        <v>311</v>
      </c>
      <c r="AA263">
        <v>18</v>
      </c>
      <c r="AB263" s="1">
        <v>2.6100000000000001E-5</v>
      </c>
      <c r="AC263" s="1">
        <v>7.8700000000000002E-5</v>
      </c>
      <c r="AD263" s="1">
        <v>1.2899999999999999E-4</v>
      </c>
      <c r="AE263" s="1">
        <v>1.07E-4</v>
      </c>
      <c r="AF263" s="1">
        <v>1.31449E-5</v>
      </c>
      <c r="AG263" s="1">
        <v>4.2099599999999999E-5</v>
      </c>
      <c r="AH263" s="1">
        <v>7.81736E-5</v>
      </c>
      <c r="AI263" s="1">
        <v>4.1103699999999997E-5</v>
      </c>
    </row>
    <row r="264" spans="1:35" customFormat="1" x14ac:dyDescent="0.25">
      <c r="A264">
        <v>5.3000000000000001E-5</v>
      </c>
      <c r="B264">
        <v>1.46E-11</v>
      </c>
      <c r="C264">
        <v>1.8450006300000002E-5</v>
      </c>
      <c r="D264" s="3">
        <v>4.0599999999999998E-5</v>
      </c>
      <c r="E264" s="3">
        <v>0</v>
      </c>
      <c r="F264" s="3">
        <v>4.7899999999999999E-5</v>
      </c>
      <c r="G264" s="5">
        <v>8.7999999999999998E-5</v>
      </c>
      <c r="H264" s="5">
        <v>5.215E-5</v>
      </c>
      <c r="I264" s="5">
        <v>1.05E-4</v>
      </c>
      <c r="J264" s="7">
        <v>1.1449999999999999E-4</v>
      </c>
      <c r="K264" s="7">
        <v>1.06E-4</v>
      </c>
      <c r="L264" s="7">
        <v>9.4400000000000004E-5</v>
      </c>
      <c r="M264" s="4">
        <f t="shared" si="20"/>
        <v>0.8047911437957479</v>
      </c>
      <c r="N264" s="6">
        <f t="shared" si="21"/>
        <v>5.8061270487085995E-2</v>
      </c>
      <c r="O264" s="8">
        <f t="shared" si="22"/>
        <v>8.0927759669217406E-3</v>
      </c>
      <c r="P264" s="4">
        <v>0.90400000000000003</v>
      </c>
      <c r="Q264" s="6">
        <v>2.7</v>
      </c>
      <c r="R264" s="8">
        <v>3.66</v>
      </c>
      <c r="S264" s="12">
        <f t="shared" si="23"/>
        <v>7.257098612248368E-2</v>
      </c>
      <c r="T264" s="13">
        <v>0.247</v>
      </c>
      <c r="U264" s="16">
        <f t="shared" si="24"/>
        <v>0.2346392550654485</v>
      </c>
      <c r="V264" s="11">
        <v>0.73699999999999999</v>
      </c>
      <c r="W264" t="s">
        <v>1138</v>
      </c>
      <c r="X264" t="s">
        <v>1139</v>
      </c>
      <c r="Y264" t="s">
        <v>1140</v>
      </c>
      <c r="Z264" t="s">
        <v>1141</v>
      </c>
      <c r="AA264">
        <v>29</v>
      </c>
      <c r="AB264" s="1">
        <v>2.3799999999999999E-5</v>
      </c>
      <c r="AC264" s="1">
        <v>6.4300000000000004E-5</v>
      </c>
      <c r="AD264" s="1">
        <v>2.1500000000000001E-5</v>
      </c>
      <c r="AE264" s="1">
        <v>8.7200000000000005E-5</v>
      </c>
      <c r="AF264" s="1">
        <v>2.68198E-5</v>
      </c>
      <c r="AG264" s="1">
        <v>3.8445600000000003E-5</v>
      </c>
      <c r="AH264" s="1">
        <v>2.40476E-5</v>
      </c>
      <c r="AI264" s="1">
        <v>4.38305E-5</v>
      </c>
    </row>
    <row r="265" spans="1:35" customFormat="1" x14ac:dyDescent="0.25">
      <c r="A265">
        <v>2.6100000000000001E-5</v>
      </c>
      <c r="B265">
        <v>1.5149999999999999E-5</v>
      </c>
      <c r="C265">
        <v>1.7799999999999999E-5</v>
      </c>
      <c r="D265" s="3">
        <v>2.9749999999999998E-5</v>
      </c>
      <c r="E265" s="3">
        <v>0</v>
      </c>
      <c r="F265" s="3">
        <v>9.8500000000000009E-5</v>
      </c>
      <c r="G265" s="5">
        <v>8.0799999999999999E-5</v>
      </c>
      <c r="H265" s="5">
        <v>7.9099999999999998E-5</v>
      </c>
      <c r="I265" s="5">
        <v>1.0999999999999999E-4</v>
      </c>
      <c r="J265" s="7">
        <v>5.6500000000000005E-5</v>
      </c>
      <c r="K265" s="7">
        <v>5.9049999999999999E-5</v>
      </c>
      <c r="L265" s="7">
        <v>7.1099999999999994E-5</v>
      </c>
      <c r="M265" s="4">
        <f t="shared" si="20"/>
        <v>0.47591358602468559</v>
      </c>
      <c r="N265" s="6">
        <f t="shared" si="21"/>
        <v>2.6440477723762659E-3</v>
      </c>
      <c r="O265" s="8">
        <f t="shared" si="22"/>
        <v>1.5916295435043761E-3</v>
      </c>
      <c r="P265" s="4">
        <v>2.17</v>
      </c>
      <c r="Q265" s="6">
        <v>4.57</v>
      </c>
      <c r="R265" s="8">
        <v>3.16</v>
      </c>
      <c r="S265" s="12">
        <f t="shared" si="23"/>
        <v>0.20056252234467317</v>
      </c>
      <c r="T265" s="13">
        <v>0.68799999999999994</v>
      </c>
      <c r="U265" s="16">
        <f t="shared" si="24"/>
        <v>6.5054838003359705E-2</v>
      </c>
      <c r="V265" s="11">
        <v>1.45</v>
      </c>
      <c r="W265" t="s">
        <v>728</v>
      </c>
      <c r="X265" t="s">
        <v>728</v>
      </c>
      <c r="Y265" t="s">
        <v>729</v>
      </c>
      <c r="Z265" t="s">
        <v>730</v>
      </c>
      <c r="AA265">
        <v>2</v>
      </c>
      <c r="AB265" s="1">
        <v>1.9700000000000001E-5</v>
      </c>
      <c r="AC265" s="1">
        <v>9.0099999999999995E-5</v>
      </c>
      <c r="AD265" s="1">
        <v>4.2799999999999997E-5</v>
      </c>
      <c r="AE265" s="1">
        <v>6.2199999999999994E-5</v>
      </c>
      <c r="AF265" s="1">
        <v>5.2596999999999998E-6</v>
      </c>
      <c r="AG265" s="1">
        <v>2.11228E-5</v>
      </c>
      <c r="AH265" s="1">
        <v>4.5294699999999999E-5</v>
      </c>
      <c r="AI265" s="1">
        <v>1.2147800000000001E-5</v>
      </c>
    </row>
    <row r="266" spans="1:35" customFormat="1" x14ac:dyDescent="0.25">
      <c r="A266">
        <v>5.13E-5</v>
      </c>
      <c r="B266">
        <v>1.5800007100000002E-5</v>
      </c>
      <c r="C266">
        <v>2.845E-5</v>
      </c>
      <c r="D266" s="3">
        <v>4.85E-5</v>
      </c>
      <c r="E266" s="3">
        <v>4.6E-5</v>
      </c>
      <c r="F266" s="3">
        <v>1.35E-4</v>
      </c>
      <c r="G266" s="5">
        <v>1.7149999999999999E-4</v>
      </c>
      <c r="H266" s="5">
        <v>1.2679999999999999E-4</v>
      </c>
      <c r="I266" s="5">
        <v>1.6425000000000001E-4</v>
      </c>
      <c r="J266" s="7">
        <v>6.9750000000000001E-5</v>
      </c>
      <c r="K266" s="7">
        <v>6.05E-5</v>
      </c>
      <c r="L266" s="7">
        <v>0</v>
      </c>
      <c r="M266" s="4">
        <f t="shared" si="20"/>
        <v>0.22379363426873472</v>
      </c>
      <c r="N266" s="6">
        <f t="shared" si="21"/>
        <v>2.1165217254875217E-3</v>
      </c>
      <c r="O266" s="8">
        <f t="shared" si="22"/>
        <v>0.65779940827571659</v>
      </c>
      <c r="P266" s="4">
        <v>2.4</v>
      </c>
      <c r="Q266" s="6">
        <v>4.8499999999999996</v>
      </c>
      <c r="R266" s="8">
        <v>1.36</v>
      </c>
      <c r="S266" s="12">
        <f t="shared" si="23"/>
        <v>7.4377965520761105E-2</v>
      </c>
      <c r="T266" s="13">
        <v>1.76</v>
      </c>
      <c r="U266" s="16">
        <f t="shared" si="24"/>
        <v>1.2862200404286882E-2</v>
      </c>
      <c r="V266" s="11">
        <v>3.56</v>
      </c>
      <c r="W266" t="s">
        <v>141</v>
      </c>
      <c r="X266" t="s">
        <v>141</v>
      </c>
      <c r="Y266" t="s">
        <v>142</v>
      </c>
      <c r="Z266" t="s">
        <v>143</v>
      </c>
      <c r="AA266">
        <v>5</v>
      </c>
      <c r="AB266" s="1">
        <v>3.18E-5</v>
      </c>
      <c r="AC266" s="1">
        <v>1.54E-4</v>
      </c>
      <c r="AD266" s="1">
        <v>7.6500000000000003E-5</v>
      </c>
      <c r="AE266" s="1">
        <v>4.3399999999999998E-5</v>
      </c>
      <c r="AF266" s="1">
        <v>1.89688E-5</v>
      </c>
      <c r="AG266" s="1">
        <v>5.1503099999999998E-5</v>
      </c>
      <c r="AH266" s="1">
        <v>5.37134E-5</v>
      </c>
      <c r="AI266" s="1">
        <v>3.4403899999999998E-5</v>
      </c>
    </row>
    <row r="267" spans="1:35" customFormat="1" x14ac:dyDescent="0.25">
      <c r="A267">
        <v>2.1900009549999999E-5</v>
      </c>
      <c r="B267">
        <v>1.4150007500000001E-5</v>
      </c>
      <c r="C267">
        <v>1.285E-11</v>
      </c>
      <c r="D267" s="3">
        <v>0</v>
      </c>
      <c r="E267" s="3">
        <v>0</v>
      </c>
      <c r="F267" s="3">
        <v>5.0250000000000002E-5</v>
      </c>
      <c r="G267" s="5">
        <v>7.1750000000000009E-5</v>
      </c>
      <c r="H267" s="5">
        <v>7.0099999999999996E-5</v>
      </c>
      <c r="I267" s="5">
        <v>8.7650000000000003E-5</v>
      </c>
      <c r="J267" s="7">
        <v>9.0249999999999998E-5</v>
      </c>
      <c r="K267" s="7">
        <v>9.7050000000000001E-5</v>
      </c>
      <c r="L267" s="7">
        <v>8.9350000000000003E-5</v>
      </c>
      <c r="M267" s="4">
        <f t="shared" si="20"/>
        <v>0.80488511093089787</v>
      </c>
      <c r="N267" s="6">
        <f t="shared" si="21"/>
        <v>1.626225164939175E-3</v>
      </c>
      <c r="O267" s="8">
        <f t="shared" si="22"/>
        <v>3.0550569000948881E-4</v>
      </c>
      <c r="P267" s="4">
        <v>1.39</v>
      </c>
      <c r="Q267" s="6">
        <v>6.37</v>
      </c>
      <c r="R267" s="8">
        <v>7.69</v>
      </c>
      <c r="S267" s="12">
        <f t="shared" si="23"/>
        <v>2.7698732761700564E-2</v>
      </c>
      <c r="T267" s="13">
        <v>0.18099999999999999</v>
      </c>
      <c r="U267" s="16">
        <f t="shared" si="24"/>
        <v>6.1566209177985248E-2</v>
      </c>
      <c r="V267" s="11">
        <v>0.82899999999999996</v>
      </c>
      <c r="W267" t="s">
        <v>1101</v>
      </c>
      <c r="X267" t="s">
        <v>1101</v>
      </c>
      <c r="Y267" t="s">
        <v>1102</v>
      </c>
      <c r="Z267" t="s">
        <v>1103</v>
      </c>
      <c r="AA267">
        <v>1</v>
      </c>
      <c r="AB267" s="1">
        <v>1.2E-5</v>
      </c>
      <c r="AC267" s="1">
        <v>7.6500000000000003E-5</v>
      </c>
      <c r="AD267" s="1">
        <v>1.6699999999999999E-5</v>
      </c>
      <c r="AE267" s="1">
        <v>9.2299999999999994E-5</v>
      </c>
      <c r="AF267" s="1">
        <v>1.92345E-5</v>
      </c>
      <c r="AG267" s="1">
        <v>1.3006199999999999E-5</v>
      </c>
      <c r="AH267" s="1">
        <v>2.6335399999999999E-5</v>
      </c>
      <c r="AI267" s="1">
        <v>1.68689E-5</v>
      </c>
    </row>
    <row r="268" spans="1:35" customFormat="1" x14ac:dyDescent="0.25">
      <c r="A268">
        <v>9.6500095500000009E-6</v>
      </c>
      <c r="B268">
        <v>1.8899999999999999E-5</v>
      </c>
      <c r="C268">
        <v>7.5000063000000006E-6</v>
      </c>
      <c r="D268" s="3">
        <v>0</v>
      </c>
      <c r="E268" s="3">
        <v>7.4900000000000005E-5</v>
      </c>
      <c r="F268" s="3">
        <v>1.4150000000000002E-4</v>
      </c>
      <c r="G268" s="5">
        <v>1.795E-4</v>
      </c>
      <c r="H268" s="5">
        <v>1.7549999999999998E-4</v>
      </c>
      <c r="I268" s="5">
        <v>1.009E-4</v>
      </c>
      <c r="J268" s="7">
        <v>1.1925E-4</v>
      </c>
      <c r="K268" s="7">
        <v>9.7200000000000004E-5</v>
      </c>
      <c r="L268" s="7">
        <v>1.1395000000000001E-4</v>
      </c>
      <c r="M268" s="4">
        <f t="shared" si="20"/>
        <v>0.21664743083271071</v>
      </c>
      <c r="N268" s="6">
        <f t="shared" si="21"/>
        <v>5.5986694034203758E-3</v>
      </c>
      <c r="O268" s="8">
        <f t="shared" si="22"/>
        <v>1.9805942509157077E-4</v>
      </c>
      <c r="P268" s="4">
        <v>4.96</v>
      </c>
      <c r="Q268" s="6">
        <v>12.6</v>
      </c>
      <c r="R268" s="8">
        <v>7.82</v>
      </c>
      <c r="S268" s="12">
        <f t="shared" si="23"/>
        <v>0.17303843832209151</v>
      </c>
      <c r="T268" s="13">
        <v>0.63500000000000001</v>
      </c>
      <c r="U268" s="16">
        <f t="shared" si="24"/>
        <v>0.18835681928732162</v>
      </c>
      <c r="V268" s="11">
        <v>1.62</v>
      </c>
      <c r="W268" t="s">
        <v>775</v>
      </c>
      <c r="X268" t="s">
        <v>775</v>
      </c>
      <c r="Y268" t="s">
        <v>776</v>
      </c>
      <c r="Z268" t="s">
        <v>777</v>
      </c>
      <c r="AA268">
        <v>4</v>
      </c>
      <c r="AB268" s="1">
        <v>1.2E-5</v>
      </c>
      <c r="AC268" s="1">
        <v>1.5200000000000001E-4</v>
      </c>
      <c r="AD268" s="1">
        <v>5.9599999999999999E-5</v>
      </c>
      <c r="AE268" s="1">
        <v>9.3900000000000006E-5</v>
      </c>
      <c r="AF268" s="1">
        <v>9.8706899999999995E-6</v>
      </c>
      <c r="AG268" s="1">
        <v>4.2190200000000001E-5</v>
      </c>
      <c r="AH268" s="1">
        <v>6.9953100000000006E-5</v>
      </c>
      <c r="AI268" s="1">
        <v>5.0694600000000001E-5</v>
      </c>
    </row>
    <row r="269" spans="1:35" customFormat="1" x14ac:dyDescent="0.25">
      <c r="A269">
        <v>3.2500009549999996E-5</v>
      </c>
      <c r="B269">
        <v>1.8000007500000001E-5</v>
      </c>
      <c r="C269">
        <v>2.2600006300000002E-5</v>
      </c>
      <c r="D269" s="3">
        <v>5.8150000000000004E-5</v>
      </c>
      <c r="E269" s="3">
        <v>8.4800000000000001E-5</v>
      </c>
      <c r="F269" s="3">
        <v>5.4250000000000004E-5</v>
      </c>
      <c r="G269" s="5">
        <v>8.6450000000000001E-5</v>
      </c>
      <c r="H269" s="5">
        <v>7.9800000000000002E-5</v>
      </c>
      <c r="I269" s="5">
        <v>1.2165E-4</v>
      </c>
      <c r="J269" s="7">
        <v>9.2850000000000007E-5</v>
      </c>
      <c r="K269" s="7">
        <v>7.9350000000000004E-5</v>
      </c>
      <c r="L269" s="7">
        <v>9.324999999999999E-5</v>
      </c>
      <c r="M269" s="4">
        <f t="shared" si="20"/>
        <v>1.7016065263256282E-2</v>
      </c>
      <c r="N269" s="6">
        <f t="shared" si="21"/>
        <v>6.3515848935468914E-3</v>
      </c>
      <c r="O269" s="8">
        <f t="shared" si="22"/>
        <v>5.1174743883000446E-4</v>
      </c>
      <c r="P269" s="4">
        <v>2.7</v>
      </c>
      <c r="Q269" s="6">
        <v>3.93</v>
      </c>
      <c r="R269" s="8">
        <v>3.63</v>
      </c>
      <c r="S269" s="12">
        <f t="shared" si="23"/>
        <v>0.13447148767524611</v>
      </c>
      <c r="T269" s="13">
        <v>0.74299999999999999</v>
      </c>
      <c r="U269" s="16">
        <f t="shared" si="24"/>
        <v>0.61555158406898469</v>
      </c>
      <c r="V269" s="11">
        <v>1.08</v>
      </c>
      <c r="W269" t="s">
        <v>664</v>
      </c>
      <c r="X269" t="s">
        <v>664</v>
      </c>
      <c r="Y269" t="s">
        <v>665</v>
      </c>
      <c r="Z269" t="s">
        <v>666</v>
      </c>
      <c r="AA269">
        <v>2</v>
      </c>
      <c r="AB269" s="1">
        <v>2.44E-5</v>
      </c>
      <c r="AC269" s="1">
        <v>9.59E-5</v>
      </c>
      <c r="AD269" s="1">
        <v>6.5699999999999998E-5</v>
      </c>
      <c r="AE269" s="1">
        <v>8.8499999999999996E-5</v>
      </c>
      <c r="AF269" s="1">
        <v>2.8299299999999999E-5</v>
      </c>
      <c r="AG269" s="1">
        <v>2.5767099999999999E-5</v>
      </c>
      <c r="AH269" s="1">
        <v>1.69907E-5</v>
      </c>
      <c r="AI269" s="1">
        <v>1.0001500000000001E-5</v>
      </c>
    </row>
    <row r="270" spans="1:35" customFormat="1" x14ac:dyDescent="0.25">
      <c r="A270">
        <v>1.9450000000000001E-11</v>
      </c>
      <c r="B270">
        <v>1.46E-11</v>
      </c>
      <c r="C270">
        <v>1.285E-11</v>
      </c>
      <c r="D270" s="3">
        <v>6.5950000000000004E-5</v>
      </c>
      <c r="E270" s="3">
        <v>8.2249999999999993E-5</v>
      </c>
      <c r="F270" s="3">
        <v>3.1650000000000004E-5</v>
      </c>
      <c r="G270" s="5">
        <v>8.3049999999999999E-5</v>
      </c>
      <c r="H270" s="5">
        <v>7.5099999999999996E-5</v>
      </c>
      <c r="I270" s="5">
        <v>8.9600000000000009E-5</v>
      </c>
      <c r="J270" s="7">
        <v>9.0799999999999998E-5</v>
      </c>
      <c r="K270" s="7">
        <v>9.2949999999999996E-5</v>
      </c>
      <c r="L270" s="7">
        <v>8.81E-5</v>
      </c>
      <c r="M270" s="4">
        <f t="shared" si="20"/>
        <v>1.5860598564331793E-2</v>
      </c>
      <c r="N270" s="6">
        <f t="shared" si="21"/>
        <v>3.9170734455817452E-5</v>
      </c>
      <c r="O270" s="8">
        <f t="shared" si="22"/>
        <v>3.443065450943437E-7</v>
      </c>
      <c r="P270" s="4">
        <v>3840000</v>
      </c>
      <c r="Q270" s="6">
        <v>5280000</v>
      </c>
      <c r="R270" s="8">
        <v>5810000</v>
      </c>
      <c r="S270" s="12">
        <f t="shared" si="23"/>
        <v>0.2177701034341494</v>
      </c>
      <c r="T270" s="13">
        <v>0.66100000000000003</v>
      </c>
      <c r="U270" s="16">
        <f t="shared" si="24"/>
        <v>0.14335132216346064</v>
      </c>
      <c r="V270" s="11">
        <v>0.91</v>
      </c>
      <c r="W270" t="s">
        <v>763</v>
      </c>
      <c r="X270" t="s">
        <v>763</v>
      </c>
      <c r="Y270" t="s">
        <v>764</v>
      </c>
      <c r="Z270" t="s">
        <v>765</v>
      </c>
      <c r="AA270">
        <v>3</v>
      </c>
      <c r="AB270" s="1">
        <v>1.56E-11</v>
      </c>
      <c r="AC270" s="1">
        <v>8.2600000000000002E-5</v>
      </c>
      <c r="AD270" s="1">
        <v>6.0000000000000002E-5</v>
      </c>
      <c r="AE270" s="1">
        <v>9.0699999999999996E-5</v>
      </c>
      <c r="AF270" s="1">
        <v>3.1006100000000001E-12</v>
      </c>
      <c r="AG270" s="1">
        <v>8.2929199999999995E-6</v>
      </c>
      <c r="AH270" s="1">
        <v>2.4609100000000001E-5</v>
      </c>
      <c r="AI270" s="1">
        <v>1.50761E-5</v>
      </c>
    </row>
    <row r="271" spans="1:35" customFormat="1" x14ac:dyDescent="0.25">
      <c r="A271">
        <v>1.9450000000000001E-11</v>
      </c>
      <c r="B271">
        <v>1.46E-11</v>
      </c>
      <c r="C271">
        <v>1.285E-11</v>
      </c>
      <c r="D271" s="3">
        <v>3.6950000000000004E-5</v>
      </c>
      <c r="E271" s="3">
        <v>0</v>
      </c>
      <c r="F271" s="3">
        <v>7.1000000000000005E-5</v>
      </c>
      <c r="G271" s="5">
        <v>8.3249999999999991E-5</v>
      </c>
      <c r="H271" s="5">
        <v>7.5500000000000006E-5</v>
      </c>
      <c r="I271" s="5">
        <v>1.0785000000000001E-4</v>
      </c>
      <c r="J271" s="7">
        <v>0</v>
      </c>
      <c r="K271" s="7">
        <v>0</v>
      </c>
      <c r="L271" s="7">
        <v>7.1799999999999997E-5</v>
      </c>
      <c r="M271" s="4">
        <f t="shared" si="20"/>
        <v>0.15408781606390168</v>
      </c>
      <c r="N271" s="6">
        <f t="shared" si="21"/>
        <v>8.0434974240258471E-4</v>
      </c>
      <c r="O271" s="8">
        <f t="shared" si="22"/>
        <v>0.37390124673671066</v>
      </c>
      <c r="P271" s="4">
        <v>1540000</v>
      </c>
      <c r="Q271" s="6">
        <v>4880000</v>
      </c>
      <c r="R271" s="8">
        <v>1530000</v>
      </c>
      <c r="S271" s="12">
        <f t="shared" si="23"/>
        <v>8.030642013799684E-2</v>
      </c>
      <c r="T271" s="13">
        <v>1.01</v>
      </c>
      <c r="U271" s="16">
        <f t="shared" si="24"/>
        <v>6.5879197968509592E-2</v>
      </c>
      <c r="V271" s="11">
        <v>3.18</v>
      </c>
      <c r="W271" t="s">
        <v>426</v>
      </c>
      <c r="X271" t="s">
        <v>426</v>
      </c>
      <c r="Y271" t="s">
        <v>427</v>
      </c>
      <c r="Z271" t="s">
        <v>428</v>
      </c>
      <c r="AA271">
        <v>22</v>
      </c>
      <c r="AB271" s="1">
        <v>1.56E-11</v>
      </c>
      <c r="AC271" s="1">
        <v>7.6199999999999995E-5</v>
      </c>
      <c r="AD271" s="1">
        <v>2.41E-5</v>
      </c>
      <c r="AE271" s="1">
        <v>2.3900000000000002E-5</v>
      </c>
      <c r="AF271" s="1">
        <v>3.1006100000000001E-12</v>
      </c>
      <c r="AG271" s="1">
        <v>4.09443E-5</v>
      </c>
      <c r="AH271" s="1">
        <v>2.9458199999999999E-5</v>
      </c>
      <c r="AI271" s="1">
        <v>3.7137E-5</v>
      </c>
    </row>
    <row r="272" spans="1:35" customFormat="1" x14ac:dyDescent="0.25">
      <c r="A272">
        <v>6.0850000000000002E-5</v>
      </c>
      <c r="B272">
        <v>3.0599999999999998E-5</v>
      </c>
      <c r="C272">
        <v>2.5899999999999999E-5</v>
      </c>
      <c r="D272" s="3">
        <v>5.5850000000000002E-5</v>
      </c>
      <c r="E272" s="3">
        <v>2.3800000000000001E-4</v>
      </c>
      <c r="F272" s="3">
        <v>6.1799999999999998E-5</v>
      </c>
      <c r="G272" s="5">
        <v>8.9649999999999997E-5</v>
      </c>
      <c r="H272" s="5">
        <v>1.205E-4</v>
      </c>
      <c r="I272" s="5">
        <v>9.48E-5</v>
      </c>
      <c r="J272" s="7">
        <v>8.7999999999999998E-5</v>
      </c>
      <c r="K272" s="7">
        <v>8.3049999999999999E-5</v>
      </c>
      <c r="L272" s="7">
        <v>8.3599999999999999E-5</v>
      </c>
      <c r="M272" s="4">
        <f t="shared" si="20"/>
        <v>0.26108372476650138</v>
      </c>
      <c r="N272" s="6">
        <f t="shared" si="21"/>
        <v>1.2592545238641903E-2</v>
      </c>
      <c r="O272" s="8">
        <f t="shared" si="22"/>
        <v>1.4410442340489053E-2</v>
      </c>
      <c r="P272" s="4">
        <v>2.02</v>
      </c>
      <c r="Q272" s="6">
        <v>2.6</v>
      </c>
      <c r="R272" s="8">
        <v>2.17</v>
      </c>
      <c r="S272" s="12">
        <f t="shared" si="23"/>
        <v>0.79385556231348431</v>
      </c>
      <c r="T272" s="13">
        <v>0.93</v>
      </c>
      <c r="U272" s="16">
        <f t="shared" si="24"/>
        <v>0.15793852193407079</v>
      </c>
      <c r="V272" s="11">
        <v>1.2</v>
      </c>
      <c r="W272" t="s">
        <v>473</v>
      </c>
      <c r="X272" t="s">
        <v>473</v>
      </c>
      <c r="Y272" t="s">
        <v>474</v>
      </c>
      <c r="Z272" t="s">
        <v>475</v>
      </c>
      <c r="AA272">
        <v>11</v>
      </c>
      <c r="AB272" s="1">
        <v>3.9100000000000002E-5</v>
      </c>
      <c r="AC272" s="1">
        <v>1.02E-4</v>
      </c>
      <c r="AD272" s="1">
        <v>7.8999999999999996E-5</v>
      </c>
      <c r="AE272" s="1">
        <v>8.4900000000000004E-5</v>
      </c>
      <c r="AF272" s="1">
        <v>1.8514800000000001E-5</v>
      </c>
      <c r="AG272" s="1">
        <v>1.6968399999999998E-5</v>
      </c>
      <c r="AH272" s="1">
        <v>8.1772099999999996E-5</v>
      </c>
      <c r="AI272" s="1">
        <v>7.2434599999999999E-6</v>
      </c>
    </row>
    <row r="273" spans="1:35" customFormat="1" x14ac:dyDescent="0.25">
      <c r="A273">
        <v>7.1450000000000002E-5</v>
      </c>
      <c r="B273">
        <v>3.0300007500000002E-5</v>
      </c>
      <c r="C273">
        <v>5.9700000000000001E-5</v>
      </c>
      <c r="D273" s="3">
        <v>7.2600000000000003E-5</v>
      </c>
      <c r="E273" s="3">
        <v>0</v>
      </c>
      <c r="F273" s="3">
        <v>8.8150000000000001E-5</v>
      </c>
      <c r="G273" s="5">
        <v>1.325E-4</v>
      </c>
      <c r="H273" s="5">
        <v>1.5099999999999998E-4</v>
      </c>
      <c r="I273" s="5">
        <v>9.0299999999999999E-5</v>
      </c>
      <c r="J273" s="7">
        <v>1.0449999999999999E-4</v>
      </c>
      <c r="K273" s="7">
        <v>9.5549999999999991E-5</v>
      </c>
      <c r="L273" s="7">
        <v>1.4449999999999999E-4</v>
      </c>
      <c r="M273" s="4">
        <f t="shared" si="20"/>
        <v>0.9941264280875366</v>
      </c>
      <c r="N273" s="6">
        <f t="shared" si="21"/>
        <v>3.1178850333993386E-2</v>
      </c>
      <c r="O273" s="8">
        <f t="shared" si="22"/>
        <v>3.4625866254799631E-2</v>
      </c>
      <c r="P273" s="4">
        <v>0.997</v>
      </c>
      <c r="Q273" s="6">
        <v>2.04</v>
      </c>
      <c r="R273" s="8">
        <v>2.14</v>
      </c>
      <c r="S273" s="12">
        <f t="shared" si="23"/>
        <v>9.4675071720549828E-2</v>
      </c>
      <c r="T273" s="13">
        <v>0.46700000000000003</v>
      </c>
      <c r="U273" s="16">
        <f t="shared" si="24"/>
        <v>0.69870477429909572</v>
      </c>
      <c r="V273" s="11">
        <v>0.95199999999999996</v>
      </c>
      <c r="W273" t="s">
        <v>975</v>
      </c>
      <c r="X273" t="s">
        <v>975</v>
      </c>
      <c r="Y273" t="s">
        <v>976</v>
      </c>
      <c r="Z273" t="s">
        <v>977</v>
      </c>
      <c r="AA273">
        <v>9</v>
      </c>
      <c r="AB273" s="1">
        <v>5.38E-5</v>
      </c>
      <c r="AC273" s="1">
        <v>1.1E-4</v>
      </c>
      <c r="AD273" s="1">
        <v>5.3699999999999997E-5</v>
      </c>
      <c r="AE273" s="1">
        <v>1.15E-4</v>
      </c>
      <c r="AF273" s="1">
        <v>2.7609800000000001E-5</v>
      </c>
      <c r="AG273" s="1">
        <v>5.92605E-5</v>
      </c>
      <c r="AH273" s="1">
        <v>4.3118299999999997E-5</v>
      </c>
      <c r="AI273" s="1">
        <v>2.3861300000000001E-5</v>
      </c>
    </row>
    <row r="274" spans="1:35" customFormat="1" x14ac:dyDescent="0.25">
      <c r="A274">
        <v>3.8449999999999999E-5</v>
      </c>
      <c r="B274">
        <v>2.9499999999999999E-5</v>
      </c>
      <c r="C274">
        <v>2.6449999999999999E-5</v>
      </c>
      <c r="D274" s="3">
        <v>4.295E-5</v>
      </c>
      <c r="E274" s="3">
        <v>1.56E-4</v>
      </c>
      <c r="F274" s="3">
        <v>4.935E-5</v>
      </c>
      <c r="G274" s="5">
        <v>6.6000000000000005E-5</v>
      </c>
      <c r="H274" s="5">
        <v>6.6749999999999996E-5</v>
      </c>
      <c r="I274" s="5">
        <v>9.9049999999999995E-5</v>
      </c>
      <c r="J274" s="7">
        <v>1.0009999999999999E-4</v>
      </c>
      <c r="K274" s="7">
        <v>8.1349999999999999E-5</v>
      </c>
      <c r="L274" s="7">
        <v>8.4499999999999994E-5</v>
      </c>
      <c r="M274" s="4">
        <f t="shared" si="20"/>
        <v>0.23617959278822831</v>
      </c>
      <c r="N274" s="6">
        <f t="shared" si="21"/>
        <v>1.6240668611476338E-2</v>
      </c>
      <c r="O274" s="8">
        <f t="shared" si="22"/>
        <v>1.1094987691330957E-3</v>
      </c>
      <c r="P274" s="4">
        <v>2.63</v>
      </c>
      <c r="Q274" s="6">
        <v>2.4500000000000002</v>
      </c>
      <c r="R274" s="8">
        <v>2.81</v>
      </c>
      <c r="S274" s="12">
        <f t="shared" si="23"/>
        <v>0.89261184054862319</v>
      </c>
      <c r="T274" s="13">
        <v>0.93300000000000005</v>
      </c>
      <c r="U274" s="16">
        <f t="shared" si="24"/>
        <v>0.40849009674536413</v>
      </c>
      <c r="V274" s="11">
        <v>0.871</v>
      </c>
      <c r="W274" t="s">
        <v>470</v>
      </c>
      <c r="X274" t="s">
        <v>470</v>
      </c>
      <c r="Y274" t="s">
        <v>471</v>
      </c>
      <c r="Z274" t="s">
        <v>472</v>
      </c>
      <c r="AA274">
        <v>5</v>
      </c>
      <c r="AB274" s="1">
        <v>3.15E-5</v>
      </c>
      <c r="AC274" s="1">
        <v>7.7200000000000006E-5</v>
      </c>
      <c r="AD274" s="1">
        <v>8.2700000000000004E-5</v>
      </c>
      <c r="AE274" s="1">
        <v>8.8599999999999999E-5</v>
      </c>
      <c r="AF274" s="1">
        <v>7.1553799999999996E-6</v>
      </c>
      <c r="AG274" s="1">
        <v>1.7774999999999998E-5</v>
      </c>
      <c r="AH274" s="1">
        <v>5.6808000000000002E-5</v>
      </c>
      <c r="AI274" s="1">
        <v>1.56311E-5</v>
      </c>
    </row>
    <row r="275" spans="1:35" customFormat="1" x14ac:dyDescent="0.25">
      <c r="A275">
        <v>1.9450000000000001E-11</v>
      </c>
      <c r="B275">
        <v>1.46E-11</v>
      </c>
      <c r="C275">
        <v>1.285E-11</v>
      </c>
      <c r="D275" s="3">
        <v>4.0300000000000004E-5</v>
      </c>
      <c r="E275" s="3">
        <v>0</v>
      </c>
      <c r="F275" s="3">
        <v>6.845000000000001E-5</v>
      </c>
      <c r="G275" s="5">
        <v>9.6649999999999991E-5</v>
      </c>
      <c r="H275" s="5">
        <v>7.8150000000000002E-5</v>
      </c>
      <c r="I275" s="5">
        <v>8.5599999999999994E-5</v>
      </c>
      <c r="J275" s="7">
        <v>6.3399999999999996E-5</v>
      </c>
      <c r="K275" s="7">
        <v>4.5500000000000001E-5</v>
      </c>
      <c r="L275" s="7">
        <v>7.1199999999999996E-5</v>
      </c>
      <c r="M275" s="4">
        <f t="shared" si="20"/>
        <v>0.14205428743943527</v>
      </c>
      <c r="N275" s="6">
        <f t="shared" si="21"/>
        <v>8.5955635785835003E-5</v>
      </c>
      <c r="O275" s="8">
        <f t="shared" si="22"/>
        <v>1.3945540142899667E-3</v>
      </c>
      <c r="P275" s="4">
        <v>2320000</v>
      </c>
      <c r="Q275" s="6">
        <v>5550000</v>
      </c>
      <c r="R275" s="8">
        <v>3840000</v>
      </c>
      <c r="S275" s="12">
        <f t="shared" si="23"/>
        <v>6.9948817271904079E-2</v>
      </c>
      <c r="T275" s="13">
        <v>0.60399999999999998</v>
      </c>
      <c r="U275" s="16">
        <f t="shared" si="24"/>
        <v>4.5297969826782407E-2</v>
      </c>
      <c r="V275" s="11">
        <v>1.45</v>
      </c>
      <c r="W275" t="s">
        <v>813</v>
      </c>
      <c r="X275" t="s">
        <v>813</v>
      </c>
      <c r="Z275" t="s">
        <v>814</v>
      </c>
      <c r="AA275">
        <v>1</v>
      </c>
      <c r="AB275" s="1">
        <v>1.56E-11</v>
      </c>
      <c r="AC275" s="1">
        <v>8.6799999999999996E-5</v>
      </c>
      <c r="AD275" s="1">
        <v>3.6199999999999999E-5</v>
      </c>
      <c r="AE275" s="1">
        <v>6.0000000000000002E-5</v>
      </c>
      <c r="AF275" s="1">
        <v>3.1006100000000001E-12</v>
      </c>
      <c r="AG275" s="1">
        <v>9.0541800000000008E-6</v>
      </c>
      <c r="AH275" s="1">
        <v>3.1176100000000001E-5</v>
      </c>
      <c r="AI275" s="1">
        <v>1.23359E-5</v>
      </c>
    </row>
    <row r="276" spans="1:35" customFormat="1" x14ac:dyDescent="0.25">
      <c r="A276">
        <v>3.2549999999999998E-5</v>
      </c>
      <c r="B276">
        <v>2.2900000000000001E-5</v>
      </c>
      <c r="C276">
        <v>2.2199999999999998E-5</v>
      </c>
      <c r="D276" s="3">
        <v>3.0850000000000004E-5</v>
      </c>
      <c r="E276" s="3">
        <v>1.15E-4</v>
      </c>
      <c r="F276" s="3">
        <v>8.6450000000000001E-5</v>
      </c>
      <c r="G276" s="5">
        <v>6.7749999999999993E-5</v>
      </c>
      <c r="H276" s="5">
        <v>1.0325E-4</v>
      </c>
      <c r="I276" s="5">
        <v>9.9999999999999991E-5</v>
      </c>
      <c r="J276" s="7">
        <v>9.8800000000000003E-5</v>
      </c>
      <c r="K276" s="7">
        <v>6.5950000000000004E-5</v>
      </c>
      <c r="L276" s="7">
        <v>1.3099999999999999E-4</v>
      </c>
      <c r="M276" s="4">
        <f t="shared" si="20"/>
        <v>0.10751400541342905</v>
      </c>
      <c r="N276" s="6">
        <f t="shared" si="21"/>
        <v>5.4843070620654187E-3</v>
      </c>
      <c r="O276" s="8">
        <f t="shared" si="22"/>
        <v>1.8913794541213568E-2</v>
      </c>
      <c r="P276" s="4">
        <v>2.99</v>
      </c>
      <c r="Q276" s="6">
        <v>3.49</v>
      </c>
      <c r="R276" s="8">
        <v>3.8</v>
      </c>
      <c r="S276" s="12">
        <f t="shared" si="23"/>
        <v>0.65982483710006301</v>
      </c>
      <c r="T276" s="13">
        <v>0.78500000000000003</v>
      </c>
      <c r="U276" s="16">
        <f t="shared" si="24"/>
        <v>0.72589867060132773</v>
      </c>
      <c r="V276" s="11">
        <v>0.91800000000000004</v>
      </c>
      <c r="W276" t="s">
        <v>624</v>
      </c>
      <c r="X276" t="s">
        <v>624</v>
      </c>
      <c r="Y276" t="s">
        <v>625</v>
      </c>
      <c r="Z276" t="s">
        <v>626</v>
      </c>
      <c r="AA276">
        <v>2</v>
      </c>
      <c r="AB276" s="1">
        <v>2.5899999999999999E-5</v>
      </c>
      <c r="AC276" s="1">
        <v>9.0400000000000002E-5</v>
      </c>
      <c r="AD276" s="1">
        <v>7.7299999999999995E-5</v>
      </c>
      <c r="AE276" s="1">
        <v>9.8499999999999995E-5</v>
      </c>
      <c r="AF276" s="1">
        <v>5.3405199999999996E-6</v>
      </c>
      <c r="AG276" s="1">
        <v>2.05171E-5</v>
      </c>
      <c r="AH276" s="1">
        <v>3.8659499999999998E-5</v>
      </c>
      <c r="AI276" s="1">
        <v>3.64663E-5</v>
      </c>
    </row>
    <row r="277" spans="1:35" customFormat="1" x14ac:dyDescent="0.25">
      <c r="A277">
        <v>1.9450000000000001E-11</v>
      </c>
      <c r="B277">
        <v>1.46E-11</v>
      </c>
      <c r="C277">
        <v>1.285E-11</v>
      </c>
      <c r="D277" s="3">
        <v>5.2799999999999996E-5</v>
      </c>
      <c r="E277" s="3">
        <v>0</v>
      </c>
      <c r="F277" s="3">
        <v>1.36E-4</v>
      </c>
      <c r="G277" s="5">
        <v>8.2100000000000003E-5</v>
      </c>
      <c r="H277" s="5">
        <v>9.8750000000000002E-5</v>
      </c>
      <c r="I277" s="5">
        <v>8.1099999999999993E-5</v>
      </c>
      <c r="J277" s="7">
        <v>5.3849999999999994E-5</v>
      </c>
      <c r="K277" s="7">
        <v>0</v>
      </c>
      <c r="L277" s="7">
        <v>6.4250000000000003E-5</v>
      </c>
      <c r="M277" s="4">
        <f t="shared" si="20"/>
        <v>0.18708158865451135</v>
      </c>
      <c r="N277" s="6">
        <f t="shared" si="21"/>
        <v>1.0769754947800259E-4</v>
      </c>
      <c r="O277" s="8">
        <f t="shared" si="22"/>
        <v>0.11919200311241332</v>
      </c>
      <c r="P277" s="4">
        <v>4030000</v>
      </c>
      <c r="Q277" s="6">
        <v>4710000</v>
      </c>
      <c r="R277" s="8">
        <v>2520000</v>
      </c>
      <c r="S277" s="12">
        <f t="shared" si="23"/>
        <v>0.57503932146953107</v>
      </c>
      <c r="T277" s="13">
        <v>1.6</v>
      </c>
      <c r="U277" s="16">
        <f t="shared" si="24"/>
        <v>8.1629697321465217E-2</v>
      </c>
      <c r="V277" s="11">
        <v>1.87</v>
      </c>
      <c r="W277" t="s">
        <v>182</v>
      </c>
      <c r="X277" t="s">
        <v>183</v>
      </c>
      <c r="Y277" t="s">
        <v>184</v>
      </c>
      <c r="Z277" t="s">
        <v>185</v>
      </c>
      <c r="AA277">
        <v>4</v>
      </c>
      <c r="AB277" s="1">
        <v>1.56E-11</v>
      </c>
      <c r="AC277" s="1">
        <v>7.36E-5</v>
      </c>
      <c r="AD277" s="1">
        <v>6.2899999999999997E-5</v>
      </c>
      <c r="AE277" s="1">
        <v>3.9400000000000002E-5</v>
      </c>
      <c r="AF277" s="1">
        <v>3.1006100000000001E-12</v>
      </c>
      <c r="AG277" s="1">
        <v>3.7239500000000001E-5</v>
      </c>
      <c r="AH277" s="1">
        <v>6.23727E-5</v>
      </c>
      <c r="AI277" s="1">
        <v>3.1236099999999997E-5</v>
      </c>
    </row>
    <row r="278" spans="1:35" customFormat="1" x14ac:dyDescent="0.25">
      <c r="A278">
        <v>7.00000955E-6</v>
      </c>
      <c r="B278">
        <v>1.155E-5</v>
      </c>
      <c r="C278">
        <v>6.4000063000000001E-6</v>
      </c>
      <c r="D278" s="3">
        <v>1.315E-4</v>
      </c>
      <c r="E278" s="3">
        <v>4.5099999999999998E-5</v>
      </c>
      <c r="F278" s="3">
        <v>4.15E-4</v>
      </c>
      <c r="G278" s="5">
        <v>1.6100000000000001E-4</v>
      </c>
      <c r="H278" s="5">
        <v>1.002E-4</v>
      </c>
      <c r="I278" s="5">
        <v>9.0950000000000002E-5</v>
      </c>
      <c r="J278" s="7">
        <v>1.1065000000000001E-4</v>
      </c>
      <c r="K278" s="7">
        <v>1.54E-4</v>
      </c>
      <c r="L278" s="7">
        <v>8.7150000000000004E-5</v>
      </c>
      <c r="M278" s="4">
        <f t="shared" si="20"/>
        <v>0.1661933633673624</v>
      </c>
      <c r="N278" s="6">
        <f t="shared" si="21"/>
        <v>7.7582332937241993E-3</v>
      </c>
      <c r="O278" s="8">
        <f t="shared" si="22"/>
        <v>5.1722097779674662E-3</v>
      </c>
      <c r="P278" s="4">
        <v>22.8</v>
      </c>
      <c r="Q278" s="6">
        <v>14.1</v>
      </c>
      <c r="R278" s="8">
        <v>14.1</v>
      </c>
      <c r="S278" s="12">
        <f t="shared" si="23"/>
        <v>0.5219334363806849</v>
      </c>
      <c r="T278" s="13">
        <v>1.62</v>
      </c>
      <c r="U278" s="16">
        <f t="shared" si="24"/>
        <v>0.99702679128188598</v>
      </c>
      <c r="V278" s="11">
        <v>1</v>
      </c>
      <c r="W278" t="s">
        <v>169</v>
      </c>
      <c r="X278" t="s">
        <v>169</v>
      </c>
      <c r="Z278" t="s">
        <v>170</v>
      </c>
      <c r="AA278">
        <v>3</v>
      </c>
      <c r="AB278" s="1">
        <v>8.3100000000000001E-6</v>
      </c>
      <c r="AC278" s="1">
        <v>1.17E-4</v>
      </c>
      <c r="AD278" s="1">
        <v>1.9000000000000001E-4</v>
      </c>
      <c r="AE278" s="1">
        <v>1.17E-4</v>
      </c>
      <c r="AF278" s="1">
        <v>6.5187300000000004E-6</v>
      </c>
      <c r="AG278" s="1">
        <v>4.96313E-5</v>
      </c>
      <c r="AH278">
        <v>1.83573E-4</v>
      </c>
      <c r="AI278" s="1">
        <v>3.6047200000000003E-5</v>
      </c>
    </row>
    <row r="279" spans="1:35" customFormat="1" x14ac:dyDescent="0.25">
      <c r="A279">
        <v>2.2600009549999999E-5</v>
      </c>
      <c r="B279">
        <v>1.4300007500000001E-5</v>
      </c>
      <c r="C279">
        <v>1.285E-11</v>
      </c>
      <c r="D279" s="3">
        <v>3.4799999999999999E-5</v>
      </c>
      <c r="E279" s="3">
        <v>0</v>
      </c>
      <c r="F279" s="3">
        <v>1.485E-4</v>
      </c>
      <c r="G279" s="5">
        <v>9.6699999999999992E-5</v>
      </c>
      <c r="H279" s="5">
        <v>1.055E-4</v>
      </c>
      <c r="I279" s="5">
        <v>9.6050000000000004E-5</v>
      </c>
      <c r="J279" s="7">
        <v>1.3899999999999999E-4</v>
      </c>
      <c r="K279" s="7">
        <v>5.075E-5</v>
      </c>
      <c r="L279" s="7">
        <v>8.085E-5</v>
      </c>
      <c r="M279" s="4">
        <f t="shared" si="20"/>
        <v>0.34221429136733622</v>
      </c>
      <c r="N279" s="6">
        <f t="shared" si="21"/>
        <v>2.7793475964557423E-4</v>
      </c>
      <c r="O279" s="8">
        <f t="shared" si="22"/>
        <v>4.3483296821285371E-2</v>
      </c>
      <c r="P279" s="4">
        <v>4.97</v>
      </c>
      <c r="Q279" s="6">
        <v>8.08</v>
      </c>
      <c r="R279" s="8">
        <v>7.33</v>
      </c>
      <c r="S279" s="12">
        <f t="shared" si="23"/>
        <v>0.44194506728422178</v>
      </c>
      <c r="T279" s="13">
        <v>0.67800000000000005</v>
      </c>
      <c r="U279" s="16">
        <f t="shared" si="24"/>
        <v>0.74162436646528629</v>
      </c>
      <c r="V279" s="11">
        <v>1.1000000000000001</v>
      </c>
      <c r="W279" t="s">
        <v>737</v>
      </c>
      <c r="X279" t="s">
        <v>737</v>
      </c>
      <c r="Y279" t="s">
        <v>738</v>
      </c>
      <c r="Z279" t="s">
        <v>739</v>
      </c>
      <c r="AA279">
        <v>6</v>
      </c>
      <c r="AB279" s="1">
        <v>1.2300000000000001E-5</v>
      </c>
      <c r="AC279" s="1">
        <v>9.9400000000000004E-5</v>
      </c>
      <c r="AD279" s="1">
        <v>6.1099999999999994E-5</v>
      </c>
      <c r="AE279" s="1">
        <v>9.0099999999999995E-5</v>
      </c>
      <c r="AF279" s="1">
        <v>1.97723E-5</v>
      </c>
      <c r="AG279" s="1">
        <v>1.22765E-5</v>
      </c>
      <c r="AH279" s="1">
        <v>7.1641000000000001E-5</v>
      </c>
      <c r="AI279" s="1">
        <v>4.8000200000000002E-5</v>
      </c>
    </row>
    <row r="280" spans="1:35" customFormat="1" x14ac:dyDescent="0.25">
      <c r="A280">
        <v>4.8750000000000006E-5</v>
      </c>
      <c r="B280">
        <v>2.6850000000000002E-5</v>
      </c>
      <c r="C280">
        <v>2.76E-5</v>
      </c>
      <c r="D280" s="3">
        <v>8.4100000000000011E-5</v>
      </c>
      <c r="E280" s="3">
        <v>2.2599999999999999E-4</v>
      </c>
      <c r="F280" s="3">
        <v>1.1025E-4</v>
      </c>
      <c r="G280" s="5">
        <v>7.1049999999999992E-5</v>
      </c>
      <c r="H280" s="5">
        <v>1.015E-4</v>
      </c>
      <c r="I280" s="5">
        <v>8.3399999999999994E-5</v>
      </c>
      <c r="J280" s="7">
        <v>9.6450000000000013E-5</v>
      </c>
      <c r="K280" s="7">
        <v>9.0049999999999993E-5</v>
      </c>
      <c r="L280" s="7">
        <v>1.158E-4</v>
      </c>
      <c r="M280" s="4">
        <f t="shared" si="20"/>
        <v>7.4965744198711728E-2</v>
      </c>
      <c r="N280" s="6">
        <f t="shared" si="21"/>
        <v>1.1069323399280798E-2</v>
      </c>
      <c r="O280" s="8">
        <f t="shared" si="22"/>
        <v>3.2697951304905891E-3</v>
      </c>
      <c r="P280" s="4">
        <v>4.07</v>
      </c>
      <c r="Q280" s="6">
        <v>2.48</v>
      </c>
      <c r="R280" s="8">
        <v>2.93</v>
      </c>
      <c r="S280" s="12">
        <f t="shared" si="23"/>
        <v>0.28548652788168394</v>
      </c>
      <c r="T280" s="13">
        <v>1.39</v>
      </c>
      <c r="U280" s="16">
        <f t="shared" si="24"/>
        <v>0.25891534271451433</v>
      </c>
      <c r="V280" s="11">
        <v>0.84599999999999997</v>
      </c>
      <c r="W280" t="s">
        <v>240</v>
      </c>
      <c r="X280" t="s">
        <v>240</v>
      </c>
      <c r="Y280" t="s">
        <v>241</v>
      </c>
      <c r="Z280" t="s">
        <v>242</v>
      </c>
      <c r="AA280">
        <v>1</v>
      </c>
      <c r="AB280" s="1">
        <v>3.4400000000000003E-5</v>
      </c>
      <c r="AC280" s="1">
        <v>8.5199999999999997E-5</v>
      </c>
      <c r="AD280" s="1">
        <v>1.3999999999999999E-4</v>
      </c>
      <c r="AE280" s="1">
        <v>1.01E-4</v>
      </c>
      <c r="AF280" s="1">
        <v>1.1246900000000001E-5</v>
      </c>
      <c r="AG280" s="1">
        <v>1.4677E-5</v>
      </c>
      <c r="AH280" s="1">
        <v>7.1064999999999998E-5</v>
      </c>
      <c r="AI280" s="1">
        <v>2.8609300000000001E-5</v>
      </c>
    </row>
    <row r="281" spans="1:35" customFormat="1" x14ac:dyDescent="0.25">
      <c r="A281">
        <v>1.9450000000000001E-11</v>
      </c>
      <c r="B281">
        <v>1.46E-11</v>
      </c>
      <c r="C281">
        <v>1.285E-11</v>
      </c>
      <c r="D281" s="3">
        <v>2.6800000000000001E-5</v>
      </c>
      <c r="E281" s="3">
        <v>0</v>
      </c>
      <c r="F281" s="3">
        <v>4.7749999999999995E-5</v>
      </c>
      <c r="G281" s="5">
        <v>4.6350000000000002E-5</v>
      </c>
      <c r="H281" s="5">
        <v>4.6049999999999994E-5</v>
      </c>
      <c r="I281" s="5">
        <v>7.975E-5</v>
      </c>
      <c r="J281" s="7">
        <v>6.1950000000000001E-5</v>
      </c>
      <c r="K281" s="7">
        <v>5.4200000000000003E-5</v>
      </c>
      <c r="L281" s="7">
        <v>5.8999999999999998E-5</v>
      </c>
      <c r="M281" s="4">
        <f t="shared" si="20"/>
        <v>0.14652972163676428</v>
      </c>
      <c r="N281" s="6">
        <f t="shared" si="21"/>
        <v>6.8338031591059015E-3</v>
      </c>
      <c r="O281" s="8">
        <f t="shared" si="22"/>
        <v>1.3300378338892275E-5</v>
      </c>
      <c r="P281" s="4">
        <v>1590000</v>
      </c>
      <c r="Q281" s="6">
        <v>3670000</v>
      </c>
      <c r="R281" s="8">
        <v>3110000</v>
      </c>
      <c r="S281" s="12">
        <f t="shared" si="23"/>
        <v>0.14121849478825779</v>
      </c>
      <c r="T281" s="13">
        <v>0.51200000000000001</v>
      </c>
      <c r="U281" s="16">
        <f t="shared" si="24"/>
        <v>0.93436980008360382</v>
      </c>
      <c r="V281" s="11">
        <v>1.18</v>
      </c>
      <c r="W281" t="s">
        <v>928</v>
      </c>
      <c r="X281" t="s">
        <v>928</v>
      </c>
      <c r="Y281" t="s">
        <v>929</v>
      </c>
      <c r="Z281" t="s">
        <v>930</v>
      </c>
      <c r="AA281">
        <v>3</v>
      </c>
      <c r="AB281" s="1">
        <v>1.56E-11</v>
      </c>
      <c r="AC281" s="1">
        <v>5.7399999999999999E-5</v>
      </c>
      <c r="AD281" s="1">
        <v>2.4899999999999999E-5</v>
      </c>
      <c r="AE281" s="1">
        <v>4.8600000000000002E-5</v>
      </c>
      <c r="AF281" s="1">
        <v>3.1006100000000001E-12</v>
      </c>
      <c r="AG281" s="1">
        <v>2.00272E-5</v>
      </c>
      <c r="AH281" s="1">
        <v>2.1957999999999999E-5</v>
      </c>
      <c r="AI281" s="1">
        <v>2.4069800000000001E-5</v>
      </c>
    </row>
    <row r="282" spans="1:35" customFormat="1" x14ac:dyDescent="0.25">
      <c r="A282">
        <v>2.0800000000000001E-5</v>
      </c>
      <c r="B282">
        <v>1.33E-5</v>
      </c>
      <c r="C282">
        <v>1.6500000000000001E-5</v>
      </c>
      <c r="D282" s="3">
        <v>7.5050000000000008E-5</v>
      </c>
      <c r="E282" s="3">
        <v>1.3799999999999999E-4</v>
      </c>
      <c r="F282" s="3">
        <v>9.8049999999999998E-5</v>
      </c>
      <c r="G282" s="5">
        <v>5.715E-5</v>
      </c>
      <c r="H282" s="5">
        <v>6.6050000000000006E-5</v>
      </c>
      <c r="I282" s="5">
        <v>9.6699999999999992E-5</v>
      </c>
      <c r="J282" s="7">
        <v>1.0124999999999999E-4</v>
      </c>
      <c r="K282" s="7">
        <v>4.3099999999999997E-5</v>
      </c>
      <c r="L282" s="7">
        <v>1.08E-4</v>
      </c>
      <c r="M282" s="4">
        <f t="shared" si="20"/>
        <v>9.3843043861794404E-3</v>
      </c>
      <c r="N282" s="6">
        <f t="shared" si="21"/>
        <v>9.7670608175169475E-3</v>
      </c>
      <c r="O282" s="8">
        <f t="shared" si="22"/>
        <v>3.1481359096355382E-2</v>
      </c>
      <c r="P282" s="4">
        <v>4.78</v>
      </c>
      <c r="Q282" s="6">
        <v>4.34</v>
      </c>
      <c r="R282" s="8">
        <v>4.5599999999999996</v>
      </c>
      <c r="S282" s="12">
        <f t="shared" si="23"/>
        <v>0.23825546615125726</v>
      </c>
      <c r="T282" s="13">
        <v>1.05</v>
      </c>
      <c r="U282" s="16">
        <f t="shared" si="24"/>
        <v>0.67343421389081615</v>
      </c>
      <c r="V282" s="11">
        <v>0.95299999999999996</v>
      </c>
      <c r="W282" t="s">
        <v>394</v>
      </c>
      <c r="X282" t="s">
        <v>394</v>
      </c>
      <c r="Y282" t="s">
        <v>395</v>
      </c>
      <c r="Z282" t="s">
        <v>396</v>
      </c>
      <c r="AA282">
        <v>4</v>
      </c>
      <c r="AB282" s="1">
        <v>1.6900000000000001E-5</v>
      </c>
      <c r="AC282" s="1">
        <v>7.3399999999999995E-5</v>
      </c>
      <c r="AD282" s="1">
        <v>8.0699999999999996E-5</v>
      </c>
      <c r="AE282" s="1">
        <v>7.7000000000000001E-5</v>
      </c>
      <c r="AF282" s="1">
        <v>3.45844E-6</v>
      </c>
      <c r="AG282" s="1">
        <v>2.1418000000000001E-5</v>
      </c>
      <c r="AH282" s="1">
        <v>4.6465199999999997E-5</v>
      </c>
      <c r="AI282" s="1">
        <v>4.5376500000000002E-5</v>
      </c>
    </row>
    <row r="283" spans="1:35" customFormat="1" x14ac:dyDescent="0.25">
      <c r="A283">
        <v>1.9450000000000001E-11</v>
      </c>
      <c r="B283">
        <v>2.9199999999999998E-5</v>
      </c>
      <c r="C283">
        <v>2.27E-5</v>
      </c>
      <c r="D283" s="3">
        <v>3.3200000000000001E-5</v>
      </c>
      <c r="E283" s="3">
        <v>0</v>
      </c>
      <c r="F283" s="3">
        <v>9.7250000000000006E-5</v>
      </c>
      <c r="G283" s="5">
        <v>7.8999999999999996E-5</v>
      </c>
      <c r="H283" s="5">
        <v>8.6799999999999996E-5</v>
      </c>
      <c r="I283" s="5">
        <v>8.5699999999999996E-5</v>
      </c>
      <c r="J283" s="7">
        <v>5.7299999999999997E-5</v>
      </c>
      <c r="K283" s="7">
        <v>6.02E-5</v>
      </c>
      <c r="L283" s="7">
        <v>5.5449999999999999E-5</v>
      </c>
      <c r="M283" s="4">
        <f t="shared" si="20"/>
        <v>0.43037084096088107</v>
      </c>
      <c r="N283" s="6">
        <f t="shared" si="21"/>
        <v>1.9243242248202835E-3</v>
      </c>
      <c r="O283" s="8">
        <f t="shared" si="22"/>
        <v>1.0788468298219854E-2</v>
      </c>
      <c r="P283" s="4">
        <v>2.5099999999999998</v>
      </c>
      <c r="Q283" s="6">
        <v>4.8499999999999996</v>
      </c>
      <c r="R283" s="8">
        <v>2.78</v>
      </c>
      <c r="S283" s="12">
        <f t="shared" si="23"/>
        <v>0.23171969915877971</v>
      </c>
      <c r="T283" s="13">
        <v>0.90400000000000003</v>
      </c>
      <c r="U283" s="16">
        <f t="shared" si="24"/>
        <v>7.3038582974534639E-4</v>
      </c>
      <c r="V283" s="11">
        <v>1.74</v>
      </c>
      <c r="W283" t="s">
        <v>497</v>
      </c>
      <c r="X283" t="s">
        <v>497</v>
      </c>
      <c r="Y283" t="s">
        <v>498</v>
      </c>
      <c r="Z283" t="s">
        <v>499</v>
      </c>
      <c r="AA283">
        <v>8</v>
      </c>
      <c r="AB283" s="1">
        <v>1.73E-5</v>
      </c>
      <c r="AC283" s="1">
        <v>8.3800000000000004E-5</v>
      </c>
      <c r="AD283" s="1">
        <v>4.35E-5</v>
      </c>
      <c r="AE283" s="1">
        <v>4.8099999999999997E-5</v>
      </c>
      <c r="AF283" s="1">
        <v>1.4055200000000001E-5</v>
      </c>
      <c r="AG283" s="1">
        <v>1.8605199999999999E-5</v>
      </c>
      <c r="AH283" s="1">
        <v>4.9438599999999998E-5</v>
      </c>
      <c r="AI283" s="1">
        <v>2.37588E-5</v>
      </c>
    </row>
    <row r="284" spans="1:35" customFormat="1" x14ac:dyDescent="0.25">
      <c r="A284">
        <v>1.9450000000000001E-11</v>
      </c>
      <c r="B284">
        <v>1.81000075E-5</v>
      </c>
      <c r="C284">
        <v>2.7799999999999998E-5</v>
      </c>
      <c r="D284" s="3">
        <v>3.1349999999999996E-5</v>
      </c>
      <c r="E284" s="3">
        <v>1.225E-4</v>
      </c>
      <c r="F284" s="3">
        <v>6.4200000000000002E-5</v>
      </c>
      <c r="G284" s="5">
        <v>0</v>
      </c>
      <c r="H284" s="5">
        <v>0</v>
      </c>
      <c r="I284" s="5">
        <v>7.9900000000000004E-5</v>
      </c>
      <c r="J284" s="7">
        <v>6.1550000000000005E-5</v>
      </c>
      <c r="K284" s="7">
        <v>5.02E-5</v>
      </c>
      <c r="L284" s="7">
        <v>1.0344999999999999E-4</v>
      </c>
      <c r="M284" s="4">
        <f t="shared" si="20"/>
        <v>0.10857652240588209</v>
      </c>
      <c r="N284" s="6">
        <f t="shared" si="21"/>
        <v>0.70489856536772877</v>
      </c>
      <c r="O284" s="8">
        <f t="shared" si="22"/>
        <v>3.5759833568776468E-2</v>
      </c>
      <c r="P284" s="4">
        <v>4.04</v>
      </c>
      <c r="Q284" s="6">
        <v>0.87</v>
      </c>
      <c r="R284" s="8">
        <v>4.68</v>
      </c>
      <c r="S284" s="12">
        <f t="shared" si="23"/>
        <v>0.28873474378341107</v>
      </c>
      <c r="T284" s="13">
        <v>0.86299999999999999</v>
      </c>
      <c r="U284" s="16">
        <f t="shared" si="24"/>
        <v>0.22146959880851516</v>
      </c>
      <c r="V284" s="11">
        <v>0.186</v>
      </c>
      <c r="W284" t="s">
        <v>514</v>
      </c>
      <c r="X284" t="s">
        <v>515</v>
      </c>
      <c r="Y284" t="s">
        <v>516</v>
      </c>
      <c r="Z284" t="s">
        <v>517</v>
      </c>
      <c r="AA284">
        <v>5</v>
      </c>
      <c r="AB284" s="1">
        <v>1.5299999999999999E-5</v>
      </c>
      <c r="AC284" s="1">
        <v>1.33E-5</v>
      </c>
      <c r="AD284" s="1">
        <v>6.19E-5</v>
      </c>
      <c r="AE284" s="1">
        <v>7.1699999999999995E-5</v>
      </c>
      <c r="AF284" s="1">
        <v>1.7231099999999998E-5</v>
      </c>
      <c r="AG284" s="1">
        <v>3.2629699999999997E-5</v>
      </c>
      <c r="AH284" s="1">
        <v>5.2059299999999998E-5</v>
      </c>
      <c r="AI284" s="1">
        <v>2.6174100000000001E-5</v>
      </c>
    </row>
    <row r="285" spans="1:35" customFormat="1" x14ac:dyDescent="0.25">
      <c r="A285">
        <v>3.1199999999999999E-5</v>
      </c>
      <c r="B285">
        <v>2.6000000000000002E-5</v>
      </c>
      <c r="C285">
        <v>2.6000000000000002E-5</v>
      </c>
      <c r="D285" s="3">
        <v>4.6749999999999998E-5</v>
      </c>
      <c r="E285" s="3">
        <v>2.1900000000000001E-4</v>
      </c>
      <c r="F285" s="3">
        <v>5.2349999999999999E-5</v>
      </c>
      <c r="G285" s="5">
        <v>7.4800000000000002E-5</v>
      </c>
      <c r="H285" s="5">
        <v>6.7549999999999989E-5</v>
      </c>
      <c r="I285" s="5">
        <v>8.1349999999999999E-5</v>
      </c>
      <c r="J285" s="7">
        <v>7.6349999999999999E-5</v>
      </c>
      <c r="K285" s="7">
        <v>7.2650000000000004E-5</v>
      </c>
      <c r="L285" s="7">
        <v>7.2949999999999998E-5</v>
      </c>
      <c r="M285" s="4">
        <f t="shared" si="20"/>
        <v>0.23828003102202636</v>
      </c>
      <c r="N285" s="6">
        <f t="shared" si="21"/>
        <v>4.2050891507656839E-4</v>
      </c>
      <c r="O285" s="8">
        <f t="shared" si="22"/>
        <v>2.5180853299891859E-5</v>
      </c>
      <c r="P285" s="4">
        <v>3.82</v>
      </c>
      <c r="Q285" s="6">
        <v>2.69</v>
      </c>
      <c r="R285" s="8">
        <v>2.67</v>
      </c>
      <c r="S285" s="12">
        <f t="shared" si="23"/>
        <v>0.60816205149393388</v>
      </c>
      <c r="T285" s="13">
        <v>1.43</v>
      </c>
      <c r="U285" s="16">
        <f t="shared" si="24"/>
        <v>0.89521765209484938</v>
      </c>
      <c r="V285" s="11">
        <v>1.01</v>
      </c>
      <c r="W285" t="s">
        <v>223</v>
      </c>
      <c r="X285" t="s">
        <v>223</v>
      </c>
      <c r="Y285" t="s">
        <v>224</v>
      </c>
      <c r="Z285" t="s">
        <v>225</v>
      </c>
      <c r="AA285">
        <v>5</v>
      </c>
      <c r="AB285" s="1">
        <v>2.7699999999999999E-5</v>
      </c>
      <c r="AC285" s="1">
        <v>7.4599999999999997E-5</v>
      </c>
      <c r="AD285" s="1">
        <v>1.06E-4</v>
      </c>
      <c r="AE285" s="1">
        <v>7.3999999999999996E-5</v>
      </c>
      <c r="AF285" s="1">
        <v>3.3703600000000001E-6</v>
      </c>
      <c r="AG285" s="1">
        <v>7.5804399999999997E-6</v>
      </c>
      <c r="AH285" s="1">
        <v>8.7592599999999999E-5</v>
      </c>
      <c r="AI285" s="1">
        <v>6.8251099999999999E-6</v>
      </c>
    </row>
    <row r="286" spans="1:35" customFormat="1" x14ac:dyDescent="0.25">
      <c r="A286">
        <v>1.9450000000000001E-11</v>
      </c>
      <c r="B286">
        <v>1.46E-11</v>
      </c>
      <c r="C286">
        <v>1.285E-11</v>
      </c>
      <c r="D286" s="3">
        <v>3.5549999999999997E-5</v>
      </c>
      <c r="E286" s="3">
        <v>0</v>
      </c>
      <c r="F286" s="3">
        <v>9.0400000000000002E-5</v>
      </c>
      <c r="G286" s="5">
        <v>7.8549999999999998E-5</v>
      </c>
      <c r="H286" s="5">
        <v>7.2249999999999994E-5</v>
      </c>
      <c r="I286" s="5">
        <v>7.5850000000000001E-5</v>
      </c>
      <c r="J286" s="7">
        <v>5.9250000000000004E-5</v>
      </c>
      <c r="K286" s="7">
        <v>5.3000000000000001E-5</v>
      </c>
      <c r="L286" s="7">
        <v>4.4799999999999998E-5</v>
      </c>
      <c r="M286" s="4">
        <f t="shared" si="20"/>
        <v>0.18556817778310758</v>
      </c>
      <c r="N286" s="6">
        <f t="shared" si="21"/>
        <v>2.0342997086612684E-6</v>
      </c>
      <c r="O286" s="8">
        <f t="shared" si="22"/>
        <v>2.347355227160485E-4</v>
      </c>
      <c r="P286" s="4">
        <v>2690000</v>
      </c>
      <c r="Q286" s="6">
        <v>4840000</v>
      </c>
      <c r="R286" s="8">
        <v>3350000</v>
      </c>
      <c r="S286" s="12">
        <f t="shared" si="23"/>
        <v>0.27179957620152334</v>
      </c>
      <c r="T286" s="13">
        <v>0.80300000000000005</v>
      </c>
      <c r="U286" s="16">
        <f t="shared" si="24"/>
        <v>7.0680718051345341E-3</v>
      </c>
      <c r="V286" s="11">
        <v>1.44</v>
      </c>
      <c r="W286" t="s">
        <v>603</v>
      </c>
      <c r="X286" t="s">
        <v>603</v>
      </c>
      <c r="Y286" t="s">
        <v>604</v>
      </c>
      <c r="Z286" t="s">
        <v>605</v>
      </c>
      <c r="AA286">
        <v>2</v>
      </c>
      <c r="AB286" s="1">
        <v>1.56E-11</v>
      </c>
      <c r="AC286" s="1">
        <v>7.5599999999999994E-5</v>
      </c>
      <c r="AD286" s="1">
        <v>4.1999999999999998E-5</v>
      </c>
      <c r="AE286" s="1">
        <v>5.2299999999999997E-5</v>
      </c>
      <c r="AF286" s="1">
        <v>3.1006100000000001E-12</v>
      </c>
      <c r="AG286" s="1">
        <v>3.7114799999999998E-6</v>
      </c>
      <c r="AH286" s="1">
        <v>4.20844E-5</v>
      </c>
      <c r="AI286" s="1">
        <v>1.03334E-5</v>
      </c>
    </row>
    <row r="287" spans="1:35" customFormat="1" x14ac:dyDescent="0.25">
      <c r="A287">
        <v>2.73E-5</v>
      </c>
      <c r="B287">
        <v>1.295E-5</v>
      </c>
      <c r="C287">
        <v>1.225E-5</v>
      </c>
      <c r="D287" s="3">
        <v>3.9999999999999996E-5</v>
      </c>
      <c r="E287" s="3">
        <v>0</v>
      </c>
      <c r="F287" s="3">
        <v>1.8550000000000001E-4</v>
      </c>
      <c r="G287" s="5">
        <v>8.5250000000000012E-5</v>
      </c>
      <c r="H287" s="5">
        <v>2.765E-4</v>
      </c>
      <c r="I287" s="5">
        <v>8.1299999999999997E-5</v>
      </c>
      <c r="J287" s="7">
        <v>1.4075000000000001E-4</v>
      </c>
      <c r="K287" s="7">
        <v>7.5150000000000011E-5</v>
      </c>
      <c r="L287" s="7">
        <v>6.9300000000000004E-5</v>
      </c>
      <c r="M287" s="4">
        <f t="shared" si="20"/>
        <v>0.36569744301952323</v>
      </c>
      <c r="N287" s="6">
        <f t="shared" si="21"/>
        <v>0.11413705996892246</v>
      </c>
      <c r="O287" s="8">
        <f t="shared" si="22"/>
        <v>2.9611830095032966E-2</v>
      </c>
      <c r="P287" s="4">
        <v>4.29</v>
      </c>
      <c r="Q287" s="6">
        <v>8.43</v>
      </c>
      <c r="R287" s="8">
        <v>5.42</v>
      </c>
      <c r="S287" s="12">
        <f t="shared" si="23"/>
        <v>0.44459228769859521</v>
      </c>
      <c r="T287" s="13">
        <v>0.79100000000000004</v>
      </c>
      <c r="U287" s="16">
        <f t="shared" si="24"/>
        <v>0.48446657189543207</v>
      </c>
      <c r="V287" s="11">
        <v>1.55</v>
      </c>
      <c r="W287" t="s">
        <v>617</v>
      </c>
      <c r="X287" t="s">
        <v>618</v>
      </c>
      <c r="Y287" t="s">
        <v>619</v>
      </c>
      <c r="Z287" t="s">
        <v>620</v>
      </c>
      <c r="AA287">
        <v>2</v>
      </c>
      <c r="AB287" s="1">
        <v>1.7499999999999998E-5</v>
      </c>
      <c r="AC287" s="1">
        <v>1.4799999999999999E-4</v>
      </c>
      <c r="AD287" s="1">
        <v>7.5199999999999998E-5</v>
      </c>
      <c r="AE287" s="1">
        <v>9.5000000000000005E-5</v>
      </c>
      <c r="AF287" s="1">
        <v>7.6660999999999993E-6</v>
      </c>
      <c r="AG287">
        <v>1.0252899999999999E-4</v>
      </c>
      <c r="AH287" s="1">
        <v>8.7532800000000003E-5</v>
      </c>
      <c r="AI287" s="1">
        <v>4.8644999999999999E-5</v>
      </c>
    </row>
    <row r="288" spans="1:35" customFormat="1" x14ac:dyDescent="0.25">
      <c r="A288">
        <v>1.9450000000000001E-11</v>
      </c>
      <c r="B288">
        <v>1.46E-11</v>
      </c>
      <c r="C288">
        <v>1.285E-11</v>
      </c>
      <c r="D288" s="3">
        <v>4.3949999999999998E-5</v>
      </c>
      <c r="E288" s="3">
        <v>0</v>
      </c>
      <c r="F288" s="3">
        <v>1.2999999999999999E-4</v>
      </c>
      <c r="G288" s="5">
        <v>1.15E-4</v>
      </c>
      <c r="H288" s="5">
        <v>1.1649999999999999E-4</v>
      </c>
      <c r="I288" s="5">
        <v>9.4950000000000004E-5</v>
      </c>
      <c r="J288" s="7">
        <v>8.7849999999999994E-5</v>
      </c>
      <c r="K288" s="7">
        <v>4.2899999999999999E-5</v>
      </c>
      <c r="L288" s="7">
        <v>1.05E-4</v>
      </c>
      <c r="M288" s="4">
        <f t="shared" si="20"/>
        <v>0.20344139875892564</v>
      </c>
      <c r="N288" s="6">
        <f t="shared" si="21"/>
        <v>9.7008725516365644E-5</v>
      </c>
      <c r="O288" s="8">
        <f t="shared" si="22"/>
        <v>1.3219976335682684E-2</v>
      </c>
      <c r="P288" s="4">
        <v>3710000</v>
      </c>
      <c r="Q288" s="6">
        <v>6960000</v>
      </c>
      <c r="R288" s="8">
        <v>5030000</v>
      </c>
      <c r="S288" s="12">
        <f t="shared" si="23"/>
        <v>0.26037096115072944</v>
      </c>
      <c r="T288" s="13">
        <v>0.73699999999999999</v>
      </c>
      <c r="U288" s="16">
        <f t="shared" si="24"/>
        <v>0.20104753972271147</v>
      </c>
      <c r="V288" s="11">
        <v>1.38</v>
      </c>
      <c r="W288" t="s">
        <v>671</v>
      </c>
      <c r="X288" t="s">
        <v>671</v>
      </c>
      <c r="Y288" t="s">
        <v>672</v>
      </c>
      <c r="Z288" t="s">
        <v>673</v>
      </c>
      <c r="AA288">
        <v>3</v>
      </c>
      <c r="AB288" s="1">
        <v>1.56E-11</v>
      </c>
      <c r="AC288" s="1">
        <v>1.0900000000000001E-4</v>
      </c>
      <c r="AD288" s="1">
        <v>5.8E-5</v>
      </c>
      <c r="AE288" s="1">
        <v>7.86E-5</v>
      </c>
      <c r="AF288" s="1">
        <v>3.1006100000000001E-12</v>
      </c>
      <c r="AG288" s="1">
        <v>1.9244499999999998E-5</v>
      </c>
      <c r="AH288" s="1">
        <v>5.94862E-5</v>
      </c>
      <c r="AI288" s="1">
        <v>2.9660400000000002E-5</v>
      </c>
    </row>
    <row r="289" spans="1:35" customFormat="1" x14ac:dyDescent="0.25">
      <c r="A289">
        <v>1.9450000000000001E-11</v>
      </c>
      <c r="B289">
        <v>1.46E-11</v>
      </c>
      <c r="C289">
        <v>1.285E-11</v>
      </c>
      <c r="D289" s="3">
        <v>3.3299999999999996E-5</v>
      </c>
      <c r="E289" s="3">
        <v>0</v>
      </c>
      <c r="F289" s="3">
        <v>7.86E-5</v>
      </c>
      <c r="G289" s="5">
        <v>6.5599999999999995E-5</v>
      </c>
      <c r="H289" s="5">
        <v>8.0550000000000006E-5</v>
      </c>
      <c r="I289" s="5">
        <v>7.7300000000000009E-5</v>
      </c>
      <c r="J289" s="7">
        <v>6.6950000000000001E-5</v>
      </c>
      <c r="K289" s="7">
        <v>6.86E-5</v>
      </c>
      <c r="L289" s="7">
        <v>7.0300000000000001E-5</v>
      </c>
      <c r="M289" s="4">
        <f t="shared" si="20"/>
        <v>0.17685623319457638</v>
      </c>
      <c r="N289" s="6">
        <f t="shared" si="21"/>
        <v>8.078545160851139E-5</v>
      </c>
      <c r="O289" s="8">
        <f t="shared" si="22"/>
        <v>2.364500925971507E-7</v>
      </c>
      <c r="P289" s="4">
        <v>2390000</v>
      </c>
      <c r="Q289" s="6">
        <v>4770000</v>
      </c>
      <c r="R289" s="8">
        <v>4390000</v>
      </c>
      <c r="S289" s="12">
        <f t="shared" si="23"/>
        <v>0.1846427767322156</v>
      </c>
      <c r="T289" s="13">
        <v>0.54300000000000004</v>
      </c>
      <c r="U289" s="16">
        <f t="shared" si="24"/>
        <v>0.2748881074894956</v>
      </c>
      <c r="V289" s="11">
        <v>1.0900000000000001</v>
      </c>
      <c r="W289" t="s">
        <v>882</v>
      </c>
      <c r="X289" t="s">
        <v>882</v>
      </c>
      <c r="Y289" t="s">
        <v>883</v>
      </c>
      <c r="Z289" t="s">
        <v>884</v>
      </c>
      <c r="AA289">
        <v>2</v>
      </c>
      <c r="AB289" s="1">
        <v>1.56E-11</v>
      </c>
      <c r="AC289" s="1">
        <v>7.4499999999999995E-5</v>
      </c>
      <c r="AD289" s="1">
        <v>3.7299999999999999E-5</v>
      </c>
      <c r="AE289" s="1">
        <v>6.86E-5</v>
      </c>
      <c r="AF289" s="1">
        <v>3.1006100000000001E-12</v>
      </c>
      <c r="AG289" s="1">
        <v>7.9226299999999997E-6</v>
      </c>
      <c r="AH289" s="1">
        <v>3.8019699999999998E-5</v>
      </c>
      <c r="AI289" s="1">
        <v>1.72866E-6</v>
      </c>
    </row>
    <row r="290" spans="1:35" customFormat="1" x14ac:dyDescent="0.25">
      <c r="A290">
        <v>1.9450000000000001E-11</v>
      </c>
      <c r="B290">
        <v>1.46E-11</v>
      </c>
      <c r="C290">
        <v>1.285E-11</v>
      </c>
      <c r="D290" s="3">
        <v>4.0599999999999998E-5</v>
      </c>
      <c r="E290" s="3">
        <v>0</v>
      </c>
      <c r="F290" s="3">
        <v>9.3250000000000003E-5</v>
      </c>
      <c r="G290" s="5">
        <v>7.0850000000000001E-5</v>
      </c>
      <c r="H290" s="5">
        <v>1.0124999999999999E-4</v>
      </c>
      <c r="I290" s="5">
        <v>6.8849999999999993E-5</v>
      </c>
      <c r="J290" s="7">
        <v>8.2000000000000001E-5</v>
      </c>
      <c r="K290" s="7">
        <v>5.7450000000000001E-5</v>
      </c>
      <c r="L290" s="7">
        <v>7.2000000000000002E-5</v>
      </c>
      <c r="M290" s="4">
        <f t="shared" si="20"/>
        <v>0.17370506927598628</v>
      </c>
      <c r="N290" s="6">
        <f t="shared" si="21"/>
        <v>1.5596379589442452E-3</v>
      </c>
      <c r="O290" s="8">
        <f t="shared" si="22"/>
        <v>5.8680905756918226E-4</v>
      </c>
      <c r="P290" s="4">
        <v>2420000</v>
      </c>
      <c r="Q290" s="6">
        <v>5150000</v>
      </c>
      <c r="R290" s="8">
        <v>4510000</v>
      </c>
      <c r="S290" s="12">
        <f t="shared" si="23"/>
        <v>0.28514021287545277</v>
      </c>
      <c r="T290" s="13">
        <v>0.53600000000000003</v>
      </c>
      <c r="U290" s="16">
        <f t="shared" si="24"/>
        <v>0.48121564231653968</v>
      </c>
      <c r="V290" s="11">
        <v>1.1399999999999999</v>
      </c>
      <c r="W290" t="s">
        <v>897</v>
      </c>
      <c r="X290" t="s">
        <v>897</v>
      </c>
      <c r="Y290" t="s">
        <v>898</v>
      </c>
      <c r="Z290" t="s">
        <v>899</v>
      </c>
      <c r="AA290">
        <v>5</v>
      </c>
      <c r="AB290" s="1">
        <v>1.56E-11</v>
      </c>
      <c r="AC290" s="1">
        <v>8.0400000000000003E-5</v>
      </c>
      <c r="AD290" s="1">
        <v>3.7799999999999997E-5</v>
      </c>
      <c r="AE290" s="1">
        <v>7.0500000000000006E-5</v>
      </c>
      <c r="AF290" s="1">
        <v>3.1006100000000001E-12</v>
      </c>
      <c r="AG290" s="1">
        <v>2.2021100000000002E-5</v>
      </c>
      <c r="AH290" s="1">
        <v>4.6916599999999997E-5</v>
      </c>
      <c r="AI290" s="1">
        <v>1.5249899999999999E-5</v>
      </c>
    </row>
    <row r="291" spans="1:35" customFormat="1" x14ac:dyDescent="0.25">
      <c r="A291">
        <v>1.9450000000000001E-11</v>
      </c>
      <c r="B291">
        <v>1.46E-11</v>
      </c>
      <c r="C291">
        <v>1.285E-11</v>
      </c>
      <c r="D291" s="3">
        <v>3.9050000000000001E-5</v>
      </c>
      <c r="E291" s="3">
        <v>0</v>
      </c>
      <c r="F291" s="3">
        <v>4.6599999999999994E-5</v>
      </c>
      <c r="G291" s="5">
        <v>6.5749999999999999E-5</v>
      </c>
      <c r="H291" s="5">
        <v>5.3200000000000006E-5</v>
      </c>
      <c r="I291" s="5">
        <v>7.0149999999999998E-5</v>
      </c>
      <c r="J291" s="7">
        <v>6.0699999999999998E-5</v>
      </c>
      <c r="K291" s="7">
        <v>9.0849999999999999E-5</v>
      </c>
      <c r="L291" s="7">
        <v>5.1199999999999998E-5</v>
      </c>
      <c r="M291" s="4">
        <f t="shared" si="20"/>
        <v>0.11919820842282407</v>
      </c>
      <c r="N291" s="6">
        <f t="shared" si="21"/>
        <v>2.4216372923490222E-4</v>
      </c>
      <c r="O291" s="8">
        <f t="shared" si="22"/>
        <v>4.8200658248011398E-3</v>
      </c>
      <c r="P291" s="4">
        <v>1830000</v>
      </c>
      <c r="Q291" s="6">
        <v>4030000</v>
      </c>
      <c r="R291" s="8">
        <v>3780000</v>
      </c>
      <c r="S291" s="12">
        <f t="shared" si="23"/>
        <v>8.7379560677005655E-2</v>
      </c>
      <c r="T291" s="13">
        <v>0.48299999999999998</v>
      </c>
      <c r="U291" s="16">
        <f t="shared" si="24"/>
        <v>0.74373257561154116</v>
      </c>
      <c r="V291" s="11">
        <v>1.07</v>
      </c>
      <c r="W291" t="s">
        <v>963</v>
      </c>
      <c r="X291" t="s">
        <v>964</v>
      </c>
      <c r="Y291" t="s">
        <v>965</v>
      </c>
      <c r="Z291" t="s">
        <v>966</v>
      </c>
      <c r="AA291">
        <v>5</v>
      </c>
      <c r="AB291" s="1">
        <v>1.56E-11</v>
      </c>
      <c r="AC291" s="1">
        <v>6.3E-5</v>
      </c>
      <c r="AD291" s="1">
        <v>2.8600000000000001E-5</v>
      </c>
      <c r="AE291" s="1">
        <v>5.91E-5</v>
      </c>
      <c r="AF291" s="1">
        <v>3.1006100000000001E-12</v>
      </c>
      <c r="AG291" s="1">
        <v>8.3267200000000008E-6</v>
      </c>
      <c r="AH291" s="1">
        <v>2.3910899999999998E-5</v>
      </c>
      <c r="AI291" s="1">
        <v>3.5723199999999997E-5</v>
      </c>
    </row>
    <row r="292" spans="1:35" customFormat="1" x14ac:dyDescent="0.25">
      <c r="A292">
        <v>2.2300009899999999E-5</v>
      </c>
      <c r="B292">
        <v>3.6699999999999998E-5</v>
      </c>
      <c r="C292">
        <v>1.510000655E-5</v>
      </c>
      <c r="D292" s="3">
        <v>5.7000000000000003E-5</v>
      </c>
      <c r="E292" s="3">
        <v>0</v>
      </c>
      <c r="F292" s="3">
        <v>1.1899999999999999E-4</v>
      </c>
      <c r="G292" s="5">
        <v>7.2850000000000009E-5</v>
      </c>
      <c r="H292" s="5">
        <v>8.3399999999999994E-5</v>
      </c>
      <c r="I292" s="5">
        <v>6.2500000000000001E-5</v>
      </c>
      <c r="J292" s="7">
        <v>7.7250000000000007E-5</v>
      </c>
      <c r="K292" s="7">
        <v>8.3399999999999994E-5</v>
      </c>
      <c r="L292" s="7">
        <v>7.7650000000000004E-5</v>
      </c>
      <c r="M292" s="4">
        <f t="shared" si="20"/>
        <v>0.38607973109476595</v>
      </c>
      <c r="N292" s="6">
        <f t="shared" si="21"/>
        <v>5.3115626564492289E-3</v>
      </c>
      <c r="O292" s="8">
        <f t="shared" si="22"/>
        <v>1.1903821880130533E-3</v>
      </c>
      <c r="P292" s="4">
        <v>1.99</v>
      </c>
      <c r="Q292" s="6">
        <v>2.95</v>
      </c>
      <c r="R292" s="8">
        <v>3.21</v>
      </c>
      <c r="S292" s="12">
        <f t="shared" si="23"/>
        <v>0.70386428746607566</v>
      </c>
      <c r="T292" s="13">
        <v>0.62</v>
      </c>
      <c r="U292" s="16">
        <f t="shared" si="24"/>
        <v>0.36292030344564041</v>
      </c>
      <c r="V292" s="11">
        <v>0.91800000000000004</v>
      </c>
      <c r="W292" t="s">
        <v>792</v>
      </c>
      <c r="X292" t="s">
        <v>792</v>
      </c>
      <c r="Y292" t="s">
        <v>793</v>
      </c>
      <c r="Z292" t="s">
        <v>794</v>
      </c>
      <c r="AA292">
        <v>10</v>
      </c>
      <c r="AB292" s="1">
        <v>2.4700000000000001E-5</v>
      </c>
      <c r="AC292" s="1">
        <v>7.2899999999999997E-5</v>
      </c>
      <c r="AD292" s="1">
        <v>4.9200000000000003E-5</v>
      </c>
      <c r="AE292" s="1">
        <v>7.9499999999999994E-5</v>
      </c>
      <c r="AF292" s="1">
        <v>1.9942899999999998E-5</v>
      </c>
      <c r="AG292" s="1">
        <v>1.23182E-5</v>
      </c>
      <c r="AH292" s="1">
        <v>5.8569700000000003E-5</v>
      </c>
      <c r="AI292" s="1">
        <v>1.59507E-5</v>
      </c>
    </row>
    <row r="293" spans="1:35" customFormat="1" x14ac:dyDescent="0.25">
      <c r="A293">
        <v>2.0450009549999997E-5</v>
      </c>
      <c r="B293">
        <v>1.5750007500000001E-5</v>
      </c>
      <c r="C293">
        <v>1.3150006299999999E-5</v>
      </c>
      <c r="D293" s="3">
        <v>4.5599999999999997E-5</v>
      </c>
      <c r="E293" s="3">
        <v>5.77E-5</v>
      </c>
      <c r="F293" s="3">
        <v>4.7899999999999999E-5</v>
      </c>
      <c r="G293" s="5">
        <v>6.1599999999999993E-5</v>
      </c>
      <c r="H293" s="5">
        <v>8.1550000000000004E-5</v>
      </c>
      <c r="I293" s="5">
        <v>6.7200000000000007E-5</v>
      </c>
      <c r="J293" s="7">
        <v>8.365E-5</v>
      </c>
      <c r="K293" s="7">
        <v>7.9450000000000007E-5</v>
      </c>
      <c r="L293" s="7">
        <v>7.6849999999999998E-5</v>
      </c>
      <c r="M293" s="4">
        <f t="shared" si="20"/>
        <v>1.3685823850737452E-3</v>
      </c>
      <c r="N293" s="6">
        <f t="shared" si="21"/>
        <v>1.0502671495391466E-3</v>
      </c>
      <c r="O293" s="8">
        <f t="shared" si="22"/>
        <v>2.6161918196467595E-5</v>
      </c>
      <c r="P293" s="4">
        <v>2.6</v>
      </c>
      <c r="Q293" s="6">
        <v>4.26</v>
      </c>
      <c r="R293" s="8">
        <v>4.8600000000000003</v>
      </c>
      <c r="S293" s="12">
        <f t="shared" si="23"/>
        <v>4.8070273519165714E-2</v>
      </c>
      <c r="T293" s="13">
        <v>0.53500000000000003</v>
      </c>
      <c r="U293" s="16">
        <f t="shared" si="24"/>
        <v>0.1902570024945828</v>
      </c>
      <c r="V293" s="11">
        <v>0.876</v>
      </c>
      <c r="W293" t="s">
        <v>1128</v>
      </c>
      <c r="X293" t="s">
        <v>1129</v>
      </c>
      <c r="Y293" t="s">
        <v>1130</v>
      </c>
      <c r="Z293" t="s">
        <v>1131</v>
      </c>
      <c r="AA293">
        <v>3</v>
      </c>
      <c r="AB293" s="1">
        <v>1.6500000000000001E-5</v>
      </c>
      <c r="AC293" s="1">
        <v>6.9999999999999994E-5</v>
      </c>
      <c r="AD293" s="1">
        <v>4.2799999999999997E-5</v>
      </c>
      <c r="AE293" s="1">
        <v>8.0000000000000007E-5</v>
      </c>
      <c r="AF293" s="1">
        <v>1.8615500000000002E-5</v>
      </c>
      <c r="AG293" s="1">
        <v>1.5894200000000001E-5</v>
      </c>
      <c r="AH293" s="1">
        <v>2.16418E-5</v>
      </c>
      <c r="AI293" s="1">
        <v>1.6690499999999999E-5</v>
      </c>
    </row>
    <row r="294" spans="1:35" customFormat="1" x14ac:dyDescent="0.25">
      <c r="A294">
        <v>1.9450000000000001E-11</v>
      </c>
      <c r="B294">
        <v>1.46E-11</v>
      </c>
      <c r="C294">
        <v>1.285E-11</v>
      </c>
      <c r="D294" s="3">
        <v>0</v>
      </c>
      <c r="E294" s="3">
        <v>0</v>
      </c>
      <c r="F294" s="3">
        <v>4.6300000000000001E-5</v>
      </c>
      <c r="G294" s="5">
        <v>6.1849999999999999E-5</v>
      </c>
      <c r="H294" s="5">
        <v>5.9700000000000001E-5</v>
      </c>
      <c r="I294" s="5">
        <v>6.3700000000000003E-5</v>
      </c>
      <c r="J294" s="7">
        <v>9.2150000000000004E-5</v>
      </c>
      <c r="K294" s="7">
        <v>7.1450000000000002E-5</v>
      </c>
      <c r="L294" s="7">
        <v>8.9300000000000002E-5</v>
      </c>
      <c r="M294" s="4">
        <f t="shared" si="20"/>
        <v>0.37390140118894205</v>
      </c>
      <c r="N294" s="6">
        <f t="shared" si="21"/>
        <v>7.3467415713138984E-7</v>
      </c>
      <c r="O294" s="8">
        <f t="shared" si="22"/>
        <v>2.0116704139289192E-4</v>
      </c>
      <c r="P294" s="4">
        <v>988000</v>
      </c>
      <c r="Q294" s="6">
        <v>3310000</v>
      </c>
      <c r="R294" s="8">
        <v>5390000</v>
      </c>
      <c r="S294" s="12">
        <f t="shared" si="23"/>
        <v>4.023072223132506E-2</v>
      </c>
      <c r="T294" s="13">
        <v>0.183</v>
      </c>
      <c r="U294" s="16">
        <f t="shared" si="24"/>
        <v>2.660449862760594E-2</v>
      </c>
      <c r="V294" s="11">
        <v>0.61399999999999999</v>
      </c>
      <c r="W294" t="s">
        <v>1125</v>
      </c>
      <c r="X294" t="s">
        <v>1125</v>
      </c>
      <c r="Y294" t="s">
        <v>1126</v>
      </c>
      <c r="Z294" t="s">
        <v>1127</v>
      </c>
      <c r="AA294">
        <v>3</v>
      </c>
      <c r="AB294" s="1">
        <v>1.56E-11</v>
      </c>
      <c r="AC294" s="1">
        <v>5.1799999999999999E-5</v>
      </c>
      <c r="AD294" s="1">
        <v>1.5400000000000002E-5</v>
      </c>
      <c r="AE294" s="1">
        <v>8.4300000000000003E-5</v>
      </c>
      <c r="AF294" s="1">
        <v>3.1006100000000001E-12</v>
      </c>
      <c r="AG294" s="1">
        <v>2.5447099999999999E-5</v>
      </c>
      <c r="AH294" s="1">
        <v>2.3937599999999999E-5</v>
      </c>
      <c r="AI294" s="1">
        <v>1.8756100000000002E-5</v>
      </c>
    </row>
    <row r="295" spans="1:35" customFormat="1" x14ac:dyDescent="0.25">
      <c r="A295">
        <v>1.1800009550000001E-5</v>
      </c>
      <c r="B295">
        <v>8.3500071000000004E-6</v>
      </c>
      <c r="C295">
        <v>7.8500065499999996E-6</v>
      </c>
      <c r="D295" s="3">
        <v>3.6149999999999998E-5</v>
      </c>
      <c r="E295" s="3">
        <v>0</v>
      </c>
      <c r="F295" s="3">
        <v>1.0009999999999999E-4</v>
      </c>
      <c r="G295" s="5">
        <v>5.1500000000000005E-5</v>
      </c>
      <c r="H295" s="5">
        <v>5.0699999999999999E-5</v>
      </c>
      <c r="I295" s="5">
        <v>6.4950000000000007E-5</v>
      </c>
      <c r="J295" s="7">
        <v>5.91E-5</v>
      </c>
      <c r="K295" s="7">
        <v>4.0899999999999998E-5</v>
      </c>
      <c r="L295" s="7">
        <v>5.4400000000000001E-5</v>
      </c>
      <c r="M295" s="4">
        <f t="shared" si="20"/>
        <v>0.28546764904175292</v>
      </c>
      <c r="N295" s="6">
        <f t="shared" si="21"/>
        <v>6.3459126384598737E-4</v>
      </c>
      <c r="O295" s="8">
        <f t="shared" si="22"/>
        <v>1.6643435957067242E-3</v>
      </c>
      <c r="P295" s="4">
        <v>4.8600000000000003</v>
      </c>
      <c r="Q295" s="6">
        <v>5.97</v>
      </c>
      <c r="R295" s="8">
        <v>4.78</v>
      </c>
      <c r="S295" s="12">
        <f t="shared" si="23"/>
        <v>0.74563238766633089</v>
      </c>
      <c r="T295" s="13">
        <v>1.02</v>
      </c>
      <c r="U295" s="16">
        <f t="shared" si="24"/>
        <v>0.58422632578410927</v>
      </c>
      <c r="V295" s="11">
        <v>1.25</v>
      </c>
      <c r="W295" t="s">
        <v>414</v>
      </c>
      <c r="X295" t="s">
        <v>415</v>
      </c>
      <c r="Y295" t="s">
        <v>416</v>
      </c>
      <c r="Z295" t="s">
        <v>417</v>
      </c>
      <c r="AA295">
        <v>4</v>
      </c>
      <c r="AB295" s="1">
        <v>9.3400000000000004E-6</v>
      </c>
      <c r="AC295" s="1">
        <v>5.5699999999999999E-5</v>
      </c>
      <c r="AD295" s="1">
        <v>4.5399999999999999E-5</v>
      </c>
      <c r="AE295" s="1">
        <v>4.4700000000000002E-5</v>
      </c>
      <c r="AF295" s="1">
        <v>1.05882E-5</v>
      </c>
      <c r="AG295" s="1">
        <v>7.7262599999999998E-6</v>
      </c>
      <c r="AH295" s="1">
        <v>4.6668800000000003E-5</v>
      </c>
      <c r="AI295" s="1">
        <v>2.2921700000000001E-5</v>
      </c>
    </row>
    <row r="296" spans="1:35" customFormat="1" x14ac:dyDescent="0.25">
      <c r="A296">
        <v>1.9450000000000001E-11</v>
      </c>
      <c r="B296">
        <v>1.46E-11</v>
      </c>
      <c r="C296">
        <v>1.285E-11</v>
      </c>
      <c r="D296" s="3">
        <v>0</v>
      </c>
      <c r="E296" s="3">
        <v>0</v>
      </c>
      <c r="F296" s="3">
        <v>2.8599999999999997E-5</v>
      </c>
      <c r="G296" s="5">
        <v>5.49E-5</v>
      </c>
      <c r="H296" s="5">
        <v>5.66E-5</v>
      </c>
      <c r="I296" s="5">
        <v>6.3949999999999996E-5</v>
      </c>
      <c r="J296" s="7">
        <v>0</v>
      </c>
      <c r="K296" s="7">
        <v>5.1499999999999998E-5</v>
      </c>
      <c r="L296" s="7">
        <v>4.3000000000000002E-5</v>
      </c>
      <c r="M296" s="4">
        <f t="shared" si="20"/>
        <v>0.37390167033368471</v>
      </c>
      <c r="N296" s="6">
        <f t="shared" si="21"/>
        <v>3.0050443281169369E-5</v>
      </c>
      <c r="O296" s="8">
        <f t="shared" si="22"/>
        <v>0.11932476705935703</v>
      </c>
      <c r="P296" s="4">
        <v>610000</v>
      </c>
      <c r="Q296" s="6">
        <v>3140000</v>
      </c>
      <c r="R296" s="8">
        <v>1010000</v>
      </c>
      <c r="S296" s="12">
        <f t="shared" si="23"/>
        <v>7.8744243626971255E-3</v>
      </c>
      <c r="T296" s="13">
        <v>0.60499999999999998</v>
      </c>
      <c r="U296" s="16">
        <f t="shared" si="24"/>
        <v>0.1707039854392802</v>
      </c>
      <c r="V296" s="11">
        <v>3.11</v>
      </c>
      <c r="W296" t="s">
        <v>805</v>
      </c>
      <c r="X296" t="s">
        <v>806</v>
      </c>
      <c r="Y296" t="s">
        <v>807</v>
      </c>
      <c r="Z296" t="s">
        <v>808</v>
      </c>
      <c r="AA296">
        <v>6</v>
      </c>
      <c r="AB296" s="1">
        <v>1.56E-11</v>
      </c>
      <c r="AC296" s="1">
        <v>4.8999999999999998E-5</v>
      </c>
      <c r="AD296" s="1">
        <v>9.5300000000000002E-6</v>
      </c>
      <c r="AE296" s="1">
        <v>1.5699999999999999E-5</v>
      </c>
      <c r="AF296" s="1">
        <v>3.1006100000000001E-12</v>
      </c>
      <c r="AG296" s="1">
        <v>2.4482999999999999E-5</v>
      </c>
      <c r="AH296" s="1">
        <v>1.4764E-5</v>
      </c>
      <c r="AI296" s="1">
        <v>2.4543299999999999E-5</v>
      </c>
    </row>
    <row r="297" spans="1:35" customFormat="1" x14ac:dyDescent="0.25">
      <c r="A297">
        <v>1.8150009549999999E-5</v>
      </c>
      <c r="B297">
        <v>1.46E-11</v>
      </c>
      <c r="C297">
        <v>9.650006550000001E-6</v>
      </c>
      <c r="D297" s="3">
        <v>2.5249999999999997E-5</v>
      </c>
      <c r="E297" s="3">
        <v>0</v>
      </c>
      <c r="F297" s="3">
        <v>2.3099999999999999E-5</v>
      </c>
      <c r="G297" s="5">
        <v>4.5950000000000006E-5</v>
      </c>
      <c r="H297" s="5">
        <v>5.6400000000000002E-5</v>
      </c>
      <c r="I297" s="5">
        <v>6.135E-5</v>
      </c>
      <c r="J297" s="7">
        <v>4.9100000000000001E-5</v>
      </c>
      <c r="K297" s="7">
        <v>4.1E-5</v>
      </c>
      <c r="L297" s="7">
        <v>5.3499999999999999E-5</v>
      </c>
      <c r="M297" s="4">
        <f t="shared" si="20"/>
        <v>0.51632693534528296</v>
      </c>
      <c r="N297" s="6">
        <f t="shared" si="21"/>
        <v>2.8374481283808531E-3</v>
      </c>
      <c r="O297" s="8">
        <f t="shared" si="22"/>
        <v>3.79730270294543E-3</v>
      </c>
      <c r="P297" s="4">
        <v>1.32</v>
      </c>
      <c r="Q297" s="6">
        <v>5.89</v>
      </c>
      <c r="R297" s="8">
        <v>3.47</v>
      </c>
      <c r="S297" s="12">
        <f t="shared" si="23"/>
        <v>1.4283836633287229E-2</v>
      </c>
      <c r="T297" s="13">
        <v>0.38200000000000001</v>
      </c>
      <c r="U297" s="16">
        <f t="shared" si="24"/>
        <v>0.3146035862172018</v>
      </c>
      <c r="V297" s="11">
        <v>1.7</v>
      </c>
      <c r="W297" t="s">
        <v>1036</v>
      </c>
      <c r="X297" t="s">
        <v>1036</v>
      </c>
      <c r="Y297" t="s">
        <v>1037</v>
      </c>
      <c r="Z297" t="s">
        <v>1038</v>
      </c>
      <c r="AA297">
        <v>3</v>
      </c>
      <c r="AB297" s="1">
        <v>9.2599999999999994E-6</v>
      </c>
      <c r="AC297" s="1">
        <v>5.4599999999999999E-5</v>
      </c>
      <c r="AD297" s="1">
        <v>1.2300000000000001E-5</v>
      </c>
      <c r="AE297" s="1">
        <v>3.2100000000000001E-5</v>
      </c>
      <c r="AF297" s="1">
        <v>1.5321200000000002E-5</v>
      </c>
      <c r="AG297" s="1">
        <v>8.0605000000000002E-6</v>
      </c>
      <c r="AH297" s="1">
        <v>1.3873099999999999E-5</v>
      </c>
      <c r="AI297" s="1">
        <v>2.5232199999999999E-5</v>
      </c>
    </row>
    <row r="298" spans="1:35" customFormat="1" x14ac:dyDescent="0.25">
      <c r="A298">
        <v>1.9450000000000001E-11</v>
      </c>
      <c r="B298">
        <v>1.46E-11</v>
      </c>
      <c r="C298">
        <v>1.285E-11</v>
      </c>
      <c r="D298" s="3">
        <v>0</v>
      </c>
      <c r="E298" s="3">
        <v>0</v>
      </c>
      <c r="F298" s="3">
        <v>2.5299999999999998E-5</v>
      </c>
      <c r="G298" s="5">
        <v>4.88E-5</v>
      </c>
      <c r="H298" s="5">
        <v>5.1199999999999998E-5</v>
      </c>
      <c r="I298" s="5">
        <v>5.4400000000000001E-5</v>
      </c>
      <c r="J298" s="7">
        <v>3.3500000000000001E-5</v>
      </c>
      <c r="K298" s="7">
        <v>0</v>
      </c>
      <c r="L298" s="7">
        <v>3.5649999999999999E-5</v>
      </c>
      <c r="M298" s="4">
        <f t="shared" si="20"/>
        <v>0.37390176216424414</v>
      </c>
      <c r="N298" s="6">
        <f t="shared" si="21"/>
        <v>5.8810586076293707E-6</v>
      </c>
      <c r="O298" s="8">
        <f t="shared" si="22"/>
        <v>0.11650106750406408</v>
      </c>
      <c r="P298" s="4">
        <v>270000</v>
      </c>
      <c r="Q298" s="6">
        <v>2770000</v>
      </c>
      <c r="R298" s="8">
        <v>1120000</v>
      </c>
      <c r="S298" s="12">
        <f t="shared" si="23"/>
        <v>7.432839448264352E-3</v>
      </c>
      <c r="T298" s="13">
        <v>0.24099999999999999</v>
      </c>
      <c r="U298" s="16">
        <f t="shared" si="24"/>
        <v>7.1352457456713758E-2</v>
      </c>
      <c r="V298" s="11">
        <v>2.48</v>
      </c>
      <c r="W298" t="s">
        <v>1108</v>
      </c>
      <c r="X298" t="s">
        <v>1109</v>
      </c>
      <c r="AA298">
        <v>4</v>
      </c>
      <c r="AB298" s="1">
        <v>1.56E-11</v>
      </c>
      <c r="AC298" s="1">
        <v>4.3300000000000002E-5</v>
      </c>
      <c r="AD298" s="1">
        <v>4.2200000000000003E-6</v>
      </c>
      <c r="AE298" s="1">
        <v>1.7499999999999998E-5</v>
      </c>
      <c r="AF298" s="1">
        <v>3.1006100000000001E-12</v>
      </c>
      <c r="AG298" s="1">
        <v>2.1645400000000001E-5</v>
      </c>
      <c r="AH298" s="1">
        <v>1.03264E-5</v>
      </c>
      <c r="AI298" s="1">
        <v>2.2835699999999999E-5</v>
      </c>
    </row>
    <row r="299" spans="1:35" customFormat="1" x14ac:dyDescent="0.25">
      <c r="A299">
        <v>1.9450000000000001E-11</v>
      </c>
      <c r="B299">
        <v>1.46E-11</v>
      </c>
      <c r="C299">
        <v>1.285E-11</v>
      </c>
      <c r="D299" s="3">
        <v>5.1E-5</v>
      </c>
      <c r="E299" s="3">
        <v>0</v>
      </c>
      <c r="F299" s="3">
        <v>5.605E-5</v>
      </c>
      <c r="G299" s="5">
        <v>4.8399999999999997E-5</v>
      </c>
      <c r="H299" s="5">
        <v>4.6900000000000002E-5</v>
      </c>
      <c r="I299" s="5">
        <v>5.8949999999999996E-5</v>
      </c>
      <c r="J299" s="7">
        <v>5.4599999999999999E-5</v>
      </c>
      <c r="K299" s="7">
        <v>5.7000000000000003E-5</v>
      </c>
      <c r="L299" s="7">
        <v>4.935E-5</v>
      </c>
      <c r="M299" s="4">
        <f t="shared" si="20"/>
        <v>0.11700104968870383</v>
      </c>
      <c r="N299" s="6">
        <f t="shared" si="21"/>
        <v>1.7115392568592221E-4</v>
      </c>
      <c r="O299" s="8">
        <f t="shared" si="22"/>
        <v>1.8634753121152676E-5</v>
      </c>
      <c r="P299" s="4">
        <v>2280000</v>
      </c>
      <c r="Q299" s="6">
        <v>3290000</v>
      </c>
      <c r="R299" s="8">
        <v>3430000</v>
      </c>
      <c r="S299" s="12">
        <f t="shared" si="23"/>
        <v>0.43836435648481314</v>
      </c>
      <c r="T299" s="13">
        <v>0.66600000000000004</v>
      </c>
      <c r="U299" s="16">
        <f t="shared" si="24"/>
        <v>0.63944472189185331</v>
      </c>
      <c r="V299" s="11">
        <v>0.95899999999999996</v>
      </c>
      <c r="W299" t="s">
        <v>757</v>
      </c>
      <c r="X299" t="s">
        <v>757</v>
      </c>
      <c r="Y299" t="s">
        <v>758</v>
      </c>
      <c r="Z299" t="s">
        <v>759</v>
      </c>
      <c r="AA299">
        <v>7</v>
      </c>
      <c r="AB299" s="1">
        <v>1.56E-11</v>
      </c>
      <c r="AC299" s="1">
        <v>5.1400000000000003E-5</v>
      </c>
      <c r="AD299" s="1">
        <v>3.57E-5</v>
      </c>
      <c r="AE299" s="1">
        <v>5.3600000000000002E-5</v>
      </c>
      <c r="AF299" s="1">
        <v>3.1006100000000001E-12</v>
      </c>
      <c r="AG299" s="1">
        <v>7.5080199999999996E-6</v>
      </c>
      <c r="AH299" s="1">
        <v>2.79275E-5</v>
      </c>
      <c r="AI299" s="1">
        <v>4.3196299999999997E-6</v>
      </c>
    </row>
    <row r="300" spans="1:35" customFormat="1" x14ac:dyDescent="0.25">
      <c r="A300">
        <v>1.77E-5</v>
      </c>
      <c r="B300">
        <v>1.8300000000000001E-5</v>
      </c>
      <c r="C300">
        <v>1.52E-5</v>
      </c>
      <c r="D300" s="3">
        <v>4.1600000000000002E-5</v>
      </c>
      <c r="E300" s="3">
        <v>0</v>
      </c>
      <c r="F300" s="3">
        <v>1.2664999999999999E-4</v>
      </c>
      <c r="G300" s="5">
        <v>6.1500000000000004E-5</v>
      </c>
      <c r="H300" s="5">
        <v>5.825E-5</v>
      </c>
      <c r="I300" s="5">
        <v>6.4700000000000001E-5</v>
      </c>
      <c r="J300" s="7">
        <v>1.3960000000000001E-4</v>
      </c>
      <c r="K300" s="7">
        <v>8.2600000000000002E-5</v>
      </c>
      <c r="L300" s="7">
        <v>1.4410000000000001E-4</v>
      </c>
      <c r="M300" s="4">
        <f t="shared" si="20"/>
        <v>0.35439933248582112</v>
      </c>
      <c r="N300" s="6">
        <f t="shared" si="21"/>
        <v>2.8984131493099282E-5</v>
      </c>
      <c r="O300" s="8">
        <f t="shared" si="22"/>
        <v>6.0847708910114007E-3</v>
      </c>
      <c r="P300" s="4">
        <v>2.89</v>
      </c>
      <c r="Q300" s="6">
        <v>3.61</v>
      </c>
      <c r="R300" s="8">
        <v>7.16</v>
      </c>
      <c r="S300" s="12">
        <f t="shared" si="23"/>
        <v>0.8919426066721442</v>
      </c>
      <c r="T300" s="13">
        <v>0.40400000000000003</v>
      </c>
      <c r="U300" s="16">
        <f t="shared" si="24"/>
        <v>3.8061036759159991E-2</v>
      </c>
      <c r="V300" s="11">
        <v>0.504</v>
      </c>
      <c r="W300" t="s">
        <v>1018</v>
      </c>
      <c r="X300" t="s">
        <v>1019</v>
      </c>
      <c r="Y300" t="s">
        <v>1020</v>
      </c>
      <c r="Z300" t="s">
        <v>1021</v>
      </c>
      <c r="AA300">
        <v>2</v>
      </c>
      <c r="AB300" s="1">
        <v>1.7E-5</v>
      </c>
      <c r="AC300" s="1">
        <v>6.1500000000000004E-5</v>
      </c>
      <c r="AD300" s="1">
        <v>4.9200000000000003E-5</v>
      </c>
      <c r="AE300" s="1">
        <v>1.22E-4</v>
      </c>
      <c r="AF300" s="1">
        <v>1.5180600000000001E-6</v>
      </c>
      <c r="AG300" s="1">
        <v>4.9644000000000003E-6</v>
      </c>
      <c r="AH300" s="1">
        <v>7.0307200000000003E-5</v>
      </c>
      <c r="AI300" s="1">
        <v>6.3975399999999997E-5</v>
      </c>
    </row>
    <row r="301" spans="1:35" customFormat="1" x14ac:dyDescent="0.25">
      <c r="A301">
        <v>1.9450000000000001E-11</v>
      </c>
      <c r="B301">
        <v>1.46E-11</v>
      </c>
      <c r="C301">
        <v>1.285E-11</v>
      </c>
      <c r="D301" s="3">
        <v>5.4999999999999995E-5</v>
      </c>
      <c r="E301" s="3">
        <v>0</v>
      </c>
      <c r="F301" s="3">
        <v>1.1415000000000001E-4</v>
      </c>
      <c r="G301" s="5">
        <v>5.4999999999999995E-5</v>
      </c>
      <c r="H301" s="5">
        <v>6.1999999999999989E-5</v>
      </c>
      <c r="I301" s="5">
        <v>5.9150000000000001E-5</v>
      </c>
      <c r="J301" s="7">
        <v>5.7800000000000002E-5</v>
      </c>
      <c r="K301" s="7">
        <v>5.8799999999999999E-5</v>
      </c>
      <c r="L301" s="7">
        <v>6.0699999999999998E-5</v>
      </c>
      <c r="M301" s="4">
        <f t="shared" si="20"/>
        <v>0.16231075781416673</v>
      </c>
      <c r="N301" s="6">
        <f t="shared" si="21"/>
        <v>8.5428747338241001E-6</v>
      </c>
      <c r="O301" s="8">
        <f t="shared" si="22"/>
        <v>2.5696820400636598E-7</v>
      </c>
      <c r="P301" s="4">
        <v>3610000</v>
      </c>
      <c r="Q301" s="6">
        <v>3760000</v>
      </c>
      <c r="R301" s="8">
        <v>3780000</v>
      </c>
      <c r="S301" s="12">
        <f t="shared" si="23"/>
        <v>0.94706027426647377</v>
      </c>
      <c r="T301" s="13">
        <v>0.95499999999999996</v>
      </c>
      <c r="U301" s="16">
        <f t="shared" si="24"/>
        <v>0.87031815841535753</v>
      </c>
      <c r="V301" s="11">
        <v>0.99399999999999999</v>
      </c>
      <c r="W301" t="s">
        <v>453</v>
      </c>
      <c r="X301" t="s">
        <v>453</v>
      </c>
      <c r="Y301" t="s">
        <v>454</v>
      </c>
      <c r="Z301" t="s">
        <v>455</v>
      </c>
      <c r="AA301">
        <v>2</v>
      </c>
      <c r="AB301" s="1">
        <v>1.56E-11</v>
      </c>
      <c r="AC301" s="1">
        <v>5.8699999999999997E-5</v>
      </c>
      <c r="AD301" s="1">
        <v>5.6400000000000002E-5</v>
      </c>
      <c r="AE301" s="1">
        <v>5.91E-5</v>
      </c>
      <c r="AF301" s="1">
        <v>3.1006100000000001E-12</v>
      </c>
      <c r="AG301" s="1">
        <v>4.9111600000000003E-6</v>
      </c>
      <c r="AH301" s="1">
        <v>6.0137799999999999E-5</v>
      </c>
      <c r="AI301" s="1">
        <v>9.2985900000000004E-6</v>
      </c>
    </row>
    <row r="302" spans="1:35" customFormat="1" x14ac:dyDescent="0.25">
      <c r="A302">
        <v>3.2199999999999997E-5</v>
      </c>
      <c r="B302">
        <v>2.4900000000000002E-5</v>
      </c>
      <c r="C302">
        <v>2.1550000000000002E-5</v>
      </c>
      <c r="D302" s="3">
        <v>3.875E-5</v>
      </c>
      <c r="E302" s="3">
        <v>1.37E-4</v>
      </c>
      <c r="F302" s="3">
        <v>1.2100000000000001E-4</v>
      </c>
      <c r="G302" s="5">
        <v>6.0850000000000002E-5</v>
      </c>
      <c r="H302" s="5">
        <v>6.8350000000000008E-5</v>
      </c>
      <c r="I302" s="5">
        <v>5.0900000000000004E-5</v>
      </c>
      <c r="J302" s="7">
        <v>1.1179999999999999E-4</v>
      </c>
      <c r="K302" s="7">
        <v>5.63E-5</v>
      </c>
      <c r="L302" s="7">
        <v>6.285000000000001E-5</v>
      </c>
      <c r="M302" s="4">
        <f t="shared" si="20"/>
        <v>7.6321737631775355E-2</v>
      </c>
      <c r="N302" s="6">
        <f t="shared" si="21"/>
        <v>4.7373724153260644E-3</v>
      </c>
      <c r="O302" s="8">
        <f t="shared" si="22"/>
        <v>4.6229919414756383E-2</v>
      </c>
      <c r="P302" s="4">
        <v>3.78</v>
      </c>
      <c r="Q302" s="6">
        <v>2.29</v>
      </c>
      <c r="R302" s="8">
        <v>2.94</v>
      </c>
      <c r="S302" s="12">
        <f t="shared" si="23"/>
        <v>0.27607367817986778</v>
      </c>
      <c r="T302" s="13">
        <v>1.29</v>
      </c>
      <c r="U302" s="16">
        <f t="shared" si="24"/>
        <v>0.40500639228895535</v>
      </c>
      <c r="V302" s="11">
        <v>0.78</v>
      </c>
      <c r="W302" t="s">
        <v>272</v>
      </c>
      <c r="X302" t="s">
        <v>273</v>
      </c>
      <c r="Y302" t="s">
        <v>274</v>
      </c>
      <c r="Z302" t="s">
        <v>275</v>
      </c>
      <c r="AA302">
        <v>19</v>
      </c>
      <c r="AB302" s="1">
        <v>2.62E-5</v>
      </c>
      <c r="AC302" s="1">
        <v>6.0000000000000002E-5</v>
      </c>
      <c r="AD302" s="1">
        <v>9.8900000000000005E-5</v>
      </c>
      <c r="AE302" s="1">
        <v>7.6899999999999999E-5</v>
      </c>
      <c r="AF302" s="1">
        <v>5.3743399999999998E-6</v>
      </c>
      <c r="AG302" s="1">
        <v>8.7400499999999994E-6</v>
      </c>
      <c r="AH302" s="1">
        <v>5.14421E-5</v>
      </c>
      <c r="AI302" s="1">
        <v>4.4767600000000001E-5</v>
      </c>
    </row>
    <row r="303" spans="1:35" customFormat="1" x14ac:dyDescent="0.25">
      <c r="A303">
        <v>1.9450000000000001E-11</v>
      </c>
      <c r="B303">
        <v>1.46E-11</v>
      </c>
      <c r="C303">
        <v>1.285E-11</v>
      </c>
      <c r="D303" s="3">
        <v>2.0699999999999998E-5</v>
      </c>
      <c r="E303" s="3">
        <v>0</v>
      </c>
      <c r="F303" s="3">
        <v>6.730000000000001E-5</v>
      </c>
      <c r="G303" s="5">
        <v>4.2899999999999999E-5</v>
      </c>
      <c r="H303" s="5">
        <v>3.8099999999999998E-5</v>
      </c>
      <c r="I303" s="5">
        <v>5.4300000000000005E-5</v>
      </c>
      <c r="J303" s="7">
        <v>4.1900000000000002E-5</v>
      </c>
      <c r="K303" s="7">
        <v>3.9050000000000001E-5</v>
      </c>
      <c r="L303" s="7">
        <v>3.5150000000000001E-5</v>
      </c>
      <c r="M303" s="4">
        <f t="shared" si="20"/>
        <v>0.21451157864800868</v>
      </c>
      <c r="N303" s="6">
        <f t="shared" si="21"/>
        <v>7.1739475611663967E-4</v>
      </c>
      <c r="O303" s="8">
        <f t="shared" si="22"/>
        <v>3.8527893170646722E-5</v>
      </c>
      <c r="P303" s="4">
        <v>1660000</v>
      </c>
      <c r="Q303" s="6">
        <v>2890000</v>
      </c>
      <c r="R303" s="8">
        <v>2030000</v>
      </c>
      <c r="S303" s="12">
        <f t="shared" si="23"/>
        <v>0.48419450370978639</v>
      </c>
      <c r="T303" s="13">
        <v>0.81599999999999995</v>
      </c>
      <c r="U303" s="16">
        <f t="shared" si="24"/>
        <v>0.28481756992265916</v>
      </c>
      <c r="V303" s="11">
        <v>1.42</v>
      </c>
      <c r="W303" t="s">
        <v>582</v>
      </c>
      <c r="X303" t="s">
        <v>582</v>
      </c>
      <c r="Y303" t="s">
        <v>583</v>
      </c>
      <c r="Z303" t="s">
        <v>584</v>
      </c>
      <c r="AA303">
        <v>1</v>
      </c>
      <c r="AB303" s="1">
        <v>1.56E-11</v>
      </c>
      <c r="AC303" s="1">
        <v>4.5099999999999998E-5</v>
      </c>
      <c r="AD303" s="1">
        <v>2.5899999999999999E-5</v>
      </c>
      <c r="AE303" s="1">
        <v>3.1699999999999998E-5</v>
      </c>
      <c r="AF303" s="1">
        <v>3.1006100000000001E-12</v>
      </c>
      <c r="AG303" s="1">
        <v>7.7565200000000007E-6</v>
      </c>
      <c r="AH303" s="1">
        <v>3.8627500000000002E-5</v>
      </c>
      <c r="AI303" s="1">
        <v>1.59153E-5</v>
      </c>
    </row>
    <row r="304" spans="1:35" customFormat="1" x14ac:dyDescent="0.25">
      <c r="A304">
        <v>1.9450000000000001E-11</v>
      </c>
      <c r="B304">
        <v>1.46E-11</v>
      </c>
      <c r="C304">
        <v>1.285E-11</v>
      </c>
      <c r="D304" s="3">
        <v>3.5200000000000002E-5</v>
      </c>
      <c r="E304" s="3">
        <v>4.6300000000000001E-5</v>
      </c>
      <c r="F304" s="3">
        <v>9.7E-5</v>
      </c>
      <c r="G304" s="5">
        <v>4.32E-5</v>
      </c>
      <c r="H304" s="5">
        <v>4.9249999999999998E-5</v>
      </c>
      <c r="I304" s="5">
        <v>5.4700000000000001E-5</v>
      </c>
      <c r="J304" s="7">
        <v>6.7250000000000008E-5</v>
      </c>
      <c r="K304" s="7">
        <v>5.1699999999999996E-5</v>
      </c>
      <c r="L304" s="7">
        <v>5.66E-5</v>
      </c>
      <c r="M304" s="4">
        <f t="shared" si="20"/>
        <v>3.5253753966721611E-2</v>
      </c>
      <c r="N304" s="6">
        <f t="shared" si="21"/>
        <v>1.2236381527484181E-4</v>
      </c>
      <c r="O304" s="8">
        <f t="shared" si="22"/>
        <v>2.1812107161230394E-4</v>
      </c>
      <c r="P304" s="4">
        <v>2280000</v>
      </c>
      <c r="Q304" s="6">
        <v>2680000</v>
      </c>
      <c r="R304" s="8">
        <v>3140000</v>
      </c>
      <c r="S304" s="12">
        <f t="shared" si="23"/>
        <v>0.61711403052223202</v>
      </c>
      <c r="T304" s="13">
        <v>0.72599999999999998</v>
      </c>
      <c r="U304" s="16">
        <f t="shared" si="24"/>
        <v>0.17006304944508169</v>
      </c>
      <c r="V304" s="11">
        <v>0.85299999999999998</v>
      </c>
      <c r="W304" t="s">
        <v>684</v>
      </c>
      <c r="X304" t="s">
        <v>684</v>
      </c>
      <c r="Y304" t="s">
        <v>685</v>
      </c>
      <c r="Z304" t="s">
        <v>686</v>
      </c>
      <c r="AA304">
        <v>6</v>
      </c>
      <c r="AB304" s="1">
        <v>1.56E-11</v>
      </c>
      <c r="AC304" s="1">
        <v>4.1900000000000002E-5</v>
      </c>
      <c r="AD304" s="1">
        <v>3.5599999999999998E-5</v>
      </c>
      <c r="AE304" s="1">
        <v>4.9100000000000001E-5</v>
      </c>
      <c r="AF304" s="1">
        <v>3.1006100000000001E-12</v>
      </c>
      <c r="AG304" s="1">
        <v>2.0958399999999999E-5</v>
      </c>
      <c r="AH304" s="1">
        <v>3.5825799999999998E-5</v>
      </c>
      <c r="AI304" s="1">
        <v>2.58043E-5</v>
      </c>
    </row>
    <row r="305" spans="1:35" customFormat="1" x14ac:dyDescent="0.25">
      <c r="A305">
        <v>1.9450000000000001E-11</v>
      </c>
      <c r="B305">
        <v>1.46E-11</v>
      </c>
      <c r="C305">
        <v>1.285E-11</v>
      </c>
      <c r="D305" s="3">
        <v>3.3299999999999996E-5</v>
      </c>
      <c r="E305" s="3">
        <v>0</v>
      </c>
      <c r="F305" s="3">
        <v>5.8E-5</v>
      </c>
      <c r="G305" s="5">
        <v>5.9849999999999998E-5</v>
      </c>
      <c r="H305" s="5">
        <v>6.9999999999999994E-5</v>
      </c>
      <c r="I305" s="5">
        <v>5.9949999999999994E-5</v>
      </c>
      <c r="J305" s="7">
        <v>1.9149999999999999E-4</v>
      </c>
      <c r="K305" s="7">
        <v>8.14E-5</v>
      </c>
      <c r="L305" s="7">
        <v>2.2449999999999998E-4</v>
      </c>
      <c r="M305" s="4">
        <f t="shared" si="20"/>
        <v>0.1443738010240746</v>
      </c>
      <c r="N305" s="6">
        <f t="shared" si="21"/>
        <v>4.7223818579981703E-5</v>
      </c>
      <c r="O305" s="8">
        <f t="shared" si="22"/>
        <v>1.8578733626417761E-2</v>
      </c>
      <c r="P305" s="4">
        <v>1330000</v>
      </c>
      <c r="Q305" s="6">
        <v>4050000</v>
      </c>
      <c r="R305" s="8">
        <v>9740000</v>
      </c>
      <c r="S305" s="12">
        <f t="shared" si="23"/>
        <v>0.1278912527206115</v>
      </c>
      <c r="T305" s="13">
        <v>0.13600000000000001</v>
      </c>
      <c r="U305" s="16">
        <f t="shared" si="24"/>
        <v>7.7416208169666864E-2</v>
      </c>
      <c r="V305" s="11">
        <v>0.41499999999999998</v>
      </c>
      <c r="W305" t="s">
        <v>1146</v>
      </c>
      <c r="X305" t="s">
        <v>1147</v>
      </c>
      <c r="Y305" t="s">
        <v>1148</v>
      </c>
      <c r="Z305" t="s">
        <v>1149</v>
      </c>
      <c r="AA305">
        <v>4</v>
      </c>
      <c r="AB305" s="1">
        <v>1.56E-11</v>
      </c>
      <c r="AC305" s="1">
        <v>6.3299999999999994E-5</v>
      </c>
      <c r="AD305" s="1">
        <v>2.0800000000000001E-5</v>
      </c>
      <c r="AE305" s="1">
        <v>1.5200000000000001E-4</v>
      </c>
      <c r="AF305" s="1">
        <v>3.1006100000000001E-12</v>
      </c>
      <c r="AG305" s="1">
        <v>6.3424399999999999E-6</v>
      </c>
      <c r="AH305" s="1">
        <v>2.4894800000000001E-5</v>
      </c>
      <c r="AI305" s="1">
        <v>9.2020200000000004E-5</v>
      </c>
    </row>
    <row r="306" spans="1:35" customFormat="1" x14ac:dyDescent="0.25">
      <c r="A306">
        <v>1.3749999999999999E-5</v>
      </c>
      <c r="B306">
        <v>8.8799999999999997E-6</v>
      </c>
      <c r="C306">
        <v>9.7950000000000002E-6</v>
      </c>
      <c r="D306" s="3">
        <v>2.3200000000000001E-5</v>
      </c>
      <c r="E306" s="3">
        <v>8.81E-5</v>
      </c>
      <c r="F306" s="3">
        <v>1.275E-5</v>
      </c>
      <c r="G306" s="5">
        <v>3.7100000000000001E-5</v>
      </c>
      <c r="H306" s="5">
        <v>4.35E-5</v>
      </c>
      <c r="I306" s="5">
        <v>4.7899999999999999E-5</v>
      </c>
      <c r="J306" s="7">
        <v>2.9799999999999999E-5</v>
      </c>
      <c r="K306" s="7">
        <v>2.525E-5</v>
      </c>
      <c r="L306" s="7">
        <v>3.095E-5</v>
      </c>
      <c r="M306" s="4">
        <f t="shared" si="20"/>
        <v>0.26555679815458694</v>
      </c>
      <c r="N306" s="6">
        <f t="shared" si="21"/>
        <v>7.689203378198477E-4</v>
      </c>
      <c r="O306" s="8">
        <f t="shared" si="22"/>
        <v>1.4679958543023512E-3</v>
      </c>
      <c r="P306" s="4">
        <v>3.83</v>
      </c>
      <c r="Q306" s="6">
        <v>3.96</v>
      </c>
      <c r="R306" s="8">
        <v>2.65</v>
      </c>
      <c r="S306" s="12">
        <f t="shared" si="23"/>
        <v>0.95324800294849621</v>
      </c>
      <c r="T306" s="13">
        <v>1.44</v>
      </c>
      <c r="U306" s="16">
        <f t="shared" si="24"/>
        <v>1.6810979436413472E-2</v>
      </c>
      <c r="V306" s="11">
        <v>1.49</v>
      </c>
      <c r="W306" t="s">
        <v>220</v>
      </c>
      <c r="X306" t="s">
        <v>220</v>
      </c>
      <c r="Y306" t="s">
        <v>221</v>
      </c>
      <c r="Z306" t="s">
        <v>222</v>
      </c>
      <c r="AA306">
        <v>2</v>
      </c>
      <c r="AB306" s="1">
        <v>1.08E-5</v>
      </c>
      <c r="AC306" s="1">
        <v>4.2799999999999997E-5</v>
      </c>
      <c r="AD306" s="1">
        <v>4.1300000000000001E-5</v>
      </c>
      <c r="AE306" s="1">
        <v>2.87E-5</v>
      </c>
      <c r="AF306" s="1">
        <v>2.35442E-6</v>
      </c>
      <c r="AG306" s="1">
        <v>8.8183899999999994E-6</v>
      </c>
      <c r="AH306" s="1">
        <v>3.6833299999999999E-5</v>
      </c>
      <c r="AI306" s="1">
        <v>6.0580500000000004E-6</v>
      </c>
    </row>
    <row r="307" spans="1:35" customFormat="1" x14ac:dyDescent="0.25">
      <c r="A307">
        <v>7.1700000000000008E-5</v>
      </c>
      <c r="B307">
        <v>6.1650000000000008E-5</v>
      </c>
      <c r="C307">
        <v>6.0800000000000001E-5</v>
      </c>
      <c r="D307" s="3">
        <v>6.6050000000000006E-5</v>
      </c>
      <c r="E307" s="3">
        <v>2.475E-4</v>
      </c>
      <c r="F307" s="3">
        <v>1.1454999999999999E-4</v>
      </c>
      <c r="G307" s="5">
        <v>5.3199999999999999E-5</v>
      </c>
      <c r="H307" s="5">
        <v>6.4399999999999993E-5</v>
      </c>
      <c r="I307" s="5">
        <v>1.0104999999999999E-4</v>
      </c>
      <c r="J307" s="7">
        <v>1.45E-4</v>
      </c>
      <c r="K307" s="7">
        <v>1.1400000000000001E-4</v>
      </c>
      <c r="L307" s="7">
        <v>1.6100000000000001E-4</v>
      </c>
      <c r="M307" s="4">
        <f t="shared" si="20"/>
        <v>0.22466181745577163</v>
      </c>
      <c r="N307" s="6">
        <f t="shared" si="21"/>
        <v>0.6120286872358236</v>
      </c>
      <c r="O307" s="8">
        <f t="shared" si="22"/>
        <v>6.1315577211332652E-3</v>
      </c>
      <c r="P307" s="4">
        <v>2.21</v>
      </c>
      <c r="Q307" s="6">
        <v>1.1299999999999999</v>
      </c>
      <c r="R307" s="8">
        <v>2.16</v>
      </c>
      <c r="S307" s="12">
        <f t="shared" si="23"/>
        <v>0.28147282768038495</v>
      </c>
      <c r="T307" s="13">
        <v>1.02</v>
      </c>
      <c r="U307" s="16">
        <f t="shared" si="24"/>
        <v>2.8317932862922408E-2</v>
      </c>
      <c r="V307" s="11">
        <v>0.52</v>
      </c>
      <c r="W307" t="s">
        <v>411</v>
      </c>
      <c r="X307" t="s">
        <v>411</v>
      </c>
      <c r="Y307" t="s">
        <v>412</v>
      </c>
      <c r="Z307" t="s">
        <v>413</v>
      </c>
      <c r="AA307">
        <v>4</v>
      </c>
      <c r="AB307" s="1">
        <v>6.4700000000000001E-5</v>
      </c>
      <c r="AC307" s="1">
        <v>7.2799999999999994E-5</v>
      </c>
      <c r="AD307" s="1">
        <v>1.4300000000000001E-4</v>
      </c>
      <c r="AE307" s="1">
        <v>1.3999999999999999E-4</v>
      </c>
      <c r="AF307" s="1">
        <v>1.73724E-5</v>
      </c>
      <c r="AG307" s="1">
        <v>3.7217800000000001E-5</v>
      </c>
      <c r="AH307" s="1">
        <v>8.6101199999999995E-5</v>
      </c>
      <c r="AI307" s="1">
        <v>2.73947E-5</v>
      </c>
    </row>
    <row r="308" spans="1:35" customFormat="1" x14ac:dyDescent="0.25">
      <c r="A308">
        <v>2.4199999999999999E-5</v>
      </c>
      <c r="B308">
        <v>1.24500075E-5</v>
      </c>
      <c r="C308">
        <v>1.285E-11</v>
      </c>
      <c r="D308" s="3">
        <v>0</v>
      </c>
      <c r="E308" s="3">
        <v>1.4199999999999998E-4</v>
      </c>
      <c r="F308" s="3">
        <v>0</v>
      </c>
      <c r="G308" s="5">
        <v>5.8150000000000004E-5</v>
      </c>
      <c r="H308" s="5">
        <v>5.3899999999999996E-5</v>
      </c>
      <c r="I308" s="5">
        <v>5.6849999999999999E-5</v>
      </c>
      <c r="J308" s="7">
        <v>7.9300000000000003E-5</v>
      </c>
      <c r="K308" s="7">
        <v>4.4950000000000002E-5</v>
      </c>
      <c r="L308" s="7">
        <v>5.8400000000000003E-5</v>
      </c>
      <c r="M308" s="4">
        <f t="shared" si="20"/>
        <v>0.50368061788913843</v>
      </c>
      <c r="N308" s="6">
        <f t="shared" si="21"/>
        <v>3.4220574760287638E-3</v>
      </c>
      <c r="O308" s="8">
        <f t="shared" si="22"/>
        <v>1.6249454812808664E-2</v>
      </c>
      <c r="P308" s="4">
        <v>3.87</v>
      </c>
      <c r="Q308" s="6">
        <v>4.6100000000000003</v>
      </c>
      <c r="R308" s="8">
        <v>4.1900000000000004</v>
      </c>
      <c r="S308" s="12">
        <f t="shared" si="23"/>
        <v>0.85902382963020274</v>
      </c>
      <c r="T308" s="13">
        <v>0.92300000000000004</v>
      </c>
      <c r="U308" s="16">
        <f t="shared" si="24"/>
        <v>0.672679049633788</v>
      </c>
      <c r="V308" s="11">
        <v>1.1000000000000001</v>
      </c>
      <c r="W308" t="s">
        <v>481</v>
      </c>
      <c r="X308" t="s">
        <v>481</v>
      </c>
      <c r="Y308" t="s">
        <v>482</v>
      </c>
      <c r="Z308" t="s">
        <v>483</v>
      </c>
      <c r="AA308">
        <v>2</v>
      </c>
      <c r="AB308" s="1">
        <v>1.22E-5</v>
      </c>
      <c r="AC308" s="1">
        <v>5.63E-5</v>
      </c>
      <c r="AD308" s="1">
        <v>4.7200000000000002E-5</v>
      </c>
      <c r="AE308" s="1">
        <v>5.1199999999999998E-5</v>
      </c>
      <c r="AF308" s="1">
        <v>1.3640499999999999E-5</v>
      </c>
      <c r="AG308" s="1">
        <v>5.19467E-6</v>
      </c>
      <c r="AH308" s="1">
        <v>7.3713099999999997E-5</v>
      </c>
      <c r="AI308" s="1">
        <v>3.2136900000000001E-5</v>
      </c>
    </row>
    <row r="309" spans="1:35" customFormat="1" x14ac:dyDescent="0.25">
      <c r="A309">
        <v>2.2400000000000002E-5</v>
      </c>
      <c r="B309">
        <v>3.2150071000000001E-6</v>
      </c>
      <c r="C309">
        <v>9.3000063000000003E-6</v>
      </c>
      <c r="D309" s="3">
        <v>7.764999999999999E-5</v>
      </c>
      <c r="E309" s="3">
        <v>3.2200000000000002E-4</v>
      </c>
      <c r="F309" s="3">
        <v>1.0290000000000001E-4</v>
      </c>
      <c r="G309" s="5">
        <v>8.3599999999999999E-5</v>
      </c>
      <c r="H309" s="5">
        <v>6.5300000000000002E-5</v>
      </c>
      <c r="I309" s="5">
        <v>4.8699999999999998E-5</v>
      </c>
      <c r="J309" s="7">
        <v>7.2600000000000003E-5</v>
      </c>
      <c r="K309" s="7">
        <v>7.6600000000000005E-5</v>
      </c>
      <c r="L309" s="7">
        <v>6.9999999999999994E-5</v>
      </c>
      <c r="M309" s="4">
        <f t="shared" si="20"/>
        <v>0.11561277730747503</v>
      </c>
      <c r="N309" s="6">
        <f t="shared" si="21"/>
        <v>9.3689065598433676E-3</v>
      </c>
      <c r="O309" s="8">
        <f t="shared" si="22"/>
        <v>5.0542553110887118E-4</v>
      </c>
      <c r="P309" s="4">
        <v>14.4</v>
      </c>
      <c r="Q309" s="6">
        <v>5.65</v>
      </c>
      <c r="R309" s="8">
        <v>5.18</v>
      </c>
      <c r="S309" s="12">
        <f t="shared" si="23"/>
        <v>0.26368109329302047</v>
      </c>
      <c r="T309" s="13">
        <v>2.78</v>
      </c>
      <c r="U309" s="16">
        <f t="shared" si="24"/>
        <v>0.52151137133733549</v>
      </c>
      <c r="V309" s="11">
        <v>1.0900000000000001</v>
      </c>
      <c r="W309" t="s">
        <v>43</v>
      </c>
      <c r="X309" t="s">
        <v>44</v>
      </c>
      <c r="Y309" t="s">
        <v>45</v>
      </c>
      <c r="Z309" t="s">
        <v>46</v>
      </c>
      <c r="AA309">
        <v>13</v>
      </c>
      <c r="AB309" s="1">
        <v>1.1600000000000001E-5</v>
      </c>
      <c r="AC309" s="1">
        <v>6.5900000000000003E-5</v>
      </c>
      <c r="AD309" s="1">
        <v>1.6799999999999999E-4</v>
      </c>
      <c r="AE309" s="1">
        <v>6.0300000000000002E-5</v>
      </c>
      <c r="AF309" s="1">
        <v>1.26803E-5</v>
      </c>
      <c r="AG309" s="1">
        <v>1.6271000000000001E-5</v>
      </c>
      <c r="AH309">
        <v>1.20185E-4</v>
      </c>
      <c r="AI309" s="1">
        <v>2.9691200000000001E-5</v>
      </c>
    </row>
    <row r="310" spans="1:35" customFormat="1" x14ac:dyDescent="0.25">
      <c r="A310">
        <v>9.1000095499999994E-6</v>
      </c>
      <c r="B310">
        <v>1.46E-11</v>
      </c>
      <c r="C310">
        <v>1.285E-11</v>
      </c>
      <c r="D310" s="3">
        <v>0</v>
      </c>
      <c r="E310" s="3">
        <v>0</v>
      </c>
      <c r="F310" s="3">
        <v>8.1899999999999999E-5</v>
      </c>
      <c r="G310" s="5">
        <v>4.7299999999999998E-5</v>
      </c>
      <c r="H310" s="5">
        <v>4.2599999999999999E-5</v>
      </c>
      <c r="I310" s="5">
        <v>4.8100000000000004E-5</v>
      </c>
      <c r="J310" s="7">
        <v>3.3850000000000003E-5</v>
      </c>
      <c r="K310" s="7">
        <v>4.4299999999999999E-5</v>
      </c>
      <c r="L310" s="7">
        <v>3.9749999999999997E-5</v>
      </c>
      <c r="M310" s="4">
        <f t="shared" si="20"/>
        <v>0.42689325944507472</v>
      </c>
      <c r="N310" s="6">
        <f t="shared" si="21"/>
        <v>2.4863927568466026E-4</v>
      </c>
      <c r="O310" s="8">
        <f t="shared" si="22"/>
        <v>1.0669143045577427E-3</v>
      </c>
      <c r="P310" s="4">
        <v>8.99</v>
      </c>
      <c r="Q310" s="6">
        <v>15.1</v>
      </c>
      <c r="R310" s="8">
        <v>10.5</v>
      </c>
      <c r="S310" s="12">
        <f t="shared" si="23"/>
        <v>0.53175392542336375</v>
      </c>
      <c r="T310" s="13">
        <v>0.85599999999999998</v>
      </c>
      <c r="U310" s="16">
        <f t="shared" si="24"/>
        <v>0.12631148101022005</v>
      </c>
      <c r="V310" s="11">
        <v>1.44</v>
      </c>
      <c r="W310" t="s">
        <v>534</v>
      </c>
      <c r="X310" t="s">
        <v>534</v>
      </c>
      <c r="Y310" t="s">
        <v>535</v>
      </c>
      <c r="Z310" t="s">
        <v>536</v>
      </c>
      <c r="AA310">
        <v>5</v>
      </c>
      <c r="AB310" s="1">
        <v>3.0400000000000001E-6</v>
      </c>
      <c r="AC310" s="1">
        <v>4.6E-5</v>
      </c>
      <c r="AD310" s="1">
        <v>2.73E-5</v>
      </c>
      <c r="AE310" s="1">
        <v>3.1900000000000003E-5</v>
      </c>
      <c r="AF310" s="1">
        <v>7.4387399999999999E-6</v>
      </c>
      <c r="AG310" s="1">
        <v>4.2761700000000003E-6</v>
      </c>
      <c r="AH310" s="1">
        <v>4.2486800000000001E-5</v>
      </c>
      <c r="AI310" s="1">
        <v>1.6141899999999999E-5</v>
      </c>
    </row>
    <row r="311" spans="1:35" customFormat="1" x14ac:dyDescent="0.25">
      <c r="A311">
        <v>1.9450000000000001E-11</v>
      </c>
      <c r="B311">
        <v>1.46E-11</v>
      </c>
      <c r="C311">
        <v>1.285E-11</v>
      </c>
      <c r="D311" s="3">
        <v>2.8250000000000002E-5</v>
      </c>
      <c r="E311" s="3">
        <v>0</v>
      </c>
      <c r="F311" s="3">
        <v>6.6649999999999994E-5</v>
      </c>
      <c r="G311" s="5">
        <v>1.0230000000000001E-4</v>
      </c>
      <c r="H311" s="5">
        <v>9.6200000000000007E-5</v>
      </c>
      <c r="I311" s="5">
        <v>5.7549999999999996E-5</v>
      </c>
      <c r="J311" s="7">
        <v>5.8850000000000001E-5</v>
      </c>
      <c r="K311" s="7">
        <v>7.6000000000000004E-5</v>
      </c>
      <c r="L311" s="7">
        <v>7.2050000000000003E-5</v>
      </c>
      <c r="M311" s="4">
        <f t="shared" si="20"/>
        <v>0.17680378268315719</v>
      </c>
      <c r="N311" s="6">
        <f t="shared" si="21"/>
        <v>3.6725563800895679E-3</v>
      </c>
      <c r="O311" s="8">
        <f t="shared" si="22"/>
        <v>1.8470805214413754E-4</v>
      </c>
      <c r="P311" s="4">
        <v>2020000</v>
      </c>
      <c r="Q311" s="6">
        <v>5460000</v>
      </c>
      <c r="R311" s="8">
        <v>4410000</v>
      </c>
      <c r="S311" s="12">
        <f t="shared" si="23"/>
        <v>8.7527598795998876E-2</v>
      </c>
      <c r="T311" s="13">
        <v>0.45900000000000002</v>
      </c>
      <c r="U311" s="16">
        <f t="shared" si="24"/>
        <v>0.33439411970366811</v>
      </c>
      <c r="V311" s="11">
        <v>1.24</v>
      </c>
      <c r="W311" t="s">
        <v>982</v>
      </c>
      <c r="X311" t="s">
        <v>983</v>
      </c>
      <c r="Y311" t="s">
        <v>984</v>
      </c>
      <c r="Z311" t="s">
        <v>985</v>
      </c>
      <c r="AA311">
        <v>3</v>
      </c>
      <c r="AB311" s="1">
        <v>1.56E-11</v>
      </c>
      <c r="AC311" s="1">
        <v>8.53E-5</v>
      </c>
      <c r="AD311" s="1">
        <v>3.1600000000000002E-5</v>
      </c>
      <c r="AE311" s="1">
        <v>6.8999999999999997E-5</v>
      </c>
      <c r="AF311" s="1">
        <v>3.1006100000000001E-12</v>
      </c>
      <c r="AG311" s="1">
        <v>2.6885100000000001E-5</v>
      </c>
      <c r="AH311" s="1">
        <v>3.0067399999999999E-5</v>
      </c>
      <c r="AI311" s="1">
        <v>1.8452199999999999E-5</v>
      </c>
    </row>
    <row r="312" spans="1:35" customFormat="1" x14ac:dyDescent="0.25">
      <c r="A312">
        <v>1.9450000000000001E-11</v>
      </c>
      <c r="B312">
        <v>2.48E-5</v>
      </c>
      <c r="C312">
        <v>2.385E-5</v>
      </c>
      <c r="D312" s="3">
        <v>3.065E-5</v>
      </c>
      <c r="E312" s="3">
        <v>6.9400000000000006E-5</v>
      </c>
      <c r="F312" s="3">
        <v>6.3999999999999997E-5</v>
      </c>
      <c r="G312" s="5">
        <v>4.5899999999999998E-5</v>
      </c>
      <c r="H312" s="5">
        <v>4.9449999999999996E-5</v>
      </c>
      <c r="I312" s="5">
        <v>4.8150000000000005E-5</v>
      </c>
      <c r="J312" s="7">
        <v>4.5750000000000001E-5</v>
      </c>
      <c r="K312" s="7">
        <v>4.6400000000000003E-5</v>
      </c>
      <c r="L312" s="7">
        <v>5.5800000000000001E-5</v>
      </c>
      <c r="M312" s="4">
        <f t="shared" si="20"/>
        <v>5.7709561541640697E-2</v>
      </c>
      <c r="N312" s="6">
        <f t="shared" si="21"/>
        <v>1.8060841283550906E-2</v>
      </c>
      <c r="O312" s="8">
        <f t="shared" si="22"/>
        <v>1.9305867748568659E-2</v>
      </c>
      <c r="P312" s="4">
        <v>3.38</v>
      </c>
      <c r="Q312" s="6">
        <v>2.95</v>
      </c>
      <c r="R312" s="8">
        <v>1.99</v>
      </c>
      <c r="S312" s="12">
        <f t="shared" si="23"/>
        <v>0.60334229635752701</v>
      </c>
      <c r="T312" s="13">
        <v>1.69</v>
      </c>
      <c r="U312" s="16">
        <f t="shared" si="24"/>
        <v>0.68589144829380211</v>
      </c>
      <c r="V312" s="11">
        <v>1.48</v>
      </c>
      <c r="W312" t="s">
        <v>148</v>
      </c>
      <c r="X312" t="s">
        <v>148</v>
      </c>
      <c r="Y312" t="s">
        <v>149</v>
      </c>
      <c r="Z312" t="s">
        <v>150</v>
      </c>
      <c r="AA312">
        <v>2</v>
      </c>
      <c r="AB312" s="1">
        <v>1.6200000000000001E-5</v>
      </c>
      <c r="AC312" s="1">
        <v>4.7800000000000003E-5</v>
      </c>
      <c r="AD312" s="1">
        <v>5.4700000000000001E-5</v>
      </c>
      <c r="AE312" s="1">
        <v>3.2299999999999999E-5</v>
      </c>
      <c r="AF312" s="1">
        <v>1.2979999999999999E-5</v>
      </c>
      <c r="AG312" s="1">
        <v>5.9154899999999997E-6</v>
      </c>
      <c r="AH312" s="1">
        <v>1.8811300000000001E-5</v>
      </c>
      <c r="AI312" s="1">
        <v>2.5425000000000001E-5</v>
      </c>
    </row>
    <row r="313" spans="1:35" customFormat="1" x14ac:dyDescent="0.25">
      <c r="A313">
        <v>1.9450000000000001E-11</v>
      </c>
      <c r="B313">
        <v>9.1500000000000005E-6</v>
      </c>
      <c r="C313">
        <v>1.285E-11</v>
      </c>
      <c r="D313" s="3">
        <v>2.2749999999999997E-5</v>
      </c>
      <c r="E313" s="3">
        <v>0</v>
      </c>
      <c r="F313" s="3">
        <v>6.6749999999999996E-5</v>
      </c>
      <c r="G313" s="5">
        <v>3.8849999999999996E-5</v>
      </c>
      <c r="H313" s="5">
        <v>3.65E-5</v>
      </c>
      <c r="I313" s="5">
        <v>3.7799999999999997E-5</v>
      </c>
      <c r="J313" s="7">
        <v>2.9499999999999999E-5</v>
      </c>
      <c r="K313" s="7">
        <v>2.9900000000000002E-5</v>
      </c>
      <c r="L313" s="7">
        <v>3.4199999999999998E-5</v>
      </c>
      <c r="M313" s="4">
        <f t="shared" si="20"/>
        <v>0.24811796278041803</v>
      </c>
      <c r="N313" s="6">
        <f t="shared" si="21"/>
        <v>3.7551745003049943E-4</v>
      </c>
      <c r="O313" s="8">
        <f t="shared" si="22"/>
        <v>1.1627069690293499E-3</v>
      </c>
      <c r="P313" s="4">
        <v>9.7799999999999994</v>
      </c>
      <c r="Q313" s="6">
        <v>12.4</v>
      </c>
      <c r="R313" s="8">
        <v>10.199999999999999</v>
      </c>
      <c r="S313" s="12">
        <f t="shared" si="23"/>
        <v>0.70814532441268918</v>
      </c>
      <c r="T313" s="13">
        <v>0.95599999999999996</v>
      </c>
      <c r="U313" s="16">
        <f t="shared" si="24"/>
        <v>1.6853578793195906E-2</v>
      </c>
      <c r="V313" s="11">
        <v>1.21</v>
      </c>
      <c r="W313" t="s">
        <v>450</v>
      </c>
      <c r="X313" t="s">
        <v>450</v>
      </c>
      <c r="Y313" t="s">
        <v>451</v>
      </c>
      <c r="Z313" t="s">
        <v>452</v>
      </c>
      <c r="AA313">
        <v>2</v>
      </c>
      <c r="AB313" s="1">
        <v>3.05E-6</v>
      </c>
      <c r="AC313" s="1">
        <v>3.7700000000000002E-5</v>
      </c>
      <c r="AD313" s="1">
        <v>2.9799999999999999E-5</v>
      </c>
      <c r="AE313" s="1">
        <v>3.1199999999999999E-5</v>
      </c>
      <c r="AF313" s="1">
        <v>4.7307299999999999E-6</v>
      </c>
      <c r="AG313" s="1">
        <v>3.9172899999999999E-6</v>
      </c>
      <c r="AH313" s="1">
        <v>3.4106400000000003E-5</v>
      </c>
      <c r="AI313" s="1">
        <v>3.12817E-6</v>
      </c>
    </row>
    <row r="314" spans="1:35" customFormat="1" x14ac:dyDescent="0.25">
      <c r="A314">
        <v>1.0050009900000001E-5</v>
      </c>
      <c r="B314">
        <v>1.46E-11</v>
      </c>
      <c r="C314">
        <v>1.285E-11</v>
      </c>
      <c r="D314" s="3">
        <v>2.3450000000000001E-5</v>
      </c>
      <c r="E314" s="3">
        <v>0</v>
      </c>
      <c r="F314" s="3">
        <v>7.6899999999999999E-5</v>
      </c>
      <c r="G314" s="5">
        <v>3.96E-5</v>
      </c>
      <c r="H314" s="5">
        <v>3.3949999999999999E-5</v>
      </c>
      <c r="I314" s="5">
        <v>3.93E-5</v>
      </c>
      <c r="J314" s="7">
        <v>3.57E-5</v>
      </c>
      <c r="K314" s="7">
        <v>0</v>
      </c>
      <c r="L314" s="7">
        <v>0</v>
      </c>
      <c r="M314" s="4">
        <f t="shared" si="20"/>
        <v>0.26077173465546705</v>
      </c>
      <c r="N314" s="6">
        <f t="shared" si="21"/>
        <v>8.5446175234691062E-4</v>
      </c>
      <c r="O314" s="8">
        <f t="shared" si="22"/>
        <v>0.52723248218757268</v>
      </c>
      <c r="P314" s="4">
        <v>10</v>
      </c>
      <c r="Q314" s="6">
        <v>11.2</v>
      </c>
      <c r="R314" s="8">
        <v>1.78</v>
      </c>
      <c r="S314" s="12">
        <f t="shared" si="23"/>
        <v>0.86405527612334709</v>
      </c>
      <c r="T314" s="13">
        <v>5.61</v>
      </c>
      <c r="U314" s="16">
        <f t="shared" si="24"/>
        <v>9.9555384683633869E-2</v>
      </c>
      <c r="V314" s="11">
        <v>6.32</v>
      </c>
      <c r="W314" t="s">
        <v>25</v>
      </c>
      <c r="X314" t="s">
        <v>26</v>
      </c>
      <c r="Y314" t="s">
        <v>27</v>
      </c>
      <c r="Z314" t="s">
        <v>28</v>
      </c>
      <c r="AA314">
        <v>6</v>
      </c>
      <c r="AB314" s="1">
        <v>3.3400000000000002E-6</v>
      </c>
      <c r="AC314" s="1">
        <v>3.7599999999999999E-5</v>
      </c>
      <c r="AD314" s="1">
        <v>3.3399999999999999E-5</v>
      </c>
      <c r="AE314" s="1">
        <v>5.9599999999999997E-6</v>
      </c>
      <c r="AF314" s="1">
        <v>8.1921599999999998E-6</v>
      </c>
      <c r="AG314" s="1">
        <v>4.9872899999999998E-6</v>
      </c>
      <c r="AH314" s="1">
        <v>3.55824E-5</v>
      </c>
      <c r="AI314" s="1">
        <v>1.45905E-5</v>
      </c>
    </row>
    <row r="315" spans="1:35" customFormat="1" x14ac:dyDescent="0.25">
      <c r="A315">
        <v>6.1500099000000003E-6</v>
      </c>
      <c r="B315">
        <v>1.46E-11</v>
      </c>
      <c r="C315">
        <v>1.285E-11</v>
      </c>
      <c r="D315" s="3">
        <v>0</v>
      </c>
      <c r="E315" s="3">
        <v>0</v>
      </c>
      <c r="F315" s="3">
        <v>3.93E-5</v>
      </c>
      <c r="G315" s="5">
        <v>5.4950000000000001E-5</v>
      </c>
      <c r="H315" s="5">
        <v>4.3550000000000001E-5</v>
      </c>
      <c r="I315" s="5">
        <v>4.3000000000000002E-5</v>
      </c>
      <c r="J315" s="7">
        <v>3.5750000000000002E-5</v>
      </c>
      <c r="K315" s="7">
        <v>4.1850000000000001E-5</v>
      </c>
      <c r="L315" s="7">
        <v>4.4499999999999997E-5</v>
      </c>
      <c r="M315" s="4">
        <f t="shared" si="20"/>
        <v>0.45150728560405839</v>
      </c>
      <c r="N315" s="6">
        <f t="shared" si="21"/>
        <v>5.1064852247488708E-4</v>
      </c>
      <c r="O315" s="8">
        <f t="shared" si="22"/>
        <v>3.0521570414634134E-4</v>
      </c>
      <c r="P315" s="4">
        <v>6.37</v>
      </c>
      <c r="Q315" s="6">
        <v>22.9</v>
      </c>
      <c r="R315" s="8">
        <v>19.8</v>
      </c>
      <c r="S315" s="12">
        <f t="shared" si="23"/>
        <v>6.7292164867045354E-2</v>
      </c>
      <c r="T315" s="13">
        <v>0.32200000000000001</v>
      </c>
      <c r="U315" s="16">
        <f t="shared" si="24"/>
        <v>0.23901128532608368</v>
      </c>
      <c r="V315" s="11">
        <v>1.1599999999999999</v>
      </c>
      <c r="W315" t="s">
        <v>1081</v>
      </c>
      <c r="X315" t="s">
        <v>1082</v>
      </c>
      <c r="Y315" t="s">
        <v>1083</v>
      </c>
      <c r="Z315" t="s">
        <v>1084</v>
      </c>
      <c r="AA315">
        <v>4</v>
      </c>
      <c r="AB315" s="1">
        <v>2.0600000000000002E-6</v>
      </c>
      <c r="AC315" s="1">
        <v>4.7200000000000002E-5</v>
      </c>
      <c r="AD315" s="1">
        <v>1.31E-5</v>
      </c>
      <c r="AE315" s="1">
        <v>4.07E-5</v>
      </c>
      <c r="AF315" s="1">
        <v>5.0383300000000001E-6</v>
      </c>
      <c r="AG315" s="1">
        <v>6.3584900000000003E-6</v>
      </c>
      <c r="AH315" s="1">
        <v>2.2529699999999999E-5</v>
      </c>
      <c r="AI315" s="1">
        <v>6.7671500000000001E-6</v>
      </c>
    </row>
    <row r="316" spans="1:35" customFormat="1" x14ac:dyDescent="0.25">
      <c r="A316">
        <v>1.030000955E-5</v>
      </c>
      <c r="B316">
        <v>1.5299999999999999E-5</v>
      </c>
      <c r="C316">
        <v>1.38E-5</v>
      </c>
      <c r="D316" s="3">
        <v>3.065E-5</v>
      </c>
      <c r="E316" s="3">
        <v>7.3700000000000002E-5</v>
      </c>
      <c r="F316" s="3">
        <v>1.6949999999999999E-5</v>
      </c>
      <c r="G316" s="5">
        <v>3.4349999999999995E-5</v>
      </c>
      <c r="H316" s="5">
        <v>5.0149999999999999E-5</v>
      </c>
      <c r="I316" s="5">
        <v>3.7299999999999999E-5</v>
      </c>
      <c r="J316" s="7">
        <v>3.1149999999999998E-5</v>
      </c>
      <c r="K316" s="7">
        <v>3.3050000000000004E-5</v>
      </c>
      <c r="L316" s="7">
        <v>3.0700000000000001E-5</v>
      </c>
      <c r="M316" s="4">
        <f t="shared" si="20"/>
        <v>0.18686198187539632</v>
      </c>
      <c r="N316" s="6">
        <f t="shared" si="21"/>
        <v>5.6324446347062653E-3</v>
      </c>
      <c r="O316" s="8">
        <f t="shared" si="22"/>
        <v>3.5790641606985068E-4</v>
      </c>
      <c r="P316" s="4">
        <v>3.08</v>
      </c>
      <c r="Q316" s="6">
        <v>3.09</v>
      </c>
      <c r="R316" s="8">
        <v>2.02</v>
      </c>
      <c r="S316" s="12">
        <f t="shared" si="23"/>
        <v>0.9929664867546768</v>
      </c>
      <c r="T316" s="13">
        <v>1.52</v>
      </c>
      <c r="U316" s="16">
        <f t="shared" si="24"/>
        <v>0.14145384938232769</v>
      </c>
      <c r="V316" s="11">
        <v>1.53</v>
      </c>
      <c r="W316" t="s">
        <v>197</v>
      </c>
      <c r="X316" t="s">
        <v>197</v>
      </c>
      <c r="Y316" t="s">
        <v>198</v>
      </c>
      <c r="Z316" t="s">
        <v>199</v>
      </c>
      <c r="AA316">
        <v>2</v>
      </c>
      <c r="AB316" s="1">
        <v>1.3200000000000001E-5</v>
      </c>
      <c r="AC316" s="1">
        <v>4.0599999999999998E-5</v>
      </c>
      <c r="AD316" s="1">
        <v>4.0399999999999999E-5</v>
      </c>
      <c r="AE316" s="1">
        <v>2.65E-5</v>
      </c>
      <c r="AF316" s="1">
        <v>6.9206899999999998E-6</v>
      </c>
      <c r="AG316" s="1">
        <v>1.21365E-5</v>
      </c>
      <c r="AH316" s="1">
        <v>2.6518600000000001E-5</v>
      </c>
      <c r="AI316" s="1">
        <v>1.31454E-5</v>
      </c>
    </row>
    <row r="317" spans="1:35" customFormat="1" x14ac:dyDescent="0.25">
      <c r="A317">
        <v>8.0000099000000004E-6</v>
      </c>
      <c r="B317">
        <v>1.46E-11</v>
      </c>
      <c r="C317">
        <v>9.5899999999999997E-6</v>
      </c>
      <c r="D317" s="3">
        <v>1.6399999999999999E-5</v>
      </c>
      <c r="E317" s="3">
        <v>1.0625000000000001E-4</v>
      </c>
      <c r="F317" s="3">
        <v>5.4549999999999998E-5</v>
      </c>
      <c r="G317" s="5">
        <v>3.57E-5</v>
      </c>
      <c r="H317" s="5">
        <v>3.8050000000000003E-5</v>
      </c>
      <c r="I317" s="5">
        <v>4.2149999999999995E-5</v>
      </c>
      <c r="J317" s="7">
        <v>4.4750000000000004E-5</v>
      </c>
      <c r="K317" s="7">
        <v>4.1449999999999998E-5</v>
      </c>
      <c r="L317" s="7">
        <v>3.8399999999999998E-5</v>
      </c>
      <c r="M317" s="4">
        <f t="shared" si="20"/>
        <v>0.11216929388024305</v>
      </c>
      <c r="N317" s="6">
        <f t="shared" si="21"/>
        <v>7.3703390055427514E-4</v>
      </c>
      <c r="O317" s="8">
        <f t="shared" si="22"/>
        <v>5.1538666327771623E-4</v>
      </c>
      <c r="P317" s="4">
        <v>10.1</v>
      </c>
      <c r="Q317" s="6">
        <v>6.58</v>
      </c>
      <c r="R317" s="8">
        <v>7.08</v>
      </c>
      <c r="S317" s="12">
        <f t="shared" si="23"/>
        <v>0.47750738652659058</v>
      </c>
      <c r="T317" s="13">
        <v>1.42</v>
      </c>
      <c r="U317" s="16">
        <f t="shared" si="24"/>
        <v>0.33196136807425647</v>
      </c>
      <c r="V317" s="11">
        <v>0.93</v>
      </c>
      <c r="W317" t="s">
        <v>230</v>
      </c>
      <c r="X317" t="s">
        <v>230</v>
      </c>
      <c r="Y317" t="s">
        <v>231</v>
      </c>
      <c r="Z317" t="s">
        <v>232</v>
      </c>
      <c r="AA317">
        <v>4</v>
      </c>
      <c r="AB317" s="1">
        <v>5.8699999999999997E-6</v>
      </c>
      <c r="AC317" s="1">
        <v>3.8600000000000003E-5</v>
      </c>
      <c r="AD317" s="1">
        <v>5.91E-5</v>
      </c>
      <c r="AE317" s="1">
        <v>4.1499999999999999E-5</v>
      </c>
      <c r="AF317" s="1">
        <v>6.84578E-6</v>
      </c>
      <c r="AG317" s="1">
        <v>5.1798400000000002E-6</v>
      </c>
      <c r="AH317" s="1">
        <v>4.1147299999999998E-5</v>
      </c>
      <c r="AI317" s="1">
        <v>4.3001100000000004E-6</v>
      </c>
    </row>
    <row r="318" spans="1:35" customFormat="1" x14ac:dyDescent="0.25">
      <c r="A318">
        <v>4.9599999999999999E-6</v>
      </c>
      <c r="B318">
        <v>4.0600000000000001E-6</v>
      </c>
      <c r="C318">
        <v>3.6650000000000001E-6</v>
      </c>
      <c r="D318" s="3">
        <v>0</v>
      </c>
      <c r="E318" s="3">
        <v>8.5749999999999997E-5</v>
      </c>
      <c r="F318" s="3">
        <v>9.1700000000000006E-5</v>
      </c>
      <c r="G318" s="5">
        <v>5.7249999999999996E-5</v>
      </c>
      <c r="H318" s="5">
        <v>8.6349999999999998E-5</v>
      </c>
      <c r="I318" s="5">
        <v>3.3150000000000006E-5</v>
      </c>
      <c r="J318" s="7">
        <v>1.4100000000000001E-4</v>
      </c>
      <c r="K318" s="7">
        <v>5.4750000000000003E-5</v>
      </c>
      <c r="L318" s="7">
        <v>1.3999999999999999E-4</v>
      </c>
      <c r="M318" s="4">
        <f t="shared" si="20"/>
        <v>0.13739108320762519</v>
      </c>
      <c r="N318" s="6">
        <f t="shared" si="21"/>
        <v>2.3698830964226383E-2</v>
      </c>
      <c r="O318" s="8">
        <f t="shared" si="22"/>
        <v>1.9655557085387E-2</v>
      </c>
      <c r="P318" s="4">
        <v>14</v>
      </c>
      <c r="Q318" s="6">
        <v>13.9</v>
      </c>
      <c r="R318" s="8">
        <v>26.4</v>
      </c>
      <c r="S318" s="12">
        <f t="shared" si="23"/>
        <v>0.99475728536977159</v>
      </c>
      <c r="T318" s="13">
        <v>0.52900000000000003</v>
      </c>
      <c r="U318" s="16">
        <f t="shared" si="24"/>
        <v>0.17785044972306163</v>
      </c>
      <c r="V318" s="11">
        <v>0.52700000000000002</v>
      </c>
      <c r="W318" t="s">
        <v>912</v>
      </c>
      <c r="X318" t="s">
        <v>912</v>
      </c>
      <c r="Y318" t="s">
        <v>913</v>
      </c>
      <c r="Z318" t="s">
        <v>914</v>
      </c>
      <c r="AA318">
        <v>1</v>
      </c>
      <c r="AB318" s="1">
        <v>4.2300000000000002E-6</v>
      </c>
      <c r="AC318" s="1">
        <v>5.8900000000000002E-5</v>
      </c>
      <c r="AD318" s="1">
        <v>5.91E-5</v>
      </c>
      <c r="AE318" s="1">
        <v>1.12E-4</v>
      </c>
      <c r="AF318" s="1">
        <v>6.5943200000000002E-7</v>
      </c>
      <c r="AG318" s="1">
        <v>3.1535799999999997E-5</v>
      </c>
      <c r="AH318" s="1">
        <v>4.5926100000000001E-5</v>
      </c>
      <c r="AI318" s="1">
        <v>4.5266199999999997E-5</v>
      </c>
    </row>
    <row r="319" spans="1:35" customFormat="1" x14ac:dyDescent="0.25">
      <c r="A319">
        <v>1.9450000000000001E-11</v>
      </c>
      <c r="B319">
        <v>1.46E-11</v>
      </c>
      <c r="C319">
        <v>1.285E-11</v>
      </c>
      <c r="D319" s="3">
        <v>2.0849999999999999E-5</v>
      </c>
      <c r="E319" s="3">
        <v>6.6099999999999994E-5</v>
      </c>
      <c r="F319" s="3">
        <v>1.965E-5</v>
      </c>
      <c r="G319" s="5">
        <v>2.9E-5</v>
      </c>
      <c r="H319" s="5">
        <v>2.9999999999999997E-5</v>
      </c>
      <c r="I319" s="5">
        <v>3.7400000000000001E-5</v>
      </c>
      <c r="J319" s="7">
        <v>2.2400000000000002E-5</v>
      </c>
      <c r="K319" s="7">
        <v>1.9700000000000001E-5</v>
      </c>
      <c r="L319" s="7">
        <v>2.19E-5</v>
      </c>
      <c r="M319" s="4">
        <f t="shared" si="20"/>
        <v>8.0748354874921768E-2</v>
      </c>
      <c r="N319" s="6">
        <f t="shared" si="21"/>
        <v>2.6503427904278962E-4</v>
      </c>
      <c r="O319" s="8">
        <f t="shared" si="22"/>
        <v>1.356597719087595E-5</v>
      </c>
      <c r="P319" s="4">
        <v>1570000</v>
      </c>
      <c r="Q319" s="6">
        <v>2060000</v>
      </c>
      <c r="R319" s="8">
        <v>1370000</v>
      </c>
      <c r="S319" s="12">
        <f t="shared" si="23"/>
        <v>0.83726777523649654</v>
      </c>
      <c r="T319" s="13">
        <v>1.1499999999999999</v>
      </c>
      <c r="U319" s="16">
        <f t="shared" si="24"/>
        <v>1.7680922216867873E-2</v>
      </c>
      <c r="V319" s="11">
        <v>1.51</v>
      </c>
      <c r="W319" t="s">
        <v>328</v>
      </c>
      <c r="X319" t="s">
        <v>328</v>
      </c>
      <c r="Y319" t="s">
        <v>329</v>
      </c>
      <c r="Z319" t="s">
        <v>330</v>
      </c>
      <c r="AA319">
        <v>7</v>
      </c>
      <c r="AB319" s="1">
        <v>1.56E-11</v>
      </c>
      <c r="AC319" s="1">
        <v>3.2100000000000001E-5</v>
      </c>
      <c r="AD319" s="1">
        <v>2.4499999999999999E-5</v>
      </c>
      <c r="AE319" s="1">
        <v>2.1299999999999999E-5</v>
      </c>
      <c r="AF319" s="1">
        <v>3.1006100000000001E-12</v>
      </c>
      <c r="AG319" s="1">
        <v>6.5054899999999999E-6</v>
      </c>
      <c r="AH319" s="1">
        <v>2.2031600000000001E-5</v>
      </c>
      <c r="AI319" s="1">
        <v>2.7809100000000002E-6</v>
      </c>
    </row>
    <row r="320" spans="1:35" customFormat="1" x14ac:dyDescent="0.25">
      <c r="A320">
        <v>1.9450000000000001E-11</v>
      </c>
      <c r="B320">
        <v>1.46E-11</v>
      </c>
      <c r="C320">
        <v>5.95000655E-6</v>
      </c>
      <c r="D320" s="3">
        <v>2.1250000000000002E-5</v>
      </c>
      <c r="E320" s="3">
        <v>0</v>
      </c>
      <c r="F320" s="3">
        <v>1.4599999999999999E-5</v>
      </c>
      <c r="G320" s="5">
        <v>2.3E-5</v>
      </c>
      <c r="H320" s="5">
        <v>2.6949999999999998E-5</v>
      </c>
      <c r="I320" s="5">
        <v>2.2249999999999999E-5</v>
      </c>
      <c r="J320" s="7">
        <v>2.0599999999999999E-5</v>
      </c>
      <c r="K320" s="7">
        <v>2.8750000000000001E-5</v>
      </c>
      <c r="L320" s="7">
        <v>1.7799999999999999E-5</v>
      </c>
      <c r="M320" s="4">
        <f t="shared" si="20"/>
        <v>0.20451896542059336</v>
      </c>
      <c r="N320" s="6">
        <f t="shared" si="21"/>
        <v>8.5415403843140995E-4</v>
      </c>
      <c r="O320" s="8">
        <f t="shared" si="22"/>
        <v>6.0176545085101219E-3</v>
      </c>
      <c r="P320" s="4">
        <v>6.03</v>
      </c>
      <c r="Q320" s="6">
        <v>12.1</v>
      </c>
      <c r="R320" s="8">
        <v>9.7899999999999991</v>
      </c>
      <c r="S320" s="12">
        <f t="shared" si="23"/>
        <v>0.13318580624745877</v>
      </c>
      <c r="T320" s="13">
        <v>0.61599999999999999</v>
      </c>
      <c r="U320" s="16">
        <f t="shared" si="24"/>
        <v>0.66384646389558011</v>
      </c>
      <c r="V320" s="11">
        <v>1.24</v>
      </c>
      <c r="W320" t="s">
        <v>798</v>
      </c>
      <c r="X320" t="s">
        <v>798</v>
      </c>
      <c r="Y320" t="s">
        <v>799</v>
      </c>
      <c r="Z320" t="s">
        <v>800</v>
      </c>
      <c r="AA320">
        <v>1</v>
      </c>
      <c r="AB320" s="1">
        <v>1.9800000000000001E-6</v>
      </c>
      <c r="AC320" s="1">
        <v>2.41E-5</v>
      </c>
      <c r="AD320" s="1">
        <v>1.2E-5</v>
      </c>
      <c r="AE320" s="1">
        <v>1.9400000000000001E-5</v>
      </c>
      <c r="AF320" s="1">
        <v>4.8591499999999999E-6</v>
      </c>
      <c r="AG320" s="1">
        <v>2.7251899999999999E-6</v>
      </c>
      <c r="AH320" s="1">
        <v>9.7240200000000001E-6</v>
      </c>
      <c r="AI320" s="1">
        <v>1.2338699999999999E-5</v>
      </c>
    </row>
    <row r="321" spans="1:35" customFormat="1" x14ac:dyDescent="0.25">
      <c r="A321">
        <v>4.0899999999999998E-6</v>
      </c>
      <c r="B321">
        <v>3.0450000000000001E-6</v>
      </c>
      <c r="C321">
        <v>3.7700000000000003E-6</v>
      </c>
      <c r="D321" s="3">
        <v>1.6349999999999998E-5</v>
      </c>
      <c r="E321" s="3">
        <v>4.2799999999999997E-5</v>
      </c>
      <c r="F321" s="3">
        <v>1.4400000000000001E-5</v>
      </c>
      <c r="G321" s="5">
        <v>2.5400000000000001E-5</v>
      </c>
      <c r="H321" s="5">
        <v>1.9449999999999998E-5</v>
      </c>
      <c r="I321" s="5">
        <v>1.43E-5</v>
      </c>
      <c r="J321" s="7">
        <v>2.215E-5</v>
      </c>
      <c r="K321" s="7">
        <v>1.49E-5</v>
      </c>
      <c r="L321" s="7">
        <v>2.4199999999999999E-5</v>
      </c>
      <c r="M321" s="4">
        <f t="shared" si="20"/>
        <v>8.4916308510968166E-2</v>
      </c>
      <c r="N321" s="6">
        <f t="shared" si="21"/>
        <v>7.5366363925162671E-3</v>
      </c>
      <c r="O321" s="8">
        <f t="shared" si="22"/>
        <v>4.0952034718992085E-3</v>
      </c>
      <c r="P321" s="4">
        <v>4.78</v>
      </c>
      <c r="Q321" s="6">
        <v>3.61</v>
      </c>
      <c r="R321" s="8">
        <v>5.61</v>
      </c>
      <c r="S321" s="12">
        <f t="shared" si="23"/>
        <v>0.64679697110659595</v>
      </c>
      <c r="T321" s="13">
        <v>0.85099999999999998</v>
      </c>
      <c r="U321" s="16">
        <f t="shared" si="24"/>
        <v>0.87776916200204436</v>
      </c>
      <c r="V321" s="11">
        <v>0.64300000000000002</v>
      </c>
      <c r="W321" t="s">
        <v>545</v>
      </c>
      <c r="X321" t="s">
        <v>545</v>
      </c>
      <c r="Y321" t="s">
        <v>546</v>
      </c>
      <c r="Z321" t="s">
        <v>547</v>
      </c>
      <c r="AA321">
        <v>3</v>
      </c>
      <c r="AB321" s="1">
        <v>3.6399999999999999E-6</v>
      </c>
      <c r="AC321" s="1">
        <v>1.31E-5</v>
      </c>
      <c r="AD321" s="1">
        <v>1.7399999999999999E-5</v>
      </c>
      <c r="AE321" s="1">
        <v>2.0400000000000001E-5</v>
      </c>
      <c r="AF321" s="1">
        <v>5.4166299999999997E-7</v>
      </c>
      <c r="AG321" s="1">
        <v>1.15643E-5</v>
      </c>
      <c r="AH321" s="1">
        <v>1.3916E-5</v>
      </c>
      <c r="AI321" s="1">
        <v>6.2544599999999997E-6</v>
      </c>
    </row>
    <row r="322" spans="1:35" customFormat="1" x14ac:dyDescent="0.25">
      <c r="A322">
        <v>1.9450000000000001E-11</v>
      </c>
      <c r="B322">
        <v>8.7500071E-6</v>
      </c>
      <c r="C322">
        <v>2.1849999999999999E-5</v>
      </c>
      <c r="D322" s="3">
        <v>1.4449999999999999E-4</v>
      </c>
      <c r="E322" s="3">
        <v>7.7550000000000004E-4</v>
      </c>
      <c r="F322" s="3">
        <v>7.6849999999999998E-5</v>
      </c>
      <c r="G322" s="5">
        <v>9.6849999999999996E-5</v>
      </c>
      <c r="H322" s="5">
        <v>1.059E-4</v>
      </c>
      <c r="I322" s="5">
        <v>6.6500000000000004E-5</v>
      </c>
      <c r="J322" s="7">
        <v>7.0400000000000004E-5</v>
      </c>
      <c r="K322" s="7">
        <v>7.8949999999999995E-5</v>
      </c>
      <c r="L322" s="7">
        <v>8.9699999999999998E-5</v>
      </c>
      <c r="M322" s="4">
        <f t="shared" ref="M322:M333" si="25">TTEST(D322:F322,A322:C322,2,2)</f>
        <v>0.22139717169647119</v>
      </c>
      <c r="N322" s="6">
        <f t="shared" ref="N322:N333" si="26">TTEST(G322:I322,A322:C322,2,2)</f>
        <v>4.1489776257699305E-3</v>
      </c>
      <c r="O322" s="8">
        <f t="shared" ref="O322:O333" si="27">TTEST(J322:L322,A322:C322,2,2)</f>
        <v>1.195013758331696E-3</v>
      </c>
      <c r="P322" s="4">
        <v>32.6</v>
      </c>
      <c r="Q322" s="6">
        <v>7.71</v>
      </c>
      <c r="R322" s="8">
        <v>6.34</v>
      </c>
      <c r="S322" s="12">
        <f t="shared" ref="S322:S333" si="28">TTEST(D322:F322,G322:I322,2,2)</f>
        <v>0.33751123380011727</v>
      </c>
      <c r="T322" s="13">
        <v>5.14</v>
      </c>
      <c r="U322" s="16">
        <f t="shared" ref="U322:U333" si="29">TTEST(G322:I322,J322:L322,2,2)</f>
        <v>0.48689024246497037</v>
      </c>
      <c r="V322" s="11">
        <v>1.22</v>
      </c>
      <c r="W322" t="s">
        <v>29</v>
      </c>
      <c r="X322" t="s">
        <v>29</v>
      </c>
      <c r="Y322" t="s">
        <v>30</v>
      </c>
      <c r="Z322" t="s">
        <v>31</v>
      </c>
      <c r="AA322">
        <v>1</v>
      </c>
      <c r="AB322" s="1">
        <v>1.0200000000000001E-5</v>
      </c>
      <c r="AC322" s="1">
        <v>7.8700000000000002E-5</v>
      </c>
      <c r="AD322" s="1">
        <v>3.3199999999999999E-4</v>
      </c>
      <c r="AE322" s="1">
        <v>6.4700000000000001E-5</v>
      </c>
      <c r="AF322" s="1">
        <v>1.1342799999999999E-5</v>
      </c>
      <c r="AG322" s="1">
        <v>4.1430700000000003E-5</v>
      </c>
      <c r="AH322">
        <v>3.4448600000000002E-4</v>
      </c>
      <c r="AI322" s="1">
        <v>3.2585800000000002E-5</v>
      </c>
    </row>
    <row r="323" spans="1:35" customFormat="1" x14ac:dyDescent="0.25">
      <c r="A323">
        <v>1.9450000000000001E-11</v>
      </c>
      <c r="B323">
        <v>1.46E-11</v>
      </c>
      <c r="C323">
        <v>1.285E-11</v>
      </c>
      <c r="D323" s="3">
        <v>3.4499999999999998E-5</v>
      </c>
      <c r="E323" s="3">
        <v>6.6249999999999998E-5</v>
      </c>
      <c r="F323" s="3">
        <v>5.3749999999999999E-5</v>
      </c>
      <c r="G323" s="5">
        <v>0</v>
      </c>
      <c r="H323" s="5">
        <v>0</v>
      </c>
      <c r="I323" s="5">
        <v>0</v>
      </c>
      <c r="J323" s="7">
        <v>0</v>
      </c>
      <c r="K323" s="7">
        <v>4.4499999999999997E-5</v>
      </c>
      <c r="L323" s="7">
        <v>4.265E-5</v>
      </c>
      <c r="M323" s="4">
        <f t="shared" si="25"/>
        <v>5.066805926281278E-3</v>
      </c>
      <c r="N323" s="6">
        <f t="shared" si="26"/>
        <v>1.375887230038265E-3</v>
      </c>
      <c r="O323" s="8">
        <f t="shared" si="27"/>
        <v>0.11629586832575568</v>
      </c>
      <c r="P323" s="4">
        <v>3300000</v>
      </c>
      <c r="Q323" s="6">
        <v>0</v>
      </c>
      <c r="R323" s="8">
        <v>1860000</v>
      </c>
      <c r="S323" s="12">
        <f t="shared" si="28"/>
        <v>5.0668003611365397E-3</v>
      </c>
      <c r="T323" s="13">
        <v>1.77</v>
      </c>
      <c r="U323" s="16">
        <f t="shared" si="29"/>
        <v>0.1162957254818216</v>
      </c>
      <c r="V323" s="11">
        <v>0</v>
      </c>
      <c r="W323" t="s">
        <v>138</v>
      </c>
      <c r="X323" t="s">
        <v>138</v>
      </c>
      <c r="Y323" t="s">
        <v>139</v>
      </c>
      <c r="Z323" t="s">
        <v>140</v>
      </c>
      <c r="AA323">
        <v>2</v>
      </c>
      <c r="AB323" s="1">
        <v>1.56E-11</v>
      </c>
      <c r="AC323" s="1">
        <v>0</v>
      </c>
      <c r="AD323" s="1">
        <v>5.1499999999999998E-5</v>
      </c>
      <c r="AE323" s="1">
        <v>2.9099999999999999E-5</v>
      </c>
      <c r="AF323" s="1">
        <v>3.1006100000000001E-12</v>
      </c>
      <c r="AG323">
        <v>0</v>
      </c>
      <c r="AH323" s="1">
        <v>1.6660999999999999E-5</v>
      </c>
      <c r="AI323" s="1">
        <v>2.2540799999999999E-5</v>
      </c>
    </row>
    <row r="324" spans="1:35" customFormat="1" x14ac:dyDescent="0.25">
      <c r="A324">
        <v>1.9450000000000001E-11</v>
      </c>
      <c r="B324">
        <v>2.9600071E-6</v>
      </c>
      <c r="C324">
        <v>2.6500063E-6</v>
      </c>
      <c r="D324" s="3">
        <v>4.07E-5</v>
      </c>
      <c r="E324" s="3">
        <v>3.4499999999999998E-4</v>
      </c>
      <c r="F324" s="3">
        <v>6.3949999999999996E-5</v>
      </c>
      <c r="G324" s="5">
        <v>5.6049999999999994E-5</v>
      </c>
      <c r="H324" s="5">
        <v>8.5149999999999996E-5</v>
      </c>
      <c r="I324" s="5">
        <v>0</v>
      </c>
      <c r="J324" s="7">
        <v>8.2899999999999996E-5</v>
      </c>
      <c r="K324" s="7">
        <v>3.9499999999999998E-5</v>
      </c>
      <c r="L324" s="7">
        <v>6.3800000000000006E-5</v>
      </c>
      <c r="M324" s="4">
        <f t="shared" si="25"/>
        <v>0.20470170640549248</v>
      </c>
      <c r="N324" s="6">
        <f t="shared" si="26"/>
        <v>0.14497155317423291</v>
      </c>
      <c r="O324" s="8">
        <f t="shared" si="27"/>
        <v>8.775714254911882E-3</v>
      </c>
      <c r="P324" s="4">
        <v>49.4</v>
      </c>
      <c r="Q324" s="6">
        <v>25.2</v>
      </c>
      <c r="R324" s="8">
        <v>29.7</v>
      </c>
      <c r="S324" s="12">
        <f t="shared" si="28"/>
        <v>0.36595460785387873</v>
      </c>
      <c r="T324" s="13">
        <v>1.66</v>
      </c>
      <c r="U324" s="16">
        <f t="shared" si="29"/>
        <v>0.62014618911232977</v>
      </c>
      <c r="V324" s="11">
        <v>0.84699999999999998</v>
      </c>
      <c r="W324" t="s">
        <v>151</v>
      </c>
      <c r="X324" t="s">
        <v>151</v>
      </c>
      <c r="Y324" t="s">
        <v>152</v>
      </c>
      <c r="Z324" t="s">
        <v>153</v>
      </c>
      <c r="AA324">
        <v>2</v>
      </c>
      <c r="AB324" s="1">
        <v>1.8700000000000001E-6</v>
      </c>
      <c r="AC324" s="1">
        <v>4.6999999999999997E-5</v>
      </c>
      <c r="AD324" s="1">
        <v>9.2299999999999994E-5</v>
      </c>
      <c r="AE324" s="1">
        <v>5.5600000000000003E-5</v>
      </c>
      <c r="AF324" s="1">
        <v>2.9035199999999999E-6</v>
      </c>
      <c r="AG324" s="1">
        <v>4.0351400000000001E-5</v>
      </c>
      <c r="AH324">
        <v>1.2582199999999999E-4</v>
      </c>
      <c r="AI324" s="1">
        <v>3.4617599999999999E-5</v>
      </c>
    </row>
    <row r="325" spans="1:35" customFormat="1" x14ac:dyDescent="0.25">
      <c r="A325">
        <v>6.2249999999999997E-6</v>
      </c>
      <c r="B325">
        <v>2.6100070999999999E-6</v>
      </c>
      <c r="C325">
        <v>4.3050000000000003E-6</v>
      </c>
      <c r="D325" s="3">
        <v>1.24E-5</v>
      </c>
      <c r="E325" s="3">
        <v>0</v>
      </c>
      <c r="F325" s="3">
        <v>7.4800000000000002E-5</v>
      </c>
      <c r="G325" s="5">
        <v>2.0599999999999999E-5</v>
      </c>
      <c r="H325" s="5">
        <v>2.0049999999999999E-5</v>
      </c>
      <c r="I325" s="5">
        <v>0</v>
      </c>
      <c r="J325" s="7">
        <v>1.8349999999999999E-5</v>
      </c>
      <c r="K325" s="7">
        <v>2.2249999999999999E-5</v>
      </c>
      <c r="L325" s="7">
        <v>2.4449999999999998E-5</v>
      </c>
      <c r="M325" s="4">
        <f t="shared" si="25"/>
        <v>0.34668519039501622</v>
      </c>
      <c r="N325" s="6">
        <f t="shared" si="26"/>
        <v>0.25208949499048233</v>
      </c>
      <c r="O325" s="8">
        <f t="shared" si="27"/>
        <v>1.1132234887087018E-3</v>
      </c>
      <c r="P325" s="4">
        <v>6.64</v>
      </c>
      <c r="Q325" s="6">
        <v>3.09</v>
      </c>
      <c r="R325" s="8">
        <v>4.95</v>
      </c>
      <c r="S325" s="12">
        <f t="shared" si="28"/>
        <v>0.55499863445107256</v>
      </c>
      <c r="T325" s="13">
        <v>1.34</v>
      </c>
      <c r="U325" s="16">
        <f t="shared" si="29"/>
        <v>0.31033736421309988</v>
      </c>
      <c r="V325" s="11">
        <v>0.625</v>
      </c>
      <c r="W325" t="s">
        <v>262</v>
      </c>
      <c r="X325" t="s">
        <v>262</v>
      </c>
      <c r="Y325" t="s">
        <v>263</v>
      </c>
      <c r="Z325" t="s">
        <v>264</v>
      </c>
      <c r="AA325">
        <v>7</v>
      </c>
      <c r="AB325" s="1">
        <v>4.3800000000000004E-6</v>
      </c>
      <c r="AC325" s="1">
        <v>1.3499999999999999E-5</v>
      </c>
      <c r="AD325" s="1">
        <v>2.9099999999999999E-5</v>
      </c>
      <c r="AE325" s="1">
        <v>2.1699999999999999E-5</v>
      </c>
      <c r="AF325" s="1">
        <v>2.5320500000000002E-6</v>
      </c>
      <c r="AG325" s="1">
        <v>1.0508499999999999E-5</v>
      </c>
      <c r="AH325" s="1">
        <v>3.5932800000000003E-5</v>
      </c>
      <c r="AI325" s="1">
        <v>4.0676400000000001E-6</v>
      </c>
    </row>
    <row r="326" spans="1:35" customFormat="1" x14ac:dyDescent="0.25">
      <c r="A326">
        <v>1.9450000000000001E-11</v>
      </c>
      <c r="B326">
        <v>9.3000075000000013E-6</v>
      </c>
      <c r="C326">
        <v>8.4500063E-6</v>
      </c>
      <c r="D326" s="3">
        <v>1.9899999999999999E-5</v>
      </c>
      <c r="E326" s="3">
        <v>0</v>
      </c>
      <c r="F326" s="3">
        <v>4.0750000000000001E-5</v>
      </c>
      <c r="G326" s="5">
        <v>4.9800000000000004E-5</v>
      </c>
      <c r="H326" s="5">
        <v>4.8399999999999997E-5</v>
      </c>
      <c r="I326" s="5">
        <v>5.9299999999999998E-5</v>
      </c>
      <c r="J326" s="7">
        <v>2.8799999999999999E-5</v>
      </c>
      <c r="K326" s="7">
        <v>2.7150000000000003E-5</v>
      </c>
      <c r="L326" s="7">
        <v>2.7900000000000001E-5</v>
      </c>
      <c r="M326" s="4">
        <f t="shared" si="25"/>
        <v>0.30389025863947905</v>
      </c>
      <c r="N326" s="6">
        <f t="shared" si="26"/>
        <v>5.0502826613787457E-4</v>
      </c>
      <c r="O326" s="8">
        <f t="shared" si="27"/>
        <v>1.8451727349722128E-3</v>
      </c>
      <c r="P326" s="4">
        <v>2.85</v>
      </c>
      <c r="Q326" s="6">
        <v>7.19</v>
      </c>
      <c r="R326" s="8">
        <v>3.91</v>
      </c>
      <c r="S326" s="12">
        <f t="shared" si="28"/>
        <v>5.7894869865787985E-2</v>
      </c>
      <c r="T326" s="13">
        <v>0.73</v>
      </c>
      <c r="U326" s="16">
        <f t="shared" si="29"/>
        <v>2.0768565398806985E-3</v>
      </c>
      <c r="V326" s="11">
        <v>1.84</v>
      </c>
      <c r="W326" t="s">
        <v>681</v>
      </c>
      <c r="X326" t="s">
        <v>681</v>
      </c>
      <c r="Y326" t="s">
        <v>682</v>
      </c>
      <c r="Z326" t="s">
        <v>683</v>
      </c>
      <c r="AA326">
        <v>1</v>
      </c>
      <c r="AB326" s="1">
        <v>5.93E-6</v>
      </c>
      <c r="AC326" s="1">
        <v>4.2599999999999999E-5</v>
      </c>
      <c r="AD326" s="1">
        <v>1.6900000000000001E-5</v>
      </c>
      <c r="AE326" s="1">
        <v>2.3200000000000001E-5</v>
      </c>
      <c r="AF326" s="1">
        <v>9.2012200000000006E-6</v>
      </c>
      <c r="AG326" s="1">
        <v>2.31901E-5</v>
      </c>
      <c r="AH326" s="1">
        <v>2.0026499999999999E-5</v>
      </c>
      <c r="AI326" s="1">
        <v>1.1398400000000001E-5</v>
      </c>
    </row>
    <row r="327" spans="1:35" customFormat="1" x14ac:dyDescent="0.25">
      <c r="A327">
        <v>1.9450000000000001E-11</v>
      </c>
      <c r="B327">
        <v>1.46E-11</v>
      </c>
      <c r="C327">
        <v>1.285E-11</v>
      </c>
      <c r="D327" s="3">
        <v>3.6149999999999998E-5</v>
      </c>
      <c r="E327" s="3">
        <v>0</v>
      </c>
      <c r="F327" s="3">
        <v>9.3700000000000001E-5</v>
      </c>
      <c r="G327" s="5">
        <v>9.4099999999999997E-5</v>
      </c>
      <c r="H327" s="5">
        <v>8.8949999999999994E-5</v>
      </c>
      <c r="I327" s="5">
        <v>1.0399999999999999E-4</v>
      </c>
      <c r="J327" s="7">
        <v>7.86E-5</v>
      </c>
      <c r="K327" s="7">
        <v>4.3000000000000002E-5</v>
      </c>
      <c r="L327" s="7">
        <v>8.3449999999999996E-5</v>
      </c>
      <c r="M327" s="4">
        <f t="shared" si="25"/>
        <v>0.18782243424038977</v>
      </c>
      <c r="N327" s="6">
        <f t="shared" si="26"/>
        <v>2.684230887539528E-5</v>
      </c>
      <c r="O327" s="8">
        <f t="shared" si="27"/>
        <v>5.8466961336803803E-3</v>
      </c>
      <c r="P327" s="4">
        <v>2770000</v>
      </c>
      <c r="Q327" s="6">
        <v>4010000</v>
      </c>
      <c r="R327" s="8">
        <v>4370000</v>
      </c>
      <c r="S327" s="12">
        <f t="shared" si="28"/>
        <v>0.13085117672755558</v>
      </c>
      <c r="T327" s="13">
        <v>0.63400000000000001</v>
      </c>
      <c r="U327" s="16">
        <f t="shared" si="29"/>
        <v>0.11279845920333106</v>
      </c>
      <c r="V327" s="11">
        <v>0.91600000000000004</v>
      </c>
      <c r="W327" t="s">
        <v>778</v>
      </c>
      <c r="X327" t="s">
        <v>779</v>
      </c>
      <c r="Y327" t="s">
        <v>780</v>
      </c>
      <c r="Z327" t="s">
        <v>781</v>
      </c>
      <c r="AA327">
        <v>36</v>
      </c>
      <c r="AB327" s="1">
        <v>1.56E-11</v>
      </c>
      <c r="AC327" s="1">
        <v>6.2600000000000004E-5</v>
      </c>
      <c r="AD327" s="1">
        <v>4.3399999999999998E-5</v>
      </c>
      <c r="AE327" s="1">
        <v>6.8399999999999996E-5</v>
      </c>
      <c r="AF327" s="1">
        <v>3.1006100000000001E-12</v>
      </c>
      <c r="AG327" s="1">
        <v>4.88431E-5</v>
      </c>
      <c r="AH327" s="1">
        <v>4.4388999999999998E-5</v>
      </c>
      <c r="AI327" s="1">
        <v>2.0068399999999999E-5</v>
      </c>
    </row>
    <row r="328" spans="1:35" customFormat="1" x14ac:dyDescent="0.25">
      <c r="A328">
        <v>1.9450000000000001E-11</v>
      </c>
      <c r="B328">
        <v>1.46E-11</v>
      </c>
      <c r="C328">
        <v>1.285E-11</v>
      </c>
      <c r="D328" s="3">
        <v>1.6900000000000001E-5</v>
      </c>
      <c r="E328" s="3">
        <v>0</v>
      </c>
      <c r="F328" s="3">
        <v>6.0999999999999999E-5</v>
      </c>
      <c r="G328" s="5">
        <v>2.3349999999999998E-5</v>
      </c>
      <c r="H328" s="5">
        <v>2.76E-5</v>
      </c>
      <c r="I328" s="5">
        <v>2.6100000000000001E-5</v>
      </c>
      <c r="J328" s="7">
        <v>2.455E-5</v>
      </c>
      <c r="K328" s="7">
        <v>1.8E-5</v>
      </c>
      <c r="L328" s="7">
        <v>2.2549999999999999E-5</v>
      </c>
      <c r="M328" s="4">
        <f t="shared" si="25"/>
        <v>0.22646574746703094</v>
      </c>
      <c r="N328" s="6">
        <f t="shared" si="26"/>
        <v>3.25585193664927E-5</v>
      </c>
      <c r="O328" s="8">
        <f t="shared" si="27"/>
        <v>3.6222549690644376E-4</v>
      </c>
      <c r="P328" s="4">
        <v>831000</v>
      </c>
      <c r="Q328" s="6">
        <v>1370000</v>
      </c>
      <c r="R328" s="8">
        <v>1390000</v>
      </c>
      <c r="S328" s="12">
        <f t="shared" si="28"/>
        <v>0.98834134819752428</v>
      </c>
      <c r="T328" s="13">
        <v>0.59799999999999998</v>
      </c>
      <c r="U328" s="16">
        <f t="shared" si="29"/>
        <v>0.15877085399651217</v>
      </c>
      <c r="V328" s="11">
        <v>0.98299999999999998</v>
      </c>
      <c r="W328" t="s">
        <v>823</v>
      </c>
      <c r="X328" t="s">
        <v>823</v>
      </c>
      <c r="Y328" t="s">
        <v>824</v>
      </c>
      <c r="Z328" t="s">
        <v>825</v>
      </c>
      <c r="AA328">
        <v>7</v>
      </c>
      <c r="AB328" s="1">
        <v>1.56E-11</v>
      </c>
      <c r="AC328" s="1">
        <v>2.1299999999999999E-5</v>
      </c>
      <c r="AD328" s="1">
        <v>1.2999999999999999E-5</v>
      </c>
      <c r="AE328" s="1">
        <v>2.1699999999999999E-5</v>
      </c>
      <c r="AF328" s="1">
        <v>3.1006100000000001E-12</v>
      </c>
      <c r="AG328" s="1">
        <v>1.06477E-5</v>
      </c>
      <c r="AH328" s="1">
        <v>2.44741E-5</v>
      </c>
      <c r="AI328" s="1">
        <v>4.0702800000000001E-6</v>
      </c>
    </row>
    <row r="329" spans="1:35" customFormat="1" x14ac:dyDescent="0.25">
      <c r="A329">
        <v>1.9450000000000001E-11</v>
      </c>
      <c r="B329">
        <v>1.46E-11</v>
      </c>
      <c r="C329">
        <v>1.285E-11</v>
      </c>
      <c r="D329" s="3">
        <v>6.2100000000000005E-5</v>
      </c>
      <c r="E329" s="3">
        <v>0</v>
      </c>
      <c r="F329" s="3">
        <v>0</v>
      </c>
      <c r="G329" s="5">
        <v>0</v>
      </c>
      <c r="H329" s="5">
        <v>0</v>
      </c>
      <c r="I329" s="5">
        <v>0</v>
      </c>
      <c r="J329" s="7">
        <v>1.5300000000000001E-4</v>
      </c>
      <c r="K329" s="7">
        <v>1.26E-4</v>
      </c>
      <c r="L329" s="7">
        <v>1.46E-4</v>
      </c>
      <c r="M329" s="4">
        <f t="shared" si="25"/>
        <v>0.37390129054084231</v>
      </c>
      <c r="N329" s="6">
        <f t="shared" si="26"/>
        <v>1.375887230038265E-3</v>
      </c>
      <c r="O329" s="8">
        <f t="shared" si="27"/>
        <v>6.243721853027146E-5</v>
      </c>
      <c r="P329" s="4">
        <v>1320000</v>
      </c>
      <c r="Q329" s="6">
        <v>0</v>
      </c>
      <c r="R329" s="8">
        <v>7430000</v>
      </c>
      <c r="S329" s="12">
        <f t="shared" si="28"/>
        <v>0.37390096630005903</v>
      </c>
      <c r="T329" s="13">
        <v>0.17799999999999999</v>
      </c>
      <c r="U329" s="16">
        <f t="shared" si="29"/>
        <v>6.2437191265621964E-5</v>
      </c>
      <c r="V329" s="11">
        <v>0</v>
      </c>
      <c r="W329" t="s">
        <v>1085</v>
      </c>
      <c r="X329" t="s">
        <v>1085</v>
      </c>
      <c r="Y329" t="s">
        <v>1086</v>
      </c>
      <c r="Z329" t="s">
        <v>1087</v>
      </c>
      <c r="AA329">
        <v>1</v>
      </c>
      <c r="AB329" s="1">
        <v>1.56E-11</v>
      </c>
      <c r="AC329" s="1">
        <v>0</v>
      </c>
      <c r="AD329" s="1">
        <v>2.0699999999999998E-5</v>
      </c>
      <c r="AE329" s="1">
        <v>1.16E-4</v>
      </c>
      <c r="AF329" s="1">
        <v>3.1006100000000001E-12</v>
      </c>
      <c r="AG329">
        <v>0</v>
      </c>
      <c r="AH329" s="1">
        <v>3.2122000000000002E-5</v>
      </c>
      <c r="AI329" s="1">
        <v>5.8827399999999999E-5</v>
      </c>
    </row>
    <row r="330" spans="1:35" customFormat="1" x14ac:dyDescent="0.25">
      <c r="A330">
        <v>2.7150009899999998E-5</v>
      </c>
      <c r="B330">
        <v>1.46E-11</v>
      </c>
      <c r="C330">
        <v>1.285E-11</v>
      </c>
      <c r="D330" s="3">
        <v>4.3600000000000003E-5</v>
      </c>
      <c r="E330" s="3">
        <v>0</v>
      </c>
      <c r="F330" s="3">
        <v>8.2000000000000001E-5</v>
      </c>
      <c r="G330" s="5">
        <v>0</v>
      </c>
      <c r="H330" s="5">
        <v>0</v>
      </c>
      <c r="I330" s="5">
        <v>0</v>
      </c>
      <c r="J330" s="7">
        <v>1.17E-4</v>
      </c>
      <c r="K330" s="7">
        <v>1.08E-4</v>
      </c>
      <c r="L330" s="7">
        <v>1.2200000000000001E-4</v>
      </c>
      <c r="M330" s="4">
        <f t="shared" si="25"/>
        <v>0.26526761873858473</v>
      </c>
      <c r="N330" s="6">
        <f t="shared" si="26"/>
        <v>0.37390031519699929</v>
      </c>
      <c r="O330" s="8">
        <f t="shared" si="27"/>
        <v>4.2715535789071899E-4</v>
      </c>
      <c r="P330" s="4">
        <v>2.31</v>
      </c>
      <c r="Q330" s="6">
        <v>0</v>
      </c>
      <c r="R330" s="8">
        <v>10.6</v>
      </c>
      <c r="S330" s="12">
        <f t="shared" si="28"/>
        <v>0.15188554671191215</v>
      </c>
      <c r="T330" s="13">
        <v>0.217</v>
      </c>
      <c r="U330" s="16">
        <f t="shared" si="29"/>
        <v>9.3576128130266457E-6</v>
      </c>
      <c r="V330" s="11">
        <v>0</v>
      </c>
      <c r="W330" t="s">
        <v>1110</v>
      </c>
      <c r="X330" t="s">
        <v>1111</v>
      </c>
      <c r="Y330" t="s">
        <v>1112</v>
      </c>
      <c r="Z330" t="s">
        <v>1113</v>
      </c>
      <c r="AA330">
        <v>3</v>
      </c>
      <c r="AB330" s="1">
        <v>9.0499999999999997E-6</v>
      </c>
      <c r="AC330" s="1">
        <v>0</v>
      </c>
      <c r="AD330" s="1">
        <v>2.09E-5</v>
      </c>
      <c r="AE330" s="1">
        <v>9.6299999999999996E-5</v>
      </c>
      <c r="AF330" s="1">
        <v>2.21626E-5</v>
      </c>
      <c r="AG330">
        <v>0</v>
      </c>
      <c r="AH330" s="1">
        <v>3.4632000000000003E-5</v>
      </c>
      <c r="AI330" s="1">
        <v>4.7790500000000003E-5</v>
      </c>
    </row>
    <row r="331" spans="1:35" customFormat="1" x14ac:dyDescent="0.25">
      <c r="A331">
        <v>1.9450000000000001E-11</v>
      </c>
      <c r="B331">
        <v>1.46E-11</v>
      </c>
      <c r="C331">
        <v>1.285E-11</v>
      </c>
      <c r="D331" s="3">
        <v>2.1299999999999999E-5</v>
      </c>
      <c r="E331" s="3">
        <v>0</v>
      </c>
      <c r="F331" s="3">
        <v>2.4700000000000001E-5</v>
      </c>
      <c r="G331" s="5">
        <v>5.77E-5</v>
      </c>
      <c r="H331" s="5">
        <v>0</v>
      </c>
      <c r="I331" s="5">
        <v>0</v>
      </c>
      <c r="J331" s="7">
        <v>4.4200000000000004E-5</v>
      </c>
      <c r="K331" s="7">
        <v>3.9900000000000001E-5</v>
      </c>
      <c r="L331" s="7">
        <v>4.7899999999999999E-5</v>
      </c>
      <c r="M331" s="4">
        <f t="shared" si="25"/>
        <v>0.11828526557019857</v>
      </c>
      <c r="N331" s="6">
        <f t="shared" si="26"/>
        <v>0.37390131526631953</v>
      </c>
      <c r="O331" s="8">
        <f t="shared" si="27"/>
        <v>4.4876262736167209E-5</v>
      </c>
      <c r="P331" s="4">
        <v>491000</v>
      </c>
      <c r="Q331" s="6">
        <v>615000</v>
      </c>
      <c r="R331" s="8">
        <v>2390000</v>
      </c>
      <c r="S331" s="12">
        <f t="shared" si="28"/>
        <v>0.8599196543176677</v>
      </c>
      <c r="T331" s="13">
        <v>0.20499999999999999</v>
      </c>
      <c r="U331" s="16">
        <f t="shared" si="29"/>
        <v>0.27021732191131226</v>
      </c>
      <c r="V331" s="11">
        <v>0.25700000000000001</v>
      </c>
      <c r="W331" t="s">
        <v>1114</v>
      </c>
      <c r="X331" t="s">
        <v>1114</v>
      </c>
      <c r="Y331" t="s">
        <v>1115</v>
      </c>
      <c r="Z331" t="s">
        <v>1116</v>
      </c>
      <c r="AA331">
        <v>3</v>
      </c>
      <c r="AB331" s="1">
        <v>1.56E-11</v>
      </c>
      <c r="AC331" s="1">
        <v>9.6099999999999995E-6</v>
      </c>
      <c r="AD331" s="1">
        <v>7.6699999999999994E-6</v>
      </c>
      <c r="AE331" s="1">
        <v>3.7400000000000001E-5</v>
      </c>
      <c r="AF331" s="1">
        <v>3.1006100000000001E-12</v>
      </c>
      <c r="AG331" s="1">
        <v>2.3547600000000001E-5</v>
      </c>
      <c r="AH331" s="1">
        <v>1.1937600000000001E-5</v>
      </c>
      <c r="AI331" s="1">
        <v>2.0253100000000001E-5</v>
      </c>
    </row>
    <row r="332" spans="1:35" customFormat="1" x14ac:dyDescent="0.25">
      <c r="A332">
        <v>1.9450000000000001E-11</v>
      </c>
      <c r="B332">
        <v>1.46E-11</v>
      </c>
      <c r="C332">
        <v>1.285E-11</v>
      </c>
      <c r="D332" s="3">
        <v>2.0299999999999999E-5</v>
      </c>
      <c r="E332" s="3">
        <v>0</v>
      </c>
      <c r="F332" s="3">
        <v>0</v>
      </c>
      <c r="G332" s="5">
        <v>0</v>
      </c>
      <c r="H332" s="5">
        <v>4.3800000000000001E-5</v>
      </c>
      <c r="I332" s="5">
        <v>6.8399999999999997E-6</v>
      </c>
      <c r="J332" s="7">
        <v>4.0299999999999997E-5</v>
      </c>
      <c r="K332" s="7">
        <v>3.1300000000000002E-5</v>
      </c>
      <c r="L332" s="7">
        <v>4.2899999999999999E-5</v>
      </c>
      <c r="M332" s="4">
        <f t="shared" si="25"/>
        <v>0.37390195819013539</v>
      </c>
      <c r="N332" s="6">
        <f t="shared" si="26"/>
        <v>0.28247932216142618</v>
      </c>
      <c r="O332" s="8">
        <f t="shared" si="27"/>
        <v>4.0800789363397807E-4</v>
      </c>
      <c r="P332" s="4">
        <v>217000</v>
      </c>
      <c r="Q332" s="6">
        <v>540000</v>
      </c>
      <c r="R332" s="8">
        <v>2010000</v>
      </c>
      <c r="S332" s="12">
        <f t="shared" si="28"/>
        <v>0.54207732694910971</v>
      </c>
      <c r="T332" s="13">
        <v>0.108</v>
      </c>
      <c r="U332" s="16">
        <f t="shared" si="29"/>
        <v>0.20434846985635868</v>
      </c>
      <c r="V332" s="11">
        <v>0.26900000000000002</v>
      </c>
      <c r="W332" t="s">
        <v>1135</v>
      </c>
      <c r="X332" t="s">
        <v>1135</v>
      </c>
      <c r="Y332" t="s">
        <v>1136</v>
      </c>
      <c r="Z332" t="s">
        <v>1137</v>
      </c>
      <c r="AA332">
        <v>1</v>
      </c>
      <c r="AB332" s="1">
        <v>1.56E-11</v>
      </c>
      <c r="AC332" s="1">
        <v>8.4400000000000005E-6</v>
      </c>
      <c r="AD332" s="1">
        <v>3.3900000000000002E-6</v>
      </c>
      <c r="AE332" s="1">
        <v>3.1399999999999998E-5</v>
      </c>
      <c r="AF332" s="1">
        <v>3.1006100000000001E-12</v>
      </c>
      <c r="AG332" s="1">
        <v>1.7548099999999999E-5</v>
      </c>
      <c r="AH332" s="1">
        <v>8.2971500000000007E-6</v>
      </c>
      <c r="AI332" s="1">
        <v>1.6517699999999999E-5</v>
      </c>
    </row>
    <row r="333" spans="1:35" customFormat="1" x14ac:dyDescent="0.25">
      <c r="A333">
        <v>1.9450000000000001E-11</v>
      </c>
      <c r="B333">
        <v>1.46E-11</v>
      </c>
      <c r="C333">
        <v>1.64000063E-5</v>
      </c>
      <c r="D333" s="3">
        <v>0</v>
      </c>
      <c r="E333" s="3">
        <v>0</v>
      </c>
      <c r="F333" s="3">
        <v>0</v>
      </c>
      <c r="G333" s="5">
        <v>0</v>
      </c>
      <c r="H333" s="5">
        <v>5.9700000000000001E-5</v>
      </c>
      <c r="I333" s="5">
        <v>0</v>
      </c>
      <c r="J333" s="7">
        <v>8.3700000000000002E-5</v>
      </c>
      <c r="K333" s="7">
        <v>7.8499999999999997E-5</v>
      </c>
      <c r="L333" s="7">
        <v>7.429999999999999E-5</v>
      </c>
      <c r="M333" s="4">
        <f t="shared" si="25"/>
        <v>0.37389962924170644</v>
      </c>
      <c r="N333" s="6">
        <f t="shared" si="26"/>
        <v>0.52284671147347073</v>
      </c>
      <c r="O333" s="8">
        <f t="shared" si="27"/>
        <v>2.7492544264380445E-4</v>
      </c>
      <c r="P333" s="4">
        <v>0</v>
      </c>
      <c r="Q333" s="6">
        <v>1.82</v>
      </c>
      <c r="R333" s="8">
        <v>12</v>
      </c>
      <c r="S333" s="12">
        <f t="shared" si="28"/>
        <v>0.37390096630005903</v>
      </c>
      <c r="T333" s="13">
        <v>0</v>
      </c>
      <c r="U333" s="16">
        <f t="shared" si="29"/>
        <v>4.2634056122475873E-2</v>
      </c>
      <c r="V333" s="11">
        <v>0.151</v>
      </c>
      <c r="W333" t="s">
        <v>1150</v>
      </c>
      <c r="X333" t="s">
        <v>1151</v>
      </c>
      <c r="Y333" t="s">
        <v>1152</v>
      </c>
      <c r="Z333" t="s">
        <v>1153</v>
      </c>
      <c r="AA333">
        <v>22</v>
      </c>
      <c r="AB333" s="1">
        <v>5.4700000000000001E-6</v>
      </c>
      <c r="AC333" s="1">
        <v>9.9499999999999996E-6</v>
      </c>
      <c r="AD333" s="1">
        <v>0</v>
      </c>
      <c r="AE333" s="1">
        <v>6.5699999999999998E-5</v>
      </c>
      <c r="AF333" s="1">
        <v>1.3402E-5</v>
      </c>
      <c r="AG333" s="1">
        <v>2.4377799999999999E-5</v>
      </c>
      <c r="AH333">
        <v>0</v>
      </c>
      <c r="AI333" s="1">
        <v>3.35365E-5</v>
      </c>
    </row>
  </sheetData>
  <autoFilter ref="A4:AI33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PK4 interacto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4-03-10T10:52:35Z</dcterms:created>
  <dcterms:modified xsi:type="dcterms:W3CDTF">2016-03-01T09:39:26Z</dcterms:modified>
</cp:coreProperties>
</file>